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ewo\Downloads\"/>
    </mc:Choice>
  </mc:AlternateContent>
  <xr:revisionPtr revIDLastSave="0" documentId="8_{5EB9CD7D-B2CB-4C44-A8D2-811F861E6DA8}" xr6:coauthVersionLast="47" xr6:coauthVersionMax="47" xr10:uidLastSave="{00000000-0000-0000-0000-000000000000}"/>
  <bookViews>
    <workbookView xWindow="12465" yWindow="1110" windowWidth="27540" windowHeight="14160" tabRatio="816" activeTab="1" xr2:uid="{00000000-000D-0000-FFFF-FFFF00000000}"/>
  </bookViews>
  <sheets>
    <sheet name="Legend" sheetId="80" r:id="rId1"/>
    <sheet name="Appendix Figure S6" sheetId="50" r:id="rId2"/>
    <sheet name="Appendix Figure S7" sheetId="51" r:id="rId3"/>
    <sheet name="Appendix Figure S8" sheetId="52" r:id="rId4"/>
    <sheet name="Appendix Figure S9" sheetId="53" r:id="rId5"/>
    <sheet name="Appendix Figure S10" sheetId="54" r:id="rId6"/>
    <sheet name="Appendix Figure S11" sheetId="55" r:id="rId7"/>
    <sheet name="Appendix Figure S12" sheetId="57" r:id="rId8"/>
    <sheet name="Appendix Figure S13" sheetId="58" r:id="rId9"/>
    <sheet name="Appendix Figure S14" sheetId="59" r:id="rId10"/>
    <sheet name="Appendix Figure S15" sheetId="60" r:id="rId11"/>
    <sheet name="Appendix Figure S16" sheetId="65" r:id="rId12"/>
    <sheet name="Appendix Figure S17" sheetId="66" r:id="rId13"/>
    <sheet name="Appendix Figure S18" sheetId="67" r:id="rId14"/>
    <sheet name="Appendix Figure S19" sheetId="68" r:id="rId15"/>
    <sheet name="Appendix Figure S20" sheetId="69" r:id="rId16"/>
    <sheet name="Appendix Figure S21" sheetId="70" r:id="rId17"/>
    <sheet name="Appendix Figure S22" sheetId="71" r:id="rId18"/>
    <sheet name="Appendix Figure S23" sheetId="72" r:id="rId19"/>
    <sheet name="Appendix Figure S24" sheetId="61" r:id="rId20"/>
    <sheet name="Appendix Figure S25" sheetId="62" r:id="rId21"/>
    <sheet name="Appendix Figure S26" sheetId="79" r:id="rId22"/>
    <sheet name="Appendix Figure S27" sheetId="56" r:id="rId23"/>
    <sheet name="Appendix Figure S28" sheetId="63" r:id="rId24"/>
    <sheet name="Appendix Figure S30" sheetId="64" r:id="rId25"/>
    <sheet name="Appendix Figure S32" sheetId="75" r:id="rId26"/>
    <sheet name="Appendix Figure S33" sheetId="76" r:id="rId27"/>
    <sheet name="Appendix Figure S34" sheetId="77" r:id="rId28"/>
    <sheet name="Appendix Figure S35" sheetId="78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9" i="79" l="1"/>
  <c r="Y9" i="79"/>
  <c r="X9" i="79"/>
  <c r="W9" i="79"/>
  <c r="T9" i="79"/>
  <c r="S9" i="79"/>
  <c r="R9" i="79"/>
  <c r="Q9" i="79"/>
  <c r="P9" i="79"/>
  <c r="O9" i="79"/>
  <c r="N9" i="79"/>
  <c r="M9" i="79"/>
  <c r="J9" i="79"/>
  <c r="I9" i="79"/>
  <c r="H9" i="79"/>
  <c r="G9" i="79"/>
  <c r="F9" i="79"/>
  <c r="E9" i="79"/>
  <c r="D9" i="79"/>
  <c r="C9" i="79"/>
  <c r="Z8" i="79"/>
  <c r="Y8" i="79"/>
  <c r="X8" i="79"/>
  <c r="W8" i="79"/>
  <c r="T8" i="79"/>
  <c r="S8" i="79"/>
  <c r="R8" i="79"/>
  <c r="Q8" i="79"/>
  <c r="P8" i="79"/>
  <c r="O8" i="79"/>
  <c r="N8" i="79"/>
  <c r="M8" i="79"/>
  <c r="J8" i="79"/>
  <c r="I8" i="79"/>
  <c r="H8" i="79"/>
  <c r="G8" i="79"/>
  <c r="F8" i="79"/>
  <c r="E8" i="79"/>
  <c r="D8" i="79"/>
  <c r="C8" i="79"/>
  <c r="Z7" i="79"/>
  <c r="Y7" i="79"/>
  <c r="X7" i="79"/>
  <c r="W7" i="79"/>
  <c r="T7" i="79"/>
  <c r="S7" i="79"/>
  <c r="R7" i="79"/>
  <c r="Q7" i="79"/>
  <c r="P7" i="79"/>
  <c r="O7" i="79"/>
  <c r="N7" i="79"/>
  <c r="M7" i="79"/>
  <c r="J7" i="79"/>
  <c r="I7" i="79"/>
  <c r="H7" i="79"/>
  <c r="G7" i="79"/>
  <c r="F7" i="79"/>
  <c r="E7" i="79"/>
  <c r="D7" i="79"/>
  <c r="C7" i="79"/>
  <c r="N23" i="78"/>
  <c r="M23" i="78"/>
  <c r="L23" i="78"/>
  <c r="K23" i="78"/>
  <c r="J23" i="78"/>
  <c r="I23" i="78"/>
  <c r="G23" i="78"/>
  <c r="F23" i="78"/>
  <c r="E23" i="78"/>
  <c r="D23" i="78"/>
  <c r="C23" i="78"/>
  <c r="B23" i="78"/>
  <c r="N22" i="78"/>
  <c r="M22" i="78"/>
  <c r="L22" i="78"/>
  <c r="K22" i="78"/>
  <c r="J22" i="78"/>
  <c r="I22" i="78"/>
  <c r="G22" i="78"/>
  <c r="F22" i="78"/>
  <c r="E22" i="78"/>
  <c r="D22" i="78"/>
  <c r="C22" i="78"/>
  <c r="B22" i="78"/>
  <c r="N21" i="78"/>
  <c r="M21" i="78"/>
  <c r="L21" i="78"/>
  <c r="K21" i="78"/>
  <c r="J21" i="78"/>
  <c r="I21" i="78"/>
  <c r="G21" i="78"/>
  <c r="F21" i="78"/>
  <c r="E21" i="78"/>
  <c r="D21" i="78"/>
  <c r="C21" i="78"/>
  <c r="B21" i="78"/>
  <c r="AB43" i="77"/>
  <c r="AA43" i="77"/>
  <c r="Z43" i="77"/>
  <c r="AB42" i="77"/>
  <c r="AA42" i="77"/>
  <c r="Z42" i="77"/>
  <c r="AB41" i="77"/>
  <c r="AA41" i="77"/>
  <c r="Z41" i="77"/>
  <c r="AB40" i="77"/>
  <c r="AA40" i="77"/>
  <c r="Z40" i="77"/>
  <c r="AB39" i="77"/>
  <c r="AA39" i="77"/>
  <c r="Z39" i="77"/>
  <c r="AB38" i="77"/>
  <c r="AA38" i="77"/>
  <c r="Z38" i="77"/>
  <c r="AB36" i="77"/>
  <c r="AA36" i="77"/>
  <c r="Z36" i="77"/>
  <c r="AB35" i="77"/>
  <c r="AA35" i="77"/>
  <c r="Z35" i="77"/>
  <c r="AB34" i="77"/>
  <c r="AA34" i="77"/>
  <c r="Z34" i="77"/>
  <c r="AB33" i="77"/>
  <c r="AA33" i="77"/>
  <c r="Z33" i="77"/>
  <c r="AB32" i="77"/>
  <c r="AA32" i="77"/>
  <c r="Z32" i="77"/>
  <c r="AB31" i="77"/>
  <c r="AA31" i="77"/>
  <c r="Z31" i="77"/>
  <c r="AP29" i="77"/>
  <c r="AM29" i="77"/>
  <c r="AL29" i="77"/>
  <c r="AK29" i="77"/>
  <c r="AI29" i="77"/>
  <c r="AF29" i="77"/>
  <c r="AE29" i="77"/>
  <c r="AD29" i="77"/>
  <c r="AB29" i="77"/>
  <c r="AA29" i="77"/>
  <c r="Z29" i="77"/>
  <c r="AP28" i="77"/>
  <c r="AM28" i="77"/>
  <c r="AL28" i="77"/>
  <c r="AK28" i="77"/>
  <c r="AI28" i="77"/>
  <c r="AF28" i="77"/>
  <c r="AE28" i="77"/>
  <c r="AD28" i="77"/>
  <c r="AB28" i="77"/>
  <c r="AA28" i="77"/>
  <c r="Z28" i="77"/>
  <c r="AP27" i="77"/>
  <c r="AM27" i="77"/>
  <c r="AL27" i="77"/>
  <c r="AK27" i="77"/>
  <c r="AI27" i="77"/>
  <c r="AF27" i="77"/>
  <c r="AE27" i="77"/>
  <c r="AD27" i="77"/>
  <c r="AB27" i="77"/>
  <c r="AA27" i="77"/>
  <c r="Z27" i="77"/>
  <c r="AB26" i="77"/>
  <c r="AA26" i="77"/>
  <c r="Z26" i="77"/>
  <c r="AB25" i="77"/>
  <c r="AA25" i="77"/>
  <c r="Z25" i="77"/>
  <c r="AB24" i="77"/>
  <c r="AA24" i="77"/>
  <c r="Z24" i="77"/>
  <c r="AB22" i="77"/>
  <c r="AA22" i="77"/>
  <c r="Z22" i="77"/>
  <c r="AB21" i="77"/>
  <c r="AA21" i="77"/>
  <c r="Z21" i="77"/>
  <c r="AB20" i="77"/>
  <c r="AA20" i="77"/>
  <c r="Z20" i="77"/>
  <c r="AB19" i="77"/>
  <c r="AA19" i="77"/>
  <c r="Z19" i="77"/>
  <c r="AB18" i="77"/>
  <c r="AA18" i="77"/>
  <c r="Z18" i="77"/>
  <c r="AB17" i="77"/>
  <c r="AA17" i="77"/>
  <c r="Z17" i="77"/>
  <c r="AA15" i="77"/>
  <c r="AB15" i="77" s="1"/>
  <c r="Z15" i="77"/>
  <c r="AB14" i="77"/>
  <c r="AA14" i="77"/>
  <c r="Z14" i="77"/>
  <c r="AB13" i="77"/>
  <c r="AA13" i="77"/>
  <c r="Z13" i="77"/>
  <c r="AB12" i="77"/>
  <c r="AA12" i="77"/>
  <c r="Z12" i="77"/>
  <c r="AB11" i="77"/>
  <c r="AA11" i="77"/>
  <c r="Z11" i="77"/>
  <c r="AB10" i="77"/>
  <c r="AA10" i="77"/>
  <c r="Z10" i="77"/>
  <c r="AB8" i="77"/>
  <c r="AA8" i="77"/>
  <c r="Z8" i="77"/>
  <c r="AB7" i="77"/>
  <c r="AA7" i="77"/>
  <c r="Z7" i="77"/>
  <c r="AB6" i="77"/>
  <c r="AA6" i="77"/>
  <c r="Z6" i="77"/>
  <c r="AB5" i="77"/>
  <c r="AA5" i="77"/>
  <c r="Z5" i="77"/>
  <c r="AB4" i="77"/>
  <c r="AA4" i="77"/>
  <c r="Z4" i="77"/>
  <c r="AB3" i="77"/>
  <c r="AA3" i="77"/>
  <c r="Z3" i="77"/>
  <c r="L9" i="76"/>
  <c r="K9" i="76"/>
  <c r="J9" i="76"/>
  <c r="I9" i="76"/>
  <c r="F9" i="76"/>
  <c r="E9" i="76"/>
  <c r="D9" i="76"/>
  <c r="C9" i="76"/>
  <c r="L8" i="76"/>
  <c r="K8" i="76"/>
  <c r="J8" i="76"/>
  <c r="I8" i="76"/>
  <c r="F8" i="76"/>
  <c r="E8" i="76"/>
  <c r="D8" i="76"/>
  <c r="C8" i="76"/>
  <c r="L7" i="76"/>
  <c r="K7" i="76"/>
  <c r="J7" i="76"/>
  <c r="I7" i="76"/>
  <c r="F7" i="76"/>
  <c r="E7" i="76"/>
  <c r="D7" i="76"/>
  <c r="C7" i="76"/>
  <c r="AH10" i="75"/>
  <c r="AG10" i="75"/>
  <c r="AF10" i="75"/>
  <c r="AE10" i="75"/>
  <c r="AD10" i="75"/>
  <c r="AC10" i="75"/>
  <c r="AB10" i="75"/>
  <c r="AA10" i="75"/>
  <c r="Z10" i="75"/>
  <c r="Y10" i="75"/>
  <c r="X10" i="75"/>
  <c r="W10" i="75"/>
  <c r="V10" i="75"/>
  <c r="U10" i="75"/>
  <c r="T10" i="75"/>
  <c r="S10" i="75"/>
  <c r="Q10" i="75"/>
  <c r="P10" i="75"/>
  <c r="O10" i="75"/>
  <c r="N10" i="75"/>
  <c r="M10" i="75"/>
  <c r="L10" i="75"/>
  <c r="K10" i="75"/>
  <c r="J10" i="75"/>
  <c r="I10" i="75"/>
  <c r="H10" i="75"/>
  <c r="G10" i="75"/>
  <c r="F10" i="75"/>
  <c r="E10" i="75"/>
  <c r="D10" i="75"/>
  <c r="C10" i="75"/>
  <c r="B10" i="75"/>
  <c r="AH9" i="75"/>
  <c r="AG9" i="75"/>
  <c r="AF9" i="75"/>
  <c r="AE9" i="75"/>
  <c r="AD9" i="75"/>
  <c r="AC9" i="75"/>
  <c r="AB9" i="75"/>
  <c r="AA9" i="75"/>
  <c r="Z9" i="75"/>
  <c r="Y9" i="75"/>
  <c r="X9" i="75"/>
  <c r="W9" i="75"/>
  <c r="V9" i="75"/>
  <c r="U9" i="75"/>
  <c r="T9" i="75"/>
  <c r="S9" i="75"/>
  <c r="Q9" i="75"/>
  <c r="P9" i="75"/>
  <c r="O9" i="75"/>
  <c r="N9" i="75"/>
  <c r="M9" i="75"/>
  <c r="L9" i="75"/>
  <c r="K9" i="75"/>
  <c r="J9" i="75"/>
  <c r="I9" i="75"/>
  <c r="H9" i="75"/>
  <c r="G9" i="75"/>
  <c r="F9" i="75"/>
  <c r="E9" i="75"/>
  <c r="D9" i="75"/>
  <c r="C9" i="75"/>
  <c r="B9" i="75"/>
  <c r="AH8" i="75"/>
  <c r="AG8" i="75"/>
  <c r="AF8" i="75"/>
  <c r="AE8" i="75"/>
  <c r="AD8" i="75"/>
  <c r="AC8" i="75"/>
  <c r="AB8" i="75"/>
  <c r="AA8" i="75"/>
  <c r="Z8" i="75"/>
  <c r="Y8" i="75"/>
  <c r="X8" i="75"/>
  <c r="W8" i="75"/>
  <c r="V8" i="75"/>
  <c r="U8" i="75"/>
  <c r="T8" i="75"/>
  <c r="S8" i="75"/>
  <c r="Q8" i="75"/>
  <c r="P8" i="75"/>
  <c r="O8" i="75"/>
  <c r="N8" i="75"/>
  <c r="M8" i="75"/>
  <c r="L8" i="75"/>
  <c r="K8" i="75"/>
  <c r="J8" i="75"/>
  <c r="I8" i="75"/>
  <c r="H8" i="75"/>
  <c r="G8" i="75"/>
  <c r="F8" i="75"/>
  <c r="E8" i="75"/>
  <c r="D8" i="75"/>
  <c r="C8" i="75"/>
  <c r="B8" i="75"/>
  <c r="P30" i="72"/>
  <c r="O30" i="72"/>
  <c r="N30" i="72"/>
  <c r="M30" i="72"/>
  <c r="J30" i="72"/>
  <c r="I30" i="72"/>
  <c r="H30" i="72"/>
  <c r="G30" i="72"/>
  <c r="F30" i="72"/>
  <c r="E30" i="72"/>
  <c r="D30" i="72"/>
  <c r="C30" i="72"/>
  <c r="P29" i="72"/>
  <c r="O29" i="72"/>
  <c r="N29" i="72"/>
  <c r="M29" i="72"/>
  <c r="J29" i="72"/>
  <c r="I29" i="72"/>
  <c r="H29" i="72"/>
  <c r="G29" i="72"/>
  <c r="F29" i="72"/>
  <c r="E29" i="72"/>
  <c r="D29" i="72"/>
  <c r="C29" i="72"/>
  <c r="P28" i="72"/>
  <c r="O28" i="72"/>
  <c r="N28" i="72"/>
  <c r="M28" i="72"/>
  <c r="J28" i="72"/>
  <c r="I28" i="72"/>
  <c r="H28" i="72"/>
  <c r="G28" i="72"/>
  <c r="F28" i="72"/>
  <c r="E28" i="72"/>
  <c r="D28" i="72"/>
  <c r="C28" i="72"/>
  <c r="P21" i="72"/>
  <c r="O21" i="72"/>
  <c r="N21" i="72"/>
  <c r="M21" i="72"/>
  <c r="J21" i="72"/>
  <c r="I21" i="72"/>
  <c r="H21" i="72"/>
  <c r="G21" i="72"/>
  <c r="F21" i="72"/>
  <c r="E21" i="72"/>
  <c r="D21" i="72"/>
  <c r="C21" i="72"/>
  <c r="P20" i="72"/>
  <c r="O20" i="72"/>
  <c r="N20" i="72"/>
  <c r="M20" i="72"/>
  <c r="J20" i="72"/>
  <c r="I20" i="72"/>
  <c r="H20" i="72"/>
  <c r="G20" i="72"/>
  <c r="F20" i="72"/>
  <c r="E20" i="72"/>
  <c r="D20" i="72"/>
  <c r="C20" i="72"/>
  <c r="P19" i="72"/>
  <c r="O19" i="72"/>
  <c r="N19" i="72"/>
  <c r="M19" i="72"/>
  <c r="J19" i="72"/>
  <c r="I19" i="72"/>
  <c r="H19" i="72"/>
  <c r="G19" i="72"/>
  <c r="F19" i="72"/>
  <c r="E19" i="72"/>
  <c r="D19" i="72"/>
  <c r="C19" i="72"/>
  <c r="P12" i="72"/>
  <c r="O12" i="72"/>
  <c r="N12" i="72"/>
  <c r="M12" i="72"/>
  <c r="J12" i="72"/>
  <c r="I12" i="72"/>
  <c r="H12" i="72"/>
  <c r="G12" i="72"/>
  <c r="F12" i="72"/>
  <c r="E12" i="72"/>
  <c r="D12" i="72"/>
  <c r="C12" i="72"/>
  <c r="P11" i="72"/>
  <c r="O11" i="72"/>
  <c r="N11" i="72"/>
  <c r="M11" i="72"/>
  <c r="J11" i="72"/>
  <c r="I11" i="72"/>
  <c r="H11" i="72"/>
  <c r="G11" i="72"/>
  <c r="F11" i="72"/>
  <c r="E11" i="72"/>
  <c r="D11" i="72"/>
  <c r="C11" i="72"/>
  <c r="P10" i="72"/>
  <c r="O10" i="72"/>
  <c r="N10" i="72"/>
  <c r="M10" i="72"/>
  <c r="J10" i="72"/>
  <c r="I10" i="72"/>
  <c r="H10" i="72"/>
  <c r="G10" i="72"/>
  <c r="F10" i="72"/>
  <c r="E10" i="72"/>
  <c r="D10" i="72"/>
  <c r="C10" i="72"/>
  <c r="P30" i="71"/>
  <c r="O30" i="71"/>
  <c r="N30" i="71"/>
  <c r="M30" i="71"/>
  <c r="J30" i="71"/>
  <c r="I30" i="71"/>
  <c r="H30" i="71"/>
  <c r="G30" i="71"/>
  <c r="F30" i="71"/>
  <c r="E30" i="71"/>
  <c r="D30" i="71"/>
  <c r="C30" i="71"/>
  <c r="P29" i="71"/>
  <c r="O29" i="71"/>
  <c r="N29" i="71"/>
  <c r="M29" i="71"/>
  <c r="J29" i="71"/>
  <c r="I29" i="71"/>
  <c r="H29" i="71"/>
  <c r="G29" i="71"/>
  <c r="F29" i="71"/>
  <c r="E29" i="71"/>
  <c r="D29" i="71"/>
  <c r="C29" i="71"/>
  <c r="P28" i="71"/>
  <c r="O28" i="71"/>
  <c r="N28" i="71"/>
  <c r="M28" i="71"/>
  <c r="J28" i="71"/>
  <c r="I28" i="71"/>
  <c r="H28" i="71"/>
  <c r="G28" i="71"/>
  <c r="F28" i="71"/>
  <c r="E28" i="71"/>
  <c r="D28" i="71"/>
  <c r="C28" i="71"/>
  <c r="P21" i="71"/>
  <c r="O21" i="71"/>
  <c r="N21" i="71"/>
  <c r="M21" i="71"/>
  <c r="J21" i="71"/>
  <c r="I21" i="71"/>
  <c r="H21" i="71"/>
  <c r="G21" i="71"/>
  <c r="F21" i="71"/>
  <c r="E21" i="71"/>
  <c r="D21" i="71"/>
  <c r="C21" i="71"/>
  <c r="P20" i="71"/>
  <c r="O20" i="71"/>
  <c r="N20" i="71"/>
  <c r="M20" i="71"/>
  <c r="J20" i="71"/>
  <c r="I20" i="71"/>
  <c r="H20" i="71"/>
  <c r="G20" i="71"/>
  <c r="F20" i="71"/>
  <c r="E20" i="71"/>
  <c r="D20" i="71"/>
  <c r="C20" i="71"/>
  <c r="P19" i="71"/>
  <c r="O19" i="71"/>
  <c r="N19" i="71"/>
  <c r="M19" i="71"/>
  <c r="J19" i="71"/>
  <c r="I19" i="71"/>
  <c r="H19" i="71"/>
  <c r="G19" i="71"/>
  <c r="F19" i="71"/>
  <c r="E19" i="71"/>
  <c r="D19" i="71"/>
  <c r="C19" i="71"/>
  <c r="P12" i="71"/>
  <c r="O12" i="71"/>
  <c r="N12" i="71"/>
  <c r="M12" i="71"/>
  <c r="J12" i="71"/>
  <c r="I12" i="71"/>
  <c r="H12" i="71"/>
  <c r="G12" i="71"/>
  <c r="F12" i="71"/>
  <c r="E12" i="71"/>
  <c r="D12" i="71"/>
  <c r="C12" i="71"/>
  <c r="P11" i="71"/>
  <c r="O11" i="71"/>
  <c r="N11" i="71"/>
  <c r="M11" i="71"/>
  <c r="J11" i="71"/>
  <c r="I11" i="71"/>
  <c r="H11" i="71"/>
  <c r="G11" i="71"/>
  <c r="F11" i="71"/>
  <c r="E11" i="71"/>
  <c r="D11" i="71"/>
  <c r="C11" i="71"/>
  <c r="P10" i="71"/>
  <c r="O10" i="71"/>
  <c r="N10" i="71"/>
  <c r="M10" i="71"/>
  <c r="J10" i="71"/>
  <c r="I10" i="71"/>
  <c r="H10" i="71"/>
  <c r="G10" i="71"/>
  <c r="F10" i="71"/>
  <c r="E10" i="71"/>
  <c r="D10" i="71"/>
  <c r="C10" i="71"/>
  <c r="J66" i="70"/>
  <c r="I66" i="70"/>
  <c r="H66" i="70"/>
  <c r="G66" i="70"/>
  <c r="F66" i="70"/>
  <c r="E66" i="70"/>
  <c r="D66" i="70"/>
  <c r="C66" i="70"/>
  <c r="J65" i="70"/>
  <c r="I65" i="70"/>
  <c r="H65" i="70"/>
  <c r="G65" i="70"/>
  <c r="F65" i="70"/>
  <c r="E65" i="70"/>
  <c r="D65" i="70"/>
  <c r="C65" i="70"/>
  <c r="J64" i="70"/>
  <c r="I64" i="70"/>
  <c r="H64" i="70"/>
  <c r="G64" i="70"/>
  <c r="F64" i="70"/>
  <c r="E64" i="70"/>
  <c r="D64" i="70"/>
  <c r="C64" i="70"/>
  <c r="J57" i="70"/>
  <c r="I57" i="70"/>
  <c r="H57" i="70"/>
  <c r="G57" i="70"/>
  <c r="F57" i="70"/>
  <c r="E57" i="70"/>
  <c r="D57" i="70"/>
  <c r="C57" i="70"/>
  <c r="J56" i="70"/>
  <c r="I56" i="70"/>
  <c r="H56" i="70"/>
  <c r="G56" i="70"/>
  <c r="F56" i="70"/>
  <c r="E56" i="70"/>
  <c r="D56" i="70"/>
  <c r="C56" i="70"/>
  <c r="J55" i="70"/>
  <c r="I55" i="70"/>
  <c r="H55" i="70"/>
  <c r="G55" i="70"/>
  <c r="F55" i="70"/>
  <c r="E55" i="70"/>
  <c r="D55" i="70"/>
  <c r="C55" i="70"/>
  <c r="J48" i="70"/>
  <c r="I48" i="70"/>
  <c r="H48" i="70"/>
  <c r="G48" i="70"/>
  <c r="F48" i="70"/>
  <c r="E48" i="70"/>
  <c r="D48" i="70"/>
  <c r="C48" i="70"/>
  <c r="J47" i="70"/>
  <c r="I47" i="70"/>
  <c r="H47" i="70"/>
  <c r="G47" i="70"/>
  <c r="F47" i="70"/>
  <c r="E47" i="70"/>
  <c r="D47" i="70"/>
  <c r="C47" i="70"/>
  <c r="J46" i="70"/>
  <c r="I46" i="70"/>
  <c r="H46" i="70"/>
  <c r="G46" i="70"/>
  <c r="F46" i="70"/>
  <c r="E46" i="70"/>
  <c r="D46" i="70"/>
  <c r="C46" i="70"/>
  <c r="P39" i="70"/>
  <c r="O39" i="70"/>
  <c r="N39" i="70"/>
  <c r="M39" i="70"/>
  <c r="J39" i="70"/>
  <c r="I39" i="70"/>
  <c r="H39" i="70"/>
  <c r="G39" i="70"/>
  <c r="F39" i="70"/>
  <c r="E39" i="70"/>
  <c r="D39" i="70"/>
  <c r="C39" i="70"/>
  <c r="P38" i="70"/>
  <c r="O38" i="70"/>
  <c r="N38" i="70"/>
  <c r="M38" i="70"/>
  <c r="J38" i="70"/>
  <c r="I38" i="70"/>
  <c r="H38" i="70"/>
  <c r="G38" i="70"/>
  <c r="F38" i="70"/>
  <c r="E38" i="70"/>
  <c r="D38" i="70"/>
  <c r="C38" i="70"/>
  <c r="P37" i="70"/>
  <c r="O37" i="70"/>
  <c r="N37" i="70"/>
  <c r="M37" i="70"/>
  <c r="J37" i="70"/>
  <c r="I37" i="70"/>
  <c r="H37" i="70"/>
  <c r="G37" i="70"/>
  <c r="F37" i="70"/>
  <c r="E37" i="70"/>
  <c r="D37" i="70"/>
  <c r="C37" i="70"/>
  <c r="P30" i="70"/>
  <c r="O30" i="70"/>
  <c r="N30" i="70"/>
  <c r="M30" i="70"/>
  <c r="J30" i="70"/>
  <c r="I30" i="70"/>
  <c r="H30" i="70"/>
  <c r="G30" i="70"/>
  <c r="F30" i="70"/>
  <c r="E30" i="70"/>
  <c r="D30" i="70"/>
  <c r="C30" i="70"/>
  <c r="P29" i="70"/>
  <c r="O29" i="70"/>
  <c r="N29" i="70"/>
  <c r="M29" i="70"/>
  <c r="J29" i="70"/>
  <c r="I29" i="70"/>
  <c r="H29" i="70"/>
  <c r="G29" i="70"/>
  <c r="F29" i="70"/>
  <c r="E29" i="70"/>
  <c r="D29" i="70"/>
  <c r="C29" i="70"/>
  <c r="P28" i="70"/>
  <c r="O28" i="70"/>
  <c r="N28" i="70"/>
  <c r="M28" i="70"/>
  <c r="J28" i="70"/>
  <c r="I28" i="70"/>
  <c r="H28" i="70"/>
  <c r="G28" i="70"/>
  <c r="F28" i="70"/>
  <c r="E28" i="70"/>
  <c r="D28" i="70"/>
  <c r="C28" i="70"/>
  <c r="P21" i="70"/>
  <c r="O21" i="70"/>
  <c r="N21" i="70"/>
  <c r="M21" i="70"/>
  <c r="J21" i="70"/>
  <c r="I21" i="70"/>
  <c r="H21" i="70"/>
  <c r="G21" i="70"/>
  <c r="F21" i="70"/>
  <c r="E21" i="70"/>
  <c r="D21" i="70"/>
  <c r="C21" i="70"/>
  <c r="P20" i="70"/>
  <c r="O20" i="70"/>
  <c r="N20" i="70"/>
  <c r="M20" i="70"/>
  <c r="J20" i="70"/>
  <c r="I20" i="70"/>
  <c r="H20" i="70"/>
  <c r="G20" i="70"/>
  <c r="F20" i="70"/>
  <c r="E20" i="70"/>
  <c r="D20" i="70"/>
  <c r="C20" i="70"/>
  <c r="P19" i="70"/>
  <c r="O19" i="70"/>
  <c r="N19" i="70"/>
  <c r="M19" i="70"/>
  <c r="J19" i="70"/>
  <c r="I19" i="70"/>
  <c r="H19" i="70"/>
  <c r="G19" i="70"/>
  <c r="F19" i="70"/>
  <c r="E19" i="70"/>
  <c r="D19" i="70"/>
  <c r="C19" i="70"/>
  <c r="P12" i="70"/>
  <c r="O12" i="70"/>
  <c r="N12" i="70"/>
  <c r="M12" i="70"/>
  <c r="J12" i="70"/>
  <c r="I12" i="70"/>
  <c r="H12" i="70"/>
  <c r="G12" i="70"/>
  <c r="F12" i="70"/>
  <c r="E12" i="70"/>
  <c r="D12" i="70"/>
  <c r="C12" i="70"/>
  <c r="P11" i="70"/>
  <c r="O11" i="70"/>
  <c r="N11" i="70"/>
  <c r="M11" i="70"/>
  <c r="J11" i="70"/>
  <c r="I11" i="70"/>
  <c r="H11" i="70"/>
  <c r="G11" i="70"/>
  <c r="F11" i="70"/>
  <c r="E11" i="70"/>
  <c r="D11" i="70"/>
  <c r="C11" i="70"/>
  <c r="P10" i="70"/>
  <c r="O10" i="70"/>
  <c r="N10" i="70"/>
  <c r="M10" i="70"/>
  <c r="J10" i="70"/>
  <c r="I10" i="70"/>
  <c r="H10" i="70"/>
  <c r="G10" i="70"/>
  <c r="F10" i="70"/>
  <c r="E10" i="70"/>
  <c r="D10" i="70"/>
  <c r="C10" i="70"/>
  <c r="C10" i="69"/>
  <c r="D10" i="69"/>
  <c r="E10" i="69"/>
  <c r="F10" i="69"/>
  <c r="G10" i="69"/>
  <c r="H10" i="69"/>
  <c r="I10" i="69"/>
  <c r="J10" i="69"/>
  <c r="M10" i="69"/>
  <c r="N10" i="69"/>
  <c r="O10" i="69"/>
  <c r="P10" i="69"/>
  <c r="C11" i="69"/>
  <c r="D11" i="69"/>
  <c r="E11" i="69"/>
  <c r="F11" i="69"/>
  <c r="G11" i="69"/>
  <c r="H11" i="69"/>
  <c r="I11" i="69"/>
  <c r="J11" i="69"/>
  <c r="M11" i="69"/>
  <c r="N11" i="69"/>
  <c r="O11" i="69"/>
  <c r="P11" i="69"/>
  <c r="C12" i="69"/>
  <c r="D12" i="69"/>
  <c r="E12" i="69"/>
  <c r="F12" i="69"/>
  <c r="G12" i="69"/>
  <c r="H12" i="69"/>
  <c r="I12" i="69"/>
  <c r="J12" i="69"/>
  <c r="M12" i="69"/>
  <c r="N12" i="69"/>
  <c r="O12" i="69"/>
  <c r="P12" i="69"/>
  <c r="C19" i="69"/>
  <c r="D19" i="69"/>
  <c r="E19" i="69"/>
  <c r="F19" i="69"/>
  <c r="G19" i="69"/>
  <c r="H19" i="69"/>
  <c r="I19" i="69"/>
  <c r="J19" i="69"/>
  <c r="M19" i="69"/>
  <c r="N19" i="69"/>
  <c r="O19" i="69"/>
  <c r="P19" i="69"/>
  <c r="C20" i="69"/>
  <c r="D20" i="69"/>
  <c r="E20" i="69"/>
  <c r="F20" i="69"/>
  <c r="G20" i="69"/>
  <c r="H20" i="69"/>
  <c r="I20" i="69"/>
  <c r="J20" i="69"/>
  <c r="M20" i="69"/>
  <c r="N20" i="69"/>
  <c r="O20" i="69"/>
  <c r="P20" i="69"/>
  <c r="C21" i="69"/>
  <c r="D21" i="69"/>
  <c r="E21" i="69"/>
  <c r="F21" i="69"/>
  <c r="G21" i="69"/>
  <c r="H21" i="69"/>
  <c r="I21" i="69"/>
  <c r="J21" i="69"/>
  <c r="M21" i="69"/>
  <c r="N21" i="69"/>
  <c r="O21" i="69"/>
  <c r="P21" i="69"/>
  <c r="C28" i="69"/>
  <c r="D28" i="69"/>
  <c r="E28" i="69"/>
  <c r="F28" i="69"/>
  <c r="G28" i="69"/>
  <c r="H28" i="69"/>
  <c r="I28" i="69"/>
  <c r="J28" i="69"/>
  <c r="M28" i="69"/>
  <c r="N28" i="69"/>
  <c r="O28" i="69"/>
  <c r="P28" i="69"/>
  <c r="C29" i="69"/>
  <c r="D29" i="69"/>
  <c r="E29" i="69"/>
  <c r="F29" i="69"/>
  <c r="G29" i="69"/>
  <c r="H29" i="69"/>
  <c r="I29" i="69"/>
  <c r="J29" i="69"/>
  <c r="M29" i="69"/>
  <c r="N29" i="69"/>
  <c r="O29" i="69"/>
  <c r="P29" i="69"/>
  <c r="C30" i="69"/>
  <c r="D30" i="69"/>
  <c r="E30" i="69"/>
  <c r="F30" i="69"/>
  <c r="G30" i="69"/>
  <c r="H30" i="69"/>
  <c r="I30" i="69"/>
  <c r="J30" i="69"/>
  <c r="M30" i="69"/>
  <c r="N30" i="69"/>
  <c r="O30" i="69"/>
  <c r="P30" i="69"/>
  <c r="C37" i="69"/>
  <c r="D37" i="69"/>
  <c r="E37" i="69"/>
  <c r="F37" i="69"/>
  <c r="G37" i="69"/>
  <c r="H37" i="69"/>
  <c r="I37" i="69"/>
  <c r="J37" i="69"/>
  <c r="M37" i="69"/>
  <c r="N37" i="69"/>
  <c r="O37" i="69"/>
  <c r="P37" i="69"/>
  <c r="C38" i="69"/>
  <c r="D38" i="69"/>
  <c r="E38" i="69"/>
  <c r="F38" i="69"/>
  <c r="G38" i="69"/>
  <c r="H38" i="69"/>
  <c r="I38" i="69"/>
  <c r="J38" i="69"/>
  <c r="M38" i="69"/>
  <c r="N38" i="69"/>
  <c r="O38" i="69"/>
  <c r="P38" i="69"/>
  <c r="C39" i="69"/>
  <c r="D39" i="69"/>
  <c r="E39" i="69"/>
  <c r="F39" i="69"/>
  <c r="G39" i="69"/>
  <c r="H39" i="69"/>
  <c r="I39" i="69"/>
  <c r="J39" i="69"/>
  <c r="M39" i="69"/>
  <c r="N39" i="69"/>
  <c r="O39" i="69"/>
  <c r="P39" i="69"/>
  <c r="C47" i="69"/>
  <c r="D47" i="69"/>
  <c r="E47" i="69"/>
  <c r="F47" i="69"/>
  <c r="G47" i="69"/>
  <c r="H47" i="69"/>
  <c r="I47" i="69"/>
  <c r="J47" i="69"/>
  <c r="C48" i="69"/>
  <c r="D48" i="69"/>
  <c r="E48" i="69"/>
  <c r="F48" i="69"/>
  <c r="G48" i="69"/>
  <c r="H48" i="69"/>
  <c r="I48" i="69"/>
  <c r="J48" i="69"/>
  <c r="C49" i="69"/>
  <c r="D49" i="69"/>
  <c r="E49" i="69"/>
  <c r="F49" i="69"/>
  <c r="G49" i="69"/>
  <c r="H49" i="69"/>
  <c r="I49" i="69"/>
  <c r="J49" i="69"/>
  <c r="C56" i="69"/>
  <c r="D56" i="69"/>
  <c r="E56" i="69"/>
  <c r="F56" i="69"/>
  <c r="G56" i="69"/>
  <c r="H56" i="69"/>
  <c r="I56" i="69"/>
  <c r="J56" i="69"/>
  <c r="C57" i="69"/>
  <c r="D57" i="69"/>
  <c r="E57" i="69"/>
  <c r="F57" i="69"/>
  <c r="G57" i="69"/>
  <c r="H57" i="69"/>
  <c r="I57" i="69"/>
  <c r="J57" i="69"/>
  <c r="C58" i="69"/>
  <c r="D58" i="69"/>
  <c r="E58" i="69"/>
  <c r="F58" i="69"/>
  <c r="G58" i="69"/>
  <c r="H58" i="69"/>
  <c r="I58" i="69"/>
  <c r="J58" i="69"/>
  <c r="C65" i="69"/>
  <c r="D65" i="69"/>
  <c r="E65" i="69"/>
  <c r="F65" i="69"/>
  <c r="G65" i="69"/>
  <c r="H65" i="69"/>
  <c r="I65" i="69"/>
  <c r="J65" i="69"/>
  <c r="C66" i="69"/>
  <c r="D66" i="69"/>
  <c r="E66" i="69"/>
  <c r="F66" i="69"/>
  <c r="G66" i="69"/>
  <c r="H66" i="69"/>
  <c r="I66" i="69"/>
  <c r="J66" i="69"/>
  <c r="C67" i="69"/>
  <c r="D67" i="69"/>
  <c r="E67" i="69"/>
  <c r="F67" i="69"/>
  <c r="G67" i="69"/>
  <c r="H67" i="69"/>
  <c r="I67" i="69"/>
  <c r="J67" i="69"/>
  <c r="P27" i="68"/>
  <c r="O27" i="68"/>
  <c r="N27" i="68"/>
  <c r="M27" i="68"/>
  <c r="J27" i="68"/>
  <c r="I27" i="68"/>
  <c r="H27" i="68"/>
  <c r="G27" i="68"/>
  <c r="F27" i="68"/>
  <c r="E27" i="68"/>
  <c r="D27" i="68"/>
  <c r="C27" i="68"/>
  <c r="P26" i="68"/>
  <c r="O26" i="68"/>
  <c r="N26" i="68"/>
  <c r="M26" i="68"/>
  <c r="J26" i="68"/>
  <c r="I26" i="68"/>
  <c r="H26" i="68"/>
  <c r="G26" i="68"/>
  <c r="F26" i="68"/>
  <c r="E26" i="68"/>
  <c r="D26" i="68"/>
  <c r="C26" i="68"/>
  <c r="P25" i="68"/>
  <c r="O25" i="68"/>
  <c r="N25" i="68"/>
  <c r="M25" i="68"/>
  <c r="J25" i="68"/>
  <c r="I25" i="68"/>
  <c r="H25" i="68"/>
  <c r="G25" i="68"/>
  <c r="F25" i="68"/>
  <c r="E25" i="68"/>
  <c r="D25" i="68"/>
  <c r="C25" i="68"/>
  <c r="P19" i="68"/>
  <c r="O19" i="68"/>
  <c r="N19" i="68"/>
  <c r="M19" i="68"/>
  <c r="J19" i="68"/>
  <c r="I19" i="68"/>
  <c r="H19" i="68"/>
  <c r="G19" i="68"/>
  <c r="F19" i="68"/>
  <c r="E19" i="68"/>
  <c r="D19" i="68"/>
  <c r="C19" i="68"/>
  <c r="P18" i="68"/>
  <c r="O18" i="68"/>
  <c r="N18" i="68"/>
  <c r="M18" i="68"/>
  <c r="J18" i="68"/>
  <c r="I18" i="68"/>
  <c r="H18" i="68"/>
  <c r="G18" i="68"/>
  <c r="F18" i="68"/>
  <c r="E18" i="68"/>
  <c r="D18" i="68"/>
  <c r="C18" i="68"/>
  <c r="P17" i="68"/>
  <c r="O17" i="68"/>
  <c r="N17" i="68"/>
  <c r="M17" i="68"/>
  <c r="J17" i="68"/>
  <c r="I17" i="68"/>
  <c r="H17" i="68"/>
  <c r="G17" i="68"/>
  <c r="F17" i="68"/>
  <c r="E17" i="68"/>
  <c r="D17" i="68"/>
  <c r="C17" i="68"/>
  <c r="P11" i="68"/>
  <c r="O11" i="68"/>
  <c r="N11" i="68"/>
  <c r="M11" i="68"/>
  <c r="J11" i="68"/>
  <c r="I11" i="68"/>
  <c r="H11" i="68"/>
  <c r="G11" i="68"/>
  <c r="F11" i="68"/>
  <c r="E11" i="68"/>
  <c r="D11" i="68"/>
  <c r="C11" i="68"/>
  <c r="P10" i="68"/>
  <c r="O10" i="68"/>
  <c r="N10" i="68"/>
  <c r="M10" i="68"/>
  <c r="J10" i="68"/>
  <c r="I10" i="68"/>
  <c r="H10" i="68"/>
  <c r="G10" i="68"/>
  <c r="F10" i="68"/>
  <c r="E10" i="68"/>
  <c r="D10" i="68"/>
  <c r="C10" i="68"/>
  <c r="P9" i="68"/>
  <c r="O9" i="68"/>
  <c r="N9" i="68"/>
  <c r="M9" i="68"/>
  <c r="J9" i="68"/>
  <c r="I9" i="68"/>
  <c r="H9" i="68"/>
  <c r="G9" i="68"/>
  <c r="F9" i="68"/>
  <c r="E9" i="68"/>
  <c r="D9" i="68"/>
  <c r="C9" i="68"/>
  <c r="P30" i="67"/>
  <c r="O30" i="67"/>
  <c r="N30" i="67"/>
  <c r="M30" i="67"/>
  <c r="J30" i="67"/>
  <c r="I30" i="67"/>
  <c r="H30" i="67"/>
  <c r="G30" i="67"/>
  <c r="F30" i="67"/>
  <c r="E30" i="67"/>
  <c r="D30" i="67"/>
  <c r="C30" i="67"/>
  <c r="P29" i="67"/>
  <c r="O29" i="67"/>
  <c r="N29" i="67"/>
  <c r="M29" i="67"/>
  <c r="J29" i="67"/>
  <c r="I29" i="67"/>
  <c r="H29" i="67"/>
  <c r="G29" i="67"/>
  <c r="F29" i="67"/>
  <c r="E29" i="67"/>
  <c r="D29" i="67"/>
  <c r="C29" i="67"/>
  <c r="P28" i="67"/>
  <c r="O28" i="67"/>
  <c r="N28" i="67"/>
  <c r="M28" i="67"/>
  <c r="J28" i="67"/>
  <c r="I28" i="67"/>
  <c r="H28" i="67"/>
  <c r="G28" i="67"/>
  <c r="F28" i="67"/>
  <c r="E28" i="67"/>
  <c r="D28" i="67"/>
  <c r="C28" i="67"/>
  <c r="P21" i="67"/>
  <c r="O21" i="67"/>
  <c r="N21" i="67"/>
  <c r="M21" i="67"/>
  <c r="J21" i="67"/>
  <c r="I21" i="67"/>
  <c r="H21" i="67"/>
  <c r="G21" i="67"/>
  <c r="F21" i="67"/>
  <c r="E21" i="67"/>
  <c r="D21" i="67"/>
  <c r="C21" i="67"/>
  <c r="P20" i="67"/>
  <c r="O20" i="67"/>
  <c r="N20" i="67"/>
  <c r="M20" i="67"/>
  <c r="J20" i="67"/>
  <c r="I20" i="67"/>
  <c r="H20" i="67"/>
  <c r="G20" i="67"/>
  <c r="F20" i="67"/>
  <c r="E20" i="67"/>
  <c r="D20" i="67"/>
  <c r="C20" i="67"/>
  <c r="P19" i="67"/>
  <c r="O19" i="67"/>
  <c r="N19" i="67"/>
  <c r="M19" i="67"/>
  <c r="J19" i="67"/>
  <c r="I19" i="67"/>
  <c r="H19" i="67"/>
  <c r="G19" i="67"/>
  <c r="F19" i="67"/>
  <c r="E19" i="67"/>
  <c r="D19" i="67"/>
  <c r="C19" i="67"/>
  <c r="P12" i="67"/>
  <c r="O12" i="67"/>
  <c r="N12" i="67"/>
  <c r="M12" i="67"/>
  <c r="J12" i="67"/>
  <c r="I12" i="67"/>
  <c r="H12" i="67"/>
  <c r="G12" i="67"/>
  <c r="F12" i="67"/>
  <c r="E12" i="67"/>
  <c r="D12" i="67"/>
  <c r="C12" i="67"/>
  <c r="P11" i="67"/>
  <c r="O11" i="67"/>
  <c r="N11" i="67"/>
  <c r="M11" i="67"/>
  <c r="J11" i="67"/>
  <c r="I11" i="67"/>
  <c r="H11" i="67"/>
  <c r="G11" i="67"/>
  <c r="F11" i="67"/>
  <c r="E11" i="67"/>
  <c r="D11" i="67"/>
  <c r="C11" i="67"/>
  <c r="P10" i="67"/>
  <c r="O10" i="67"/>
  <c r="N10" i="67"/>
  <c r="M10" i="67"/>
  <c r="J10" i="67"/>
  <c r="I10" i="67"/>
  <c r="H10" i="67"/>
  <c r="G10" i="67"/>
  <c r="F10" i="67"/>
  <c r="E10" i="67"/>
  <c r="D10" i="67"/>
  <c r="C10" i="67"/>
  <c r="J59" i="66"/>
  <c r="I59" i="66"/>
  <c r="H59" i="66"/>
  <c r="G59" i="66"/>
  <c r="F59" i="66"/>
  <c r="E59" i="66"/>
  <c r="D59" i="66"/>
  <c r="C59" i="66"/>
  <c r="J58" i="66"/>
  <c r="I58" i="66"/>
  <c r="H58" i="66"/>
  <c r="G58" i="66"/>
  <c r="F58" i="66"/>
  <c r="E58" i="66"/>
  <c r="D58" i="66"/>
  <c r="C58" i="66"/>
  <c r="J57" i="66"/>
  <c r="I57" i="66"/>
  <c r="H57" i="66"/>
  <c r="G57" i="66"/>
  <c r="F57" i="66"/>
  <c r="E57" i="66"/>
  <c r="D57" i="66"/>
  <c r="C57" i="66"/>
  <c r="J51" i="66"/>
  <c r="I51" i="66"/>
  <c r="H51" i="66"/>
  <c r="G51" i="66"/>
  <c r="F51" i="66"/>
  <c r="E51" i="66"/>
  <c r="D51" i="66"/>
  <c r="C51" i="66"/>
  <c r="J50" i="66"/>
  <c r="I50" i="66"/>
  <c r="H50" i="66"/>
  <c r="G50" i="66"/>
  <c r="F50" i="66"/>
  <c r="E50" i="66"/>
  <c r="D50" i="66"/>
  <c r="C50" i="66"/>
  <c r="J49" i="66"/>
  <c r="I49" i="66"/>
  <c r="H49" i="66"/>
  <c r="G49" i="66"/>
  <c r="F49" i="66"/>
  <c r="E49" i="66"/>
  <c r="D49" i="66"/>
  <c r="C49" i="66"/>
  <c r="J43" i="66"/>
  <c r="I43" i="66"/>
  <c r="H43" i="66"/>
  <c r="G43" i="66"/>
  <c r="F43" i="66"/>
  <c r="E43" i="66"/>
  <c r="D43" i="66"/>
  <c r="C43" i="66"/>
  <c r="J42" i="66"/>
  <c r="I42" i="66"/>
  <c r="H42" i="66"/>
  <c r="G42" i="66"/>
  <c r="F42" i="66"/>
  <c r="E42" i="66"/>
  <c r="D42" i="66"/>
  <c r="C42" i="66"/>
  <c r="J41" i="66"/>
  <c r="I41" i="66"/>
  <c r="H41" i="66"/>
  <c r="G41" i="66"/>
  <c r="F41" i="66"/>
  <c r="E41" i="66"/>
  <c r="D41" i="66"/>
  <c r="C41" i="66"/>
  <c r="P35" i="66"/>
  <c r="O35" i="66"/>
  <c r="N35" i="66"/>
  <c r="M35" i="66"/>
  <c r="J35" i="66"/>
  <c r="I35" i="66"/>
  <c r="H35" i="66"/>
  <c r="G35" i="66"/>
  <c r="F35" i="66"/>
  <c r="E35" i="66"/>
  <c r="D35" i="66"/>
  <c r="C35" i="66"/>
  <c r="P34" i="66"/>
  <c r="O34" i="66"/>
  <c r="N34" i="66"/>
  <c r="M34" i="66"/>
  <c r="J34" i="66"/>
  <c r="I34" i="66"/>
  <c r="H34" i="66"/>
  <c r="G34" i="66"/>
  <c r="F34" i="66"/>
  <c r="E34" i="66"/>
  <c r="D34" i="66"/>
  <c r="C34" i="66"/>
  <c r="P33" i="66"/>
  <c r="O33" i="66"/>
  <c r="N33" i="66"/>
  <c r="M33" i="66"/>
  <c r="J33" i="66"/>
  <c r="I33" i="66"/>
  <c r="H33" i="66"/>
  <c r="G33" i="66"/>
  <c r="F33" i="66"/>
  <c r="E33" i="66"/>
  <c r="D33" i="66"/>
  <c r="C33" i="66"/>
  <c r="P27" i="66"/>
  <c r="O27" i="66"/>
  <c r="N27" i="66"/>
  <c r="M27" i="66"/>
  <c r="J27" i="66"/>
  <c r="I27" i="66"/>
  <c r="H27" i="66"/>
  <c r="G27" i="66"/>
  <c r="F27" i="66"/>
  <c r="E27" i="66"/>
  <c r="D27" i="66"/>
  <c r="C27" i="66"/>
  <c r="P26" i="66"/>
  <c r="O26" i="66"/>
  <c r="N26" i="66"/>
  <c r="M26" i="66"/>
  <c r="J26" i="66"/>
  <c r="I26" i="66"/>
  <c r="H26" i="66"/>
  <c r="G26" i="66"/>
  <c r="F26" i="66"/>
  <c r="E26" i="66"/>
  <c r="D26" i="66"/>
  <c r="C26" i="66"/>
  <c r="P25" i="66"/>
  <c r="O25" i="66"/>
  <c r="N25" i="66"/>
  <c r="M25" i="66"/>
  <c r="J25" i="66"/>
  <c r="I25" i="66"/>
  <c r="H25" i="66"/>
  <c r="G25" i="66"/>
  <c r="F25" i="66"/>
  <c r="E25" i="66"/>
  <c r="D25" i="66"/>
  <c r="C25" i="66"/>
  <c r="P19" i="66"/>
  <c r="O19" i="66"/>
  <c r="N19" i="66"/>
  <c r="M19" i="66"/>
  <c r="J19" i="66"/>
  <c r="I19" i="66"/>
  <c r="H19" i="66"/>
  <c r="G19" i="66"/>
  <c r="F19" i="66"/>
  <c r="E19" i="66"/>
  <c r="D19" i="66"/>
  <c r="C19" i="66"/>
  <c r="P18" i="66"/>
  <c r="O18" i="66"/>
  <c r="N18" i="66"/>
  <c r="M18" i="66"/>
  <c r="J18" i="66"/>
  <c r="I18" i="66"/>
  <c r="H18" i="66"/>
  <c r="G18" i="66"/>
  <c r="F18" i="66"/>
  <c r="E18" i="66"/>
  <c r="D18" i="66"/>
  <c r="C18" i="66"/>
  <c r="P17" i="66"/>
  <c r="O17" i="66"/>
  <c r="N17" i="66"/>
  <c r="M17" i="66"/>
  <c r="J17" i="66"/>
  <c r="I17" i="66"/>
  <c r="H17" i="66"/>
  <c r="G17" i="66"/>
  <c r="F17" i="66"/>
  <c r="E17" i="66"/>
  <c r="D17" i="66"/>
  <c r="C17" i="66"/>
  <c r="P11" i="66"/>
  <c r="O11" i="66"/>
  <c r="N11" i="66"/>
  <c r="M11" i="66"/>
  <c r="J11" i="66"/>
  <c r="I11" i="66"/>
  <c r="H11" i="66"/>
  <c r="G11" i="66"/>
  <c r="F11" i="66"/>
  <c r="E11" i="66"/>
  <c r="D11" i="66"/>
  <c r="C11" i="66"/>
  <c r="P10" i="66"/>
  <c r="O10" i="66"/>
  <c r="N10" i="66"/>
  <c r="M10" i="66"/>
  <c r="J10" i="66"/>
  <c r="I10" i="66"/>
  <c r="H10" i="66"/>
  <c r="G10" i="66"/>
  <c r="F10" i="66"/>
  <c r="E10" i="66"/>
  <c r="D10" i="66"/>
  <c r="C10" i="66"/>
  <c r="P9" i="66"/>
  <c r="O9" i="66"/>
  <c r="N9" i="66"/>
  <c r="M9" i="66"/>
  <c r="J9" i="66"/>
  <c r="I9" i="66"/>
  <c r="H9" i="66"/>
  <c r="G9" i="66"/>
  <c r="F9" i="66"/>
  <c r="E9" i="66"/>
  <c r="D9" i="66"/>
  <c r="C9" i="66"/>
  <c r="C10" i="65"/>
  <c r="D10" i="65"/>
  <c r="E10" i="65"/>
  <c r="F10" i="65"/>
  <c r="G10" i="65"/>
  <c r="H10" i="65"/>
  <c r="I10" i="65"/>
  <c r="J10" i="65"/>
  <c r="M10" i="65"/>
  <c r="N10" i="65"/>
  <c r="O10" i="65"/>
  <c r="P10" i="65"/>
  <c r="C11" i="65"/>
  <c r="D11" i="65"/>
  <c r="E11" i="65"/>
  <c r="F11" i="65"/>
  <c r="G11" i="65"/>
  <c r="H11" i="65"/>
  <c r="I11" i="65"/>
  <c r="J11" i="65"/>
  <c r="M11" i="65"/>
  <c r="N11" i="65"/>
  <c r="O11" i="65"/>
  <c r="P11" i="65"/>
  <c r="C12" i="65"/>
  <c r="D12" i="65"/>
  <c r="E12" i="65"/>
  <c r="F12" i="65"/>
  <c r="G12" i="65"/>
  <c r="H12" i="65"/>
  <c r="I12" i="65"/>
  <c r="J12" i="65"/>
  <c r="M12" i="65"/>
  <c r="N12" i="65"/>
  <c r="O12" i="65"/>
  <c r="P12" i="65"/>
  <c r="C19" i="65"/>
  <c r="D19" i="65"/>
  <c r="E19" i="65"/>
  <c r="F19" i="65"/>
  <c r="G19" i="65"/>
  <c r="H19" i="65"/>
  <c r="I19" i="65"/>
  <c r="J19" i="65"/>
  <c r="M19" i="65"/>
  <c r="N19" i="65"/>
  <c r="O19" i="65"/>
  <c r="P19" i="65"/>
  <c r="C20" i="65"/>
  <c r="D20" i="65"/>
  <c r="E20" i="65"/>
  <c r="F20" i="65"/>
  <c r="G20" i="65"/>
  <c r="H20" i="65"/>
  <c r="I20" i="65"/>
  <c r="J20" i="65"/>
  <c r="M20" i="65"/>
  <c r="N20" i="65"/>
  <c r="O20" i="65"/>
  <c r="P20" i="65"/>
  <c r="C21" i="65"/>
  <c r="D21" i="65"/>
  <c r="E21" i="65"/>
  <c r="F21" i="65"/>
  <c r="G21" i="65"/>
  <c r="H21" i="65"/>
  <c r="I21" i="65"/>
  <c r="J21" i="65"/>
  <c r="M21" i="65"/>
  <c r="N21" i="65"/>
  <c r="O21" i="65"/>
  <c r="P21" i="65"/>
  <c r="C28" i="65"/>
  <c r="D28" i="65"/>
  <c r="E28" i="65"/>
  <c r="F28" i="65"/>
  <c r="G28" i="65"/>
  <c r="H28" i="65"/>
  <c r="I28" i="65"/>
  <c r="J28" i="65"/>
  <c r="M28" i="65"/>
  <c r="N28" i="65"/>
  <c r="O28" i="65"/>
  <c r="P28" i="65"/>
  <c r="C29" i="65"/>
  <c r="D29" i="65"/>
  <c r="E29" i="65"/>
  <c r="F29" i="65"/>
  <c r="G29" i="65"/>
  <c r="H29" i="65"/>
  <c r="I29" i="65"/>
  <c r="J29" i="65"/>
  <c r="M29" i="65"/>
  <c r="N29" i="65"/>
  <c r="O29" i="65"/>
  <c r="P29" i="65"/>
  <c r="C30" i="65"/>
  <c r="D30" i="65"/>
  <c r="E30" i="65"/>
  <c r="F30" i="65"/>
  <c r="G30" i="65"/>
  <c r="H30" i="65"/>
  <c r="I30" i="65"/>
  <c r="J30" i="65"/>
  <c r="M30" i="65"/>
  <c r="N30" i="65"/>
  <c r="O30" i="65"/>
  <c r="P30" i="65"/>
  <c r="C37" i="65"/>
  <c r="D37" i="65"/>
  <c r="E37" i="65"/>
  <c r="F37" i="65"/>
  <c r="G37" i="65"/>
  <c r="H37" i="65"/>
  <c r="I37" i="65"/>
  <c r="J37" i="65"/>
  <c r="M37" i="65"/>
  <c r="N37" i="65"/>
  <c r="O37" i="65"/>
  <c r="P37" i="65"/>
  <c r="C38" i="65"/>
  <c r="D38" i="65"/>
  <c r="E38" i="65"/>
  <c r="F38" i="65"/>
  <c r="G38" i="65"/>
  <c r="H38" i="65"/>
  <c r="I38" i="65"/>
  <c r="J38" i="65"/>
  <c r="M38" i="65"/>
  <c r="N38" i="65"/>
  <c r="O38" i="65"/>
  <c r="P38" i="65"/>
  <c r="C39" i="65"/>
  <c r="D39" i="65"/>
  <c r="E39" i="65"/>
  <c r="F39" i="65"/>
  <c r="G39" i="65"/>
  <c r="H39" i="65"/>
  <c r="I39" i="65"/>
  <c r="J39" i="65"/>
  <c r="M39" i="65"/>
  <c r="N39" i="65"/>
  <c r="O39" i="65"/>
  <c r="P39" i="65"/>
  <c r="C47" i="65"/>
  <c r="D47" i="65"/>
  <c r="E47" i="65"/>
  <c r="F47" i="65"/>
  <c r="G47" i="65"/>
  <c r="H47" i="65"/>
  <c r="I47" i="65"/>
  <c r="J47" i="65"/>
  <c r="C48" i="65"/>
  <c r="D48" i="65"/>
  <c r="E48" i="65"/>
  <c r="F48" i="65"/>
  <c r="G48" i="65"/>
  <c r="H48" i="65"/>
  <c r="I48" i="65"/>
  <c r="J48" i="65"/>
  <c r="C49" i="65"/>
  <c r="D49" i="65"/>
  <c r="E49" i="65"/>
  <c r="F49" i="65"/>
  <c r="G49" i="65"/>
  <c r="H49" i="65"/>
  <c r="I49" i="65"/>
  <c r="J49" i="65"/>
  <c r="C56" i="65"/>
  <c r="D56" i="65"/>
  <c r="E56" i="65"/>
  <c r="F56" i="65"/>
  <c r="G56" i="65"/>
  <c r="H56" i="65"/>
  <c r="I56" i="65"/>
  <c r="J56" i="65"/>
  <c r="C57" i="65"/>
  <c r="D57" i="65"/>
  <c r="E57" i="65"/>
  <c r="F57" i="65"/>
  <c r="G57" i="65"/>
  <c r="H57" i="65"/>
  <c r="I57" i="65"/>
  <c r="J57" i="65"/>
  <c r="C58" i="65"/>
  <c r="D58" i="65"/>
  <c r="E58" i="65"/>
  <c r="F58" i="65"/>
  <c r="G58" i="65"/>
  <c r="H58" i="65"/>
  <c r="I58" i="65"/>
  <c r="J58" i="65"/>
  <c r="C65" i="65"/>
  <c r="D65" i="65"/>
  <c r="E65" i="65"/>
  <c r="F65" i="65"/>
  <c r="G65" i="65"/>
  <c r="H65" i="65"/>
  <c r="I65" i="65"/>
  <c r="J65" i="65"/>
  <c r="C66" i="65"/>
  <c r="D66" i="65"/>
  <c r="E66" i="65"/>
  <c r="F66" i="65"/>
  <c r="G66" i="65"/>
  <c r="H66" i="65"/>
  <c r="I66" i="65"/>
  <c r="J66" i="65"/>
  <c r="C67" i="65"/>
  <c r="D67" i="65"/>
  <c r="E67" i="65"/>
  <c r="F67" i="65"/>
  <c r="G67" i="65"/>
  <c r="H67" i="65"/>
  <c r="I67" i="65"/>
  <c r="J67" i="65"/>
  <c r="B8" i="64"/>
  <c r="C8" i="64"/>
  <c r="D8" i="64"/>
  <c r="E8" i="64"/>
  <c r="F8" i="64"/>
  <c r="G8" i="64"/>
  <c r="H8" i="64"/>
  <c r="I8" i="64"/>
  <c r="J8" i="64"/>
  <c r="K8" i="64"/>
  <c r="L8" i="64"/>
  <c r="M8" i="64"/>
  <c r="N8" i="64"/>
  <c r="O8" i="64"/>
  <c r="P8" i="64"/>
  <c r="Q8" i="64"/>
  <c r="R8" i="64"/>
  <c r="S8" i="64"/>
  <c r="T8" i="64"/>
  <c r="U8" i="64"/>
  <c r="V8" i="64"/>
  <c r="W8" i="64"/>
  <c r="X8" i="64"/>
  <c r="Y8" i="64"/>
  <c r="Z8" i="64"/>
  <c r="AA8" i="64"/>
  <c r="AB8" i="64"/>
  <c r="AC8" i="64"/>
  <c r="AD8" i="64"/>
  <c r="AE8" i="64"/>
  <c r="AF8" i="64"/>
  <c r="AG8" i="64"/>
  <c r="AH8" i="64"/>
  <c r="AI8" i="64"/>
  <c r="AJ8" i="64"/>
  <c r="AK8" i="64"/>
  <c r="B9" i="64"/>
  <c r="C9" i="64"/>
  <c r="D9" i="64"/>
  <c r="E9" i="64"/>
  <c r="F9" i="64"/>
  <c r="G9" i="64"/>
  <c r="H9" i="64"/>
  <c r="I9" i="64"/>
  <c r="J9" i="64"/>
  <c r="K9" i="64"/>
  <c r="L9" i="64"/>
  <c r="M9" i="64"/>
  <c r="N9" i="64"/>
  <c r="O9" i="64"/>
  <c r="P9" i="64"/>
  <c r="Q9" i="64"/>
  <c r="R9" i="64"/>
  <c r="S9" i="64"/>
  <c r="T9" i="64"/>
  <c r="U9" i="64"/>
  <c r="V9" i="64"/>
  <c r="W9" i="64"/>
  <c r="X9" i="64"/>
  <c r="Y9" i="64"/>
  <c r="Z9" i="64"/>
  <c r="AA9" i="64"/>
  <c r="AB9" i="64"/>
  <c r="AC9" i="64"/>
  <c r="AD9" i="64"/>
  <c r="AE9" i="64"/>
  <c r="AF9" i="64"/>
  <c r="AG9" i="64"/>
  <c r="AH9" i="64"/>
  <c r="AI9" i="64"/>
  <c r="AJ9" i="64"/>
  <c r="AK9" i="64"/>
  <c r="B10" i="64"/>
  <c r="C10" i="64"/>
  <c r="D10" i="64"/>
  <c r="E10" i="64"/>
  <c r="F10" i="64"/>
  <c r="G10" i="64"/>
  <c r="H10" i="64"/>
  <c r="I10" i="64"/>
  <c r="J10" i="64"/>
  <c r="K10" i="64"/>
  <c r="L10" i="64"/>
  <c r="M10" i="64"/>
  <c r="N10" i="64"/>
  <c r="O10" i="64"/>
  <c r="P10" i="64"/>
  <c r="Q10" i="64"/>
  <c r="R10" i="64"/>
  <c r="S10" i="64"/>
  <c r="T10" i="64"/>
  <c r="U10" i="64"/>
  <c r="V10" i="64"/>
  <c r="W10" i="64"/>
  <c r="X10" i="64"/>
  <c r="Y10" i="64"/>
  <c r="Z10" i="64"/>
  <c r="AA10" i="64"/>
  <c r="AB10" i="64"/>
  <c r="AC10" i="64"/>
  <c r="AD10" i="64"/>
  <c r="AE10" i="64"/>
  <c r="AF10" i="64"/>
  <c r="AG10" i="64"/>
  <c r="AH10" i="64"/>
  <c r="AI10" i="64"/>
  <c r="AJ10" i="64"/>
  <c r="AK10" i="64"/>
  <c r="B10" i="63"/>
  <c r="C10" i="63"/>
  <c r="D10" i="63"/>
  <c r="E10" i="63"/>
  <c r="G10" i="63"/>
  <c r="H10" i="63"/>
  <c r="I10" i="63"/>
  <c r="J10" i="63"/>
  <c r="B11" i="63"/>
  <c r="C11" i="63"/>
  <c r="D11" i="63"/>
  <c r="E11" i="63"/>
  <c r="G11" i="63"/>
  <c r="H11" i="63"/>
  <c r="I11" i="63"/>
  <c r="J11" i="63"/>
  <c r="B12" i="63"/>
  <c r="C12" i="63"/>
  <c r="D12" i="63"/>
  <c r="E12" i="63"/>
  <c r="G12" i="63"/>
  <c r="H12" i="63"/>
  <c r="I12" i="63"/>
  <c r="J12" i="63"/>
  <c r="B20" i="63"/>
  <c r="C20" i="63"/>
  <c r="D20" i="63"/>
  <c r="E20" i="63"/>
  <c r="G20" i="63"/>
  <c r="H20" i="63"/>
  <c r="B21" i="63"/>
  <c r="C21" i="63"/>
  <c r="D21" i="63"/>
  <c r="E21" i="63"/>
  <c r="G21" i="63"/>
  <c r="H21" i="63"/>
  <c r="B22" i="63"/>
  <c r="C22" i="63"/>
  <c r="D22" i="63"/>
  <c r="E22" i="63"/>
  <c r="G22" i="63"/>
  <c r="H22" i="63"/>
  <c r="C11" i="62"/>
  <c r="D11" i="62"/>
  <c r="E11" i="62"/>
  <c r="F11" i="62"/>
  <c r="G11" i="62"/>
  <c r="H11" i="62"/>
  <c r="I11" i="62"/>
  <c r="J11" i="62"/>
  <c r="M11" i="62"/>
  <c r="N11" i="62"/>
  <c r="O11" i="62"/>
  <c r="P11" i="62"/>
  <c r="Q11" i="62"/>
  <c r="R11" i="62"/>
  <c r="S11" i="62"/>
  <c r="T11" i="62"/>
  <c r="W11" i="62"/>
  <c r="X11" i="62"/>
  <c r="Y11" i="62"/>
  <c r="Z11" i="62"/>
  <c r="C12" i="62"/>
  <c r="D12" i="62"/>
  <c r="E12" i="62"/>
  <c r="F12" i="62"/>
  <c r="G12" i="62"/>
  <c r="H12" i="62"/>
  <c r="I12" i="62"/>
  <c r="J12" i="62"/>
  <c r="M12" i="62"/>
  <c r="N12" i="62"/>
  <c r="O12" i="62"/>
  <c r="P12" i="62"/>
  <c r="Q12" i="62"/>
  <c r="R12" i="62"/>
  <c r="S12" i="62"/>
  <c r="T12" i="62"/>
  <c r="W12" i="62"/>
  <c r="X12" i="62"/>
  <c r="Y12" i="62"/>
  <c r="Z12" i="62"/>
  <c r="C13" i="62"/>
  <c r="D13" i="62"/>
  <c r="E13" i="62"/>
  <c r="F13" i="62"/>
  <c r="G13" i="62"/>
  <c r="H13" i="62"/>
  <c r="I13" i="62"/>
  <c r="J13" i="62"/>
  <c r="M13" i="62"/>
  <c r="N13" i="62"/>
  <c r="O13" i="62"/>
  <c r="P13" i="62"/>
  <c r="Q13" i="62"/>
  <c r="R13" i="62"/>
  <c r="S13" i="62"/>
  <c r="T13" i="62"/>
  <c r="W13" i="62"/>
  <c r="X13" i="62"/>
  <c r="Y13" i="62"/>
  <c r="Z13" i="62"/>
  <c r="C21" i="62"/>
  <c r="D21" i="62"/>
  <c r="E21" i="62"/>
  <c r="F21" i="62"/>
  <c r="G21" i="62"/>
  <c r="H21" i="62"/>
  <c r="I21" i="62"/>
  <c r="J21" i="62"/>
  <c r="M21" i="62"/>
  <c r="N21" i="62"/>
  <c r="O21" i="62"/>
  <c r="P21" i="62"/>
  <c r="Q21" i="62"/>
  <c r="R21" i="62"/>
  <c r="S21" i="62"/>
  <c r="T21" i="62"/>
  <c r="W21" i="62"/>
  <c r="X21" i="62"/>
  <c r="Y21" i="62"/>
  <c r="Z21" i="62"/>
  <c r="C22" i="62"/>
  <c r="D22" i="62"/>
  <c r="E22" i="62"/>
  <c r="F22" i="62"/>
  <c r="G22" i="62"/>
  <c r="H22" i="62"/>
  <c r="I22" i="62"/>
  <c r="J22" i="62"/>
  <c r="M22" i="62"/>
  <c r="N22" i="62"/>
  <c r="O22" i="62"/>
  <c r="P22" i="62"/>
  <c r="Q22" i="62"/>
  <c r="R22" i="62"/>
  <c r="S22" i="62"/>
  <c r="T22" i="62"/>
  <c r="W22" i="62"/>
  <c r="X22" i="62"/>
  <c r="Y22" i="62"/>
  <c r="Z22" i="62"/>
  <c r="C23" i="62"/>
  <c r="D23" i="62"/>
  <c r="E23" i="62"/>
  <c r="F23" i="62"/>
  <c r="G23" i="62"/>
  <c r="H23" i="62"/>
  <c r="I23" i="62"/>
  <c r="J23" i="62"/>
  <c r="M23" i="62"/>
  <c r="N23" i="62"/>
  <c r="O23" i="62"/>
  <c r="P23" i="62"/>
  <c r="Q23" i="62"/>
  <c r="R23" i="62"/>
  <c r="S23" i="62"/>
  <c r="T23" i="62"/>
  <c r="W23" i="62"/>
  <c r="X23" i="62"/>
  <c r="Y23" i="62"/>
  <c r="Z23" i="62"/>
  <c r="C31" i="62"/>
  <c r="D31" i="62"/>
  <c r="E31" i="62"/>
  <c r="F31" i="62"/>
  <c r="G31" i="62"/>
  <c r="H31" i="62"/>
  <c r="I31" i="62"/>
  <c r="J31" i="62"/>
  <c r="M31" i="62"/>
  <c r="N31" i="62"/>
  <c r="O31" i="62"/>
  <c r="P31" i="62"/>
  <c r="Q31" i="62"/>
  <c r="R31" i="62"/>
  <c r="S31" i="62"/>
  <c r="T31" i="62"/>
  <c r="W31" i="62"/>
  <c r="X31" i="62"/>
  <c r="Y31" i="62"/>
  <c r="Z31" i="62"/>
  <c r="C32" i="62"/>
  <c r="D32" i="62"/>
  <c r="E32" i="62"/>
  <c r="F32" i="62"/>
  <c r="G32" i="62"/>
  <c r="H32" i="62"/>
  <c r="I32" i="62"/>
  <c r="J32" i="62"/>
  <c r="M32" i="62"/>
  <c r="N32" i="62"/>
  <c r="O32" i="62"/>
  <c r="P32" i="62"/>
  <c r="Q32" i="62"/>
  <c r="R32" i="62"/>
  <c r="S32" i="62"/>
  <c r="T32" i="62"/>
  <c r="W32" i="62"/>
  <c r="X32" i="62"/>
  <c r="Y32" i="62"/>
  <c r="Z32" i="62"/>
  <c r="C33" i="62"/>
  <c r="D33" i="62"/>
  <c r="E33" i="62"/>
  <c r="F33" i="62"/>
  <c r="G33" i="62"/>
  <c r="H33" i="62"/>
  <c r="I33" i="62"/>
  <c r="J33" i="62"/>
  <c r="M33" i="62"/>
  <c r="N33" i="62"/>
  <c r="O33" i="62"/>
  <c r="P33" i="62"/>
  <c r="Q33" i="62"/>
  <c r="R33" i="62"/>
  <c r="S33" i="62"/>
  <c r="T33" i="62"/>
  <c r="W33" i="62"/>
  <c r="X33" i="62"/>
  <c r="Y33" i="62"/>
  <c r="Z33" i="62"/>
  <c r="C41" i="62"/>
  <c r="D41" i="62"/>
  <c r="E41" i="62"/>
  <c r="F41" i="62"/>
  <c r="G41" i="62"/>
  <c r="H41" i="62"/>
  <c r="I41" i="62"/>
  <c r="J41" i="62"/>
  <c r="M41" i="62"/>
  <c r="N41" i="62"/>
  <c r="O41" i="62"/>
  <c r="P41" i="62"/>
  <c r="Q41" i="62"/>
  <c r="R41" i="62"/>
  <c r="S41" i="62"/>
  <c r="T41" i="62"/>
  <c r="C42" i="62"/>
  <c r="D42" i="62"/>
  <c r="E42" i="62"/>
  <c r="F42" i="62"/>
  <c r="G42" i="62"/>
  <c r="H42" i="62"/>
  <c r="I42" i="62"/>
  <c r="J42" i="62"/>
  <c r="M42" i="62"/>
  <c r="N42" i="62"/>
  <c r="O42" i="62"/>
  <c r="P42" i="62"/>
  <c r="Q42" i="62"/>
  <c r="R42" i="62"/>
  <c r="S42" i="62"/>
  <c r="T42" i="62"/>
  <c r="C43" i="62"/>
  <c r="D43" i="62"/>
  <c r="E43" i="62"/>
  <c r="F43" i="62"/>
  <c r="G43" i="62"/>
  <c r="H43" i="62"/>
  <c r="I43" i="62"/>
  <c r="J43" i="62"/>
  <c r="M43" i="62"/>
  <c r="N43" i="62"/>
  <c r="O43" i="62"/>
  <c r="P43" i="62"/>
  <c r="Q43" i="62"/>
  <c r="R43" i="62"/>
  <c r="S43" i="62"/>
  <c r="T43" i="62"/>
  <c r="B15" i="61"/>
  <c r="C15" i="61"/>
  <c r="E15" i="61"/>
  <c r="F15" i="61"/>
  <c r="H15" i="61"/>
  <c r="I15" i="61"/>
  <c r="K15" i="61"/>
  <c r="L15" i="61"/>
  <c r="B16" i="61"/>
  <c r="B17" i="61" s="1"/>
  <c r="C16" i="61"/>
  <c r="C17" i="61" s="1"/>
  <c r="E16" i="61"/>
  <c r="E17" i="61" s="1"/>
  <c r="F16" i="61"/>
  <c r="F17" i="61" s="1"/>
  <c r="H16" i="61"/>
  <c r="H17" i="61" s="1"/>
  <c r="I16" i="61"/>
  <c r="I17" i="61" s="1"/>
  <c r="K16" i="61"/>
  <c r="K17" i="61" s="1"/>
  <c r="L16" i="61"/>
  <c r="L17" i="61" s="1"/>
  <c r="B18" i="61"/>
  <c r="C18" i="61"/>
  <c r="E18" i="61"/>
  <c r="F18" i="61"/>
  <c r="H18" i="61"/>
  <c r="I18" i="61"/>
  <c r="K18" i="61"/>
  <c r="L18" i="61"/>
  <c r="I11" i="60"/>
  <c r="J11" i="60"/>
  <c r="K11" i="60"/>
  <c r="L11" i="60"/>
  <c r="M11" i="60"/>
  <c r="N11" i="60"/>
  <c r="O11" i="60"/>
  <c r="P11" i="60"/>
  <c r="Q11" i="60"/>
  <c r="R11" i="60"/>
  <c r="S11" i="60"/>
  <c r="T11" i="60"/>
  <c r="U11" i="60"/>
  <c r="V11" i="60"/>
  <c r="W11" i="60"/>
  <c r="X11" i="60"/>
  <c r="Y11" i="60"/>
  <c r="Z11" i="60"/>
  <c r="AA11" i="60"/>
  <c r="AB11" i="60"/>
  <c r="AC11" i="60"/>
  <c r="AD11" i="60"/>
  <c r="AE11" i="60"/>
  <c r="AF11" i="60"/>
  <c r="AG11" i="60"/>
  <c r="AH11" i="60"/>
  <c r="I12" i="60"/>
  <c r="J12" i="60"/>
  <c r="K12" i="60"/>
  <c r="L12" i="60"/>
  <c r="M12" i="60"/>
  <c r="N12" i="60"/>
  <c r="O12" i="60"/>
  <c r="P12" i="60"/>
  <c r="Q12" i="60"/>
  <c r="R12" i="60"/>
  <c r="S12" i="60"/>
  <c r="T12" i="60"/>
  <c r="U12" i="60"/>
  <c r="V12" i="60"/>
  <c r="W12" i="60"/>
  <c r="X12" i="60"/>
  <c r="Y12" i="60"/>
  <c r="Z12" i="60"/>
  <c r="AA12" i="60"/>
  <c r="AB12" i="60"/>
  <c r="AC12" i="60"/>
  <c r="AD12" i="60"/>
  <c r="AE12" i="60"/>
  <c r="AF12" i="60"/>
  <c r="AG12" i="60"/>
  <c r="AH12" i="60"/>
  <c r="I13" i="60"/>
  <c r="J13" i="60"/>
  <c r="K13" i="60"/>
  <c r="L13" i="60"/>
  <c r="N13" i="60"/>
  <c r="O13" i="60"/>
  <c r="P13" i="60"/>
  <c r="Q13" i="60"/>
  <c r="R13" i="60"/>
  <c r="S13" i="60"/>
  <c r="T13" i="60"/>
  <c r="U13" i="60"/>
  <c r="V13" i="60"/>
  <c r="W13" i="60"/>
  <c r="X13" i="60"/>
  <c r="Y13" i="60"/>
  <c r="Z13" i="60"/>
  <c r="AA13" i="60"/>
  <c r="AB13" i="60"/>
  <c r="AC13" i="60"/>
  <c r="AD13" i="60"/>
  <c r="AE13" i="60"/>
  <c r="AF13" i="60"/>
  <c r="AG13" i="60"/>
  <c r="AH13" i="60"/>
  <c r="B22" i="60"/>
  <c r="C22" i="60"/>
  <c r="D22" i="60"/>
  <c r="E22" i="60"/>
  <c r="F22" i="60"/>
  <c r="G22" i="60"/>
  <c r="I22" i="60"/>
  <c r="J22" i="60"/>
  <c r="K22" i="60"/>
  <c r="L22" i="60"/>
  <c r="M22" i="60"/>
  <c r="N22" i="60"/>
  <c r="O22" i="60"/>
  <c r="P22" i="60"/>
  <c r="Q22" i="60"/>
  <c r="R22" i="60"/>
  <c r="S22" i="60"/>
  <c r="T22" i="60"/>
  <c r="U22" i="60"/>
  <c r="V22" i="60"/>
  <c r="W22" i="60"/>
  <c r="X22" i="60"/>
  <c r="Y22" i="60"/>
  <c r="Z22" i="60"/>
  <c r="AA22" i="60"/>
  <c r="AB22" i="60"/>
  <c r="AC22" i="60"/>
  <c r="AD22" i="60"/>
  <c r="AE22" i="60"/>
  <c r="AF22" i="60"/>
  <c r="AG22" i="60"/>
  <c r="AH22" i="60"/>
  <c r="B23" i="60"/>
  <c r="C23" i="60"/>
  <c r="D23" i="60"/>
  <c r="E23" i="60"/>
  <c r="F23" i="60"/>
  <c r="G23" i="60"/>
  <c r="I23" i="60"/>
  <c r="J23" i="60"/>
  <c r="K23" i="60"/>
  <c r="L23" i="60"/>
  <c r="M23" i="60"/>
  <c r="N23" i="60"/>
  <c r="O23" i="60"/>
  <c r="P23" i="60"/>
  <c r="Q23" i="60"/>
  <c r="R23" i="60"/>
  <c r="S23" i="60"/>
  <c r="T23" i="60"/>
  <c r="U23" i="60"/>
  <c r="V23" i="60"/>
  <c r="W23" i="60"/>
  <c r="X23" i="60"/>
  <c r="Y23" i="60"/>
  <c r="Z23" i="60"/>
  <c r="AA23" i="60"/>
  <c r="AB23" i="60"/>
  <c r="AC23" i="60"/>
  <c r="AD23" i="60"/>
  <c r="AE23" i="60"/>
  <c r="AF23" i="60"/>
  <c r="AG23" i="60"/>
  <c r="AH23" i="60"/>
  <c r="B24" i="60"/>
  <c r="C24" i="60"/>
  <c r="D24" i="60"/>
  <c r="E24" i="60"/>
  <c r="F24" i="60"/>
  <c r="G24" i="60"/>
  <c r="I24" i="60"/>
  <c r="J24" i="60"/>
  <c r="K24" i="60"/>
  <c r="L24" i="60"/>
  <c r="M24" i="60"/>
  <c r="N24" i="60"/>
  <c r="O24" i="60"/>
  <c r="P24" i="60"/>
  <c r="Q24" i="60"/>
  <c r="R24" i="60"/>
  <c r="S24" i="60"/>
  <c r="T24" i="60"/>
  <c r="U24" i="60"/>
  <c r="V24" i="60"/>
  <c r="W24" i="60"/>
  <c r="X24" i="60"/>
  <c r="Y24" i="60"/>
  <c r="Z24" i="60"/>
  <c r="AA24" i="60"/>
  <c r="AB24" i="60"/>
  <c r="AC24" i="60"/>
  <c r="AD24" i="60"/>
  <c r="AE24" i="60"/>
  <c r="AF24" i="60"/>
  <c r="AG24" i="60"/>
  <c r="AH24" i="60"/>
  <c r="B23" i="59"/>
  <c r="C23" i="59"/>
  <c r="D23" i="59"/>
  <c r="E23" i="59"/>
  <c r="F23" i="59"/>
  <c r="G23" i="59"/>
  <c r="I23" i="59"/>
  <c r="J23" i="59"/>
  <c r="K23" i="59"/>
  <c r="L23" i="59"/>
  <c r="N23" i="59"/>
  <c r="O23" i="59"/>
  <c r="P23" i="59"/>
  <c r="Q23" i="59"/>
  <c r="R23" i="59"/>
  <c r="S23" i="59"/>
  <c r="U23" i="59"/>
  <c r="V23" i="59"/>
  <c r="W23" i="59"/>
  <c r="X23" i="59"/>
  <c r="Z23" i="59"/>
  <c r="AA23" i="59"/>
  <c r="AC23" i="59"/>
  <c r="AD23" i="59"/>
  <c r="AE23" i="59"/>
  <c r="AF23" i="59"/>
  <c r="AH23" i="59"/>
  <c r="AI23" i="59"/>
  <c r="B24" i="59"/>
  <c r="C24" i="59"/>
  <c r="D24" i="59"/>
  <c r="E24" i="59"/>
  <c r="F24" i="59"/>
  <c r="G24" i="59"/>
  <c r="I24" i="59"/>
  <c r="J24" i="59"/>
  <c r="K24" i="59"/>
  <c r="L24" i="59"/>
  <c r="N24" i="59"/>
  <c r="O24" i="59"/>
  <c r="P24" i="59"/>
  <c r="Q24" i="59"/>
  <c r="R24" i="59"/>
  <c r="S24" i="59"/>
  <c r="U24" i="59"/>
  <c r="V24" i="59"/>
  <c r="W24" i="59"/>
  <c r="X24" i="59"/>
  <c r="Z24" i="59"/>
  <c r="AA24" i="59"/>
  <c r="AC24" i="59"/>
  <c r="AD24" i="59"/>
  <c r="AE24" i="59"/>
  <c r="AF24" i="59"/>
  <c r="AH24" i="59"/>
  <c r="AI24" i="59"/>
  <c r="B25" i="59"/>
  <c r="C25" i="59"/>
  <c r="D25" i="59"/>
  <c r="E25" i="59"/>
  <c r="F25" i="59"/>
  <c r="G25" i="59"/>
  <c r="I25" i="59"/>
  <c r="J25" i="59"/>
  <c r="K25" i="59"/>
  <c r="L25" i="59"/>
  <c r="N25" i="59"/>
  <c r="O25" i="59"/>
  <c r="P25" i="59"/>
  <c r="Q25" i="59"/>
  <c r="R25" i="59"/>
  <c r="S25" i="59"/>
  <c r="U25" i="59"/>
  <c r="V25" i="59"/>
  <c r="W25" i="59"/>
  <c r="X25" i="59"/>
  <c r="Z25" i="59"/>
  <c r="AA25" i="59"/>
  <c r="AC25" i="59"/>
  <c r="AD25" i="59"/>
  <c r="AE25" i="59"/>
  <c r="AF25" i="59"/>
  <c r="AH25" i="59"/>
  <c r="AI25" i="59"/>
  <c r="Z16" i="58"/>
  <c r="Y16" i="58"/>
  <c r="X16" i="58"/>
  <c r="W16" i="58"/>
  <c r="V16" i="58"/>
  <c r="U16" i="58"/>
  <c r="T16" i="58"/>
  <c r="S16" i="58"/>
  <c r="R16" i="58"/>
  <c r="Q16" i="58"/>
  <c r="P16" i="58"/>
  <c r="O16" i="58"/>
  <c r="M16" i="58"/>
  <c r="L16" i="58"/>
  <c r="K16" i="58"/>
  <c r="J16" i="58"/>
  <c r="I16" i="58"/>
  <c r="H16" i="58"/>
  <c r="G16" i="58"/>
  <c r="F16" i="58"/>
  <c r="E16" i="58"/>
  <c r="D16" i="58"/>
  <c r="C16" i="58"/>
  <c r="B16" i="58"/>
  <c r="Z15" i="58"/>
  <c r="Y15" i="58"/>
  <c r="X15" i="58"/>
  <c r="W15" i="58"/>
  <c r="V15" i="58"/>
  <c r="U15" i="58"/>
  <c r="T15" i="58"/>
  <c r="S15" i="58"/>
  <c r="R15" i="58"/>
  <c r="Q15" i="58"/>
  <c r="P15" i="58"/>
  <c r="O15" i="58"/>
  <c r="M15" i="58"/>
  <c r="L15" i="58"/>
  <c r="K15" i="58"/>
  <c r="J15" i="58"/>
  <c r="I15" i="58"/>
  <c r="H15" i="58"/>
  <c r="G15" i="58"/>
  <c r="F15" i="58"/>
  <c r="E15" i="58"/>
  <c r="D15" i="58"/>
  <c r="C15" i="58"/>
  <c r="B15" i="58"/>
  <c r="Z14" i="58"/>
  <c r="Y14" i="58"/>
  <c r="X14" i="58"/>
  <c r="W14" i="58"/>
  <c r="V14" i="58"/>
  <c r="U14" i="58"/>
  <c r="T14" i="58"/>
  <c r="S14" i="58"/>
  <c r="R14" i="58"/>
  <c r="Q14" i="58"/>
  <c r="P14" i="58"/>
  <c r="O14" i="58"/>
  <c r="M14" i="58"/>
  <c r="L14" i="58"/>
  <c r="K14" i="58"/>
  <c r="J14" i="58"/>
  <c r="I14" i="58"/>
  <c r="H14" i="58"/>
  <c r="G14" i="58"/>
  <c r="F14" i="58"/>
  <c r="E14" i="58"/>
  <c r="D14" i="58"/>
  <c r="C14" i="58"/>
  <c r="B14" i="58"/>
  <c r="B23" i="57" l="1"/>
  <c r="C23" i="57"/>
  <c r="D23" i="57"/>
  <c r="E23" i="57"/>
  <c r="F23" i="57"/>
  <c r="G23" i="57"/>
  <c r="I23" i="57"/>
  <c r="J23" i="57"/>
  <c r="K23" i="57"/>
  <c r="L23" i="57"/>
  <c r="N23" i="57"/>
  <c r="O23" i="57"/>
  <c r="P23" i="57"/>
  <c r="Q23" i="57"/>
  <c r="R23" i="57"/>
  <c r="S23" i="57"/>
  <c r="U23" i="57"/>
  <c r="V23" i="57"/>
  <c r="W23" i="57"/>
  <c r="X23" i="57"/>
  <c r="Z23" i="57"/>
  <c r="AA23" i="57"/>
  <c r="AC23" i="57"/>
  <c r="AD23" i="57"/>
  <c r="AE23" i="57"/>
  <c r="AF23" i="57"/>
  <c r="AH23" i="57"/>
  <c r="AI23" i="57"/>
  <c r="B24" i="57"/>
  <c r="C24" i="57"/>
  <c r="D24" i="57"/>
  <c r="E24" i="57"/>
  <c r="F24" i="57"/>
  <c r="G24" i="57"/>
  <c r="I24" i="57"/>
  <c r="J24" i="57"/>
  <c r="K24" i="57"/>
  <c r="L24" i="57"/>
  <c r="N24" i="57"/>
  <c r="O24" i="57"/>
  <c r="P24" i="57"/>
  <c r="Q24" i="57"/>
  <c r="R24" i="57"/>
  <c r="S24" i="57"/>
  <c r="U24" i="57"/>
  <c r="V24" i="57"/>
  <c r="W24" i="57"/>
  <c r="X24" i="57"/>
  <c r="Z24" i="57"/>
  <c r="AA24" i="57"/>
  <c r="AC24" i="57"/>
  <c r="AD24" i="57"/>
  <c r="AE24" i="57"/>
  <c r="AF24" i="57"/>
  <c r="AH24" i="57"/>
  <c r="AI24" i="57"/>
  <c r="B25" i="57"/>
  <c r="C25" i="57"/>
  <c r="D25" i="57"/>
  <c r="E25" i="57"/>
  <c r="F25" i="57"/>
  <c r="G25" i="57"/>
  <c r="I25" i="57"/>
  <c r="J25" i="57"/>
  <c r="K25" i="57"/>
  <c r="L25" i="57"/>
  <c r="N25" i="57"/>
  <c r="O25" i="57"/>
  <c r="P25" i="57"/>
  <c r="Q25" i="57"/>
  <c r="R25" i="57"/>
  <c r="S25" i="57"/>
  <c r="U25" i="57"/>
  <c r="V25" i="57"/>
  <c r="W25" i="57"/>
  <c r="X25" i="57"/>
  <c r="Z25" i="57"/>
  <c r="AA25" i="57"/>
  <c r="AC25" i="57"/>
  <c r="AD25" i="57"/>
  <c r="AE25" i="57"/>
  <c r="AF25" i="57"/>
  <c r="AH25" i="57"/>
  <c r="AI25" i="57"/>
  <c r="B10" i="56"/>
  <c r="C10" i="56"/>
  <c r="D10" i="56"/>
  <c r="E10" i="56"/>
  <c r="G10" i="56"/>
  <c r="H10" i="56"/>
  <c r="I10" i="56"/>
  <c r="J10" i="56"/>
  <c r="B11" i="56"/>
  <c r="C11" i="56"/>
  <c r="D11" i="56"/>
  <c r="E11" i="56"/>
  <c r="G11" i="56"/>
  <c r="H11" i="56"/>
  <c r="I11" i="56"/>
  <c r="J11" i="56"/>
  <c r="B12" i="56"/>
  <c r="C12" i="56"/>
  <c r="D12" i="56"/>
  <c r="E12" i="56"/>
  <c r="G12" i="56"/>
  <c r="H12" i="56"/>
  <c r="I12" i="56"/>
  <c r="J12" i="56"/>
  <c r="B20" i="56"/>
  <c r="C20" i="56"/>
  <c r="D20" i="56"/>
  <c r="E20" i="56"/>
  <c r="G20" i="56"/>
  <c r="H20" i="56"/>
  <c r="B21" i="56"/>
  <c r="C21" i="56"/>
  <c r="D21" i="56"/>
  <c r="E21" i="56"/>
  <c r="G21" i="56"/>
  <c r="H21" i="56"/>
  <c r="B22" i="56"/>
  <c r="C22" i="56"/>
  <c r="D22" i="56"/>
  <c r="E22" i="56"/>
  <c r="G22" i="56"/>
  <c r="H22" i="56"/>
  <c r="B25" i="55"/>
  <c r="C25" i="55"/>
  <c r="D25" i="55"/>
  <c r="E25" i="55"/>
  <c r="G25" i="55"/>
  <c r="H25" i="55"/>
  <c r="I25" i="55"/>
  <c r="J25" i="55"/>
  <c r="L25" i="55"/>
  <c r="M25" i="55"/>
  <c r="N25" i="55"/>
  <c r="O25" i="55"/>
  <c r="Q25" i="55"/>
  <c r="R25" i="55"/>
  <c r="S25" i="55"/>
  <c r="T25" i="55"/>
  <c r="V25" i="55"/>
  <c r="W25" i="55"/>
  <c r="X25" i="55"/>
  <c r="Y25" i="55"/>
  <c r="B26" i="55"/>
  <c r="C26" i="55"/>
  <c r="D26" i="55"/>
  <c r="E26" i="55"/>
  <c r="G26" i="55"/>
  <c r="H26" i="55"/>
  <c r="I26" i="55"/>
  <c r="J26" i="55"/>
  <c r="L26" i="55"/>
  <c r="M26" i="55"/>
  <c r="N26" i="55"/>
  <c r="O26" i="55"/>
  <c r="Q26" i="55"/>
  <c r="R26" i="55"/>
  <c r="S26" i="55"/>
  <c r="T26" i="55"/>
  <c r="V26" i="55"/>
  <c r="W26" i="55"/>
  <c r="X26" i="55"/>
  <c r="Y26" i="55"/>
  <c r="B27" i="55"/>
  <c r="C27" i="55"/>
  <c r="D27" i="55"/>
  <c r="E27" i="55"/>
  <c r="G27" i="55"/>
  <c r="H27" i="55"/>
  <c r="I27" i="55"/>
  <c r="J27" i="55"/>
  <c r="L27" i="55"/>
  <c r="M27" i="55"/>
  <c r="N27" i="55"/>
  <c r="O27" i="55"/>
  <c r="Q27" i="55"/>
  <c r="R27" i="55"/>
  <c r="S27" i="55"/>
  <c r="T27" i="55"/>
  <c r="V27" i="55"/>
  <c r="W27" i="55"/>
  <c r="X27" i="55"/>
  <c r="Y27" i="55"/>
  <c r="B33" i="54"/>
  <c r="C33" i="54"/>
  <c r="D33" i="54"/>
  <c r="E33" i="54"/>
  <c r="G33" i="54"/>
  <c r="H33" i="54"/>
  <c r="I33" i="54"/>
  <c r="J33" i="54"/>
  <c r="L33" i="54"/>
  <c r="M33" i="54"/>
  <c r="N33" i="54"/>
  <c r="O33" i="54"/>
  <c r="Q33" i="54"/>
  <c r="R33" i="54"/>
  <c r="S33" i="54"/>
  <c r="T33" i="54"/>
  <c r="B34" i="54"/>
  <c r="C34" i="54"/>
  <c r="D34" i="54"/>
  <c r="E34" i="54"/>
  <c r="G34" i="54"/>
  <c r="H34" i="54"/>
  <c r="I34" i="54"/>
  <c r="J34" i="54"/>
  <c r="L34" i="54"/>
  <c r="M34" i="54"/>
  <c r="N34" i="54"/>
  <c r="O34" i="54"/>
  <c r="Q34" i="54"/>
  <c r="R34" i="54"/>
  <c r="S34" i="54"/>
  <c r="T34" i="54"/>
  <c r="B35" i="54"/>
  <c r="C35" i="54"/>
  <c r="D35" i="54"/>
  <c r="E35" i="54"/>
  <c r="G35" i="54"/>
  <c r="H35" i="54"/>
  <c r="I35" i="54"/>
  <c r="J35" i="54"/>
  <c r="L35" i="54"/>
  <c r="M35" i="54"/>
  <c r="N35" i="54"/>
  <c r="O35" i="54"/>
  <c r="Q35" i="54"/>
  <c r="R35" i="54"/>
  <c r="S35" i="54"/>
  <c r="T35" i="54"/>
  <c r="B25" i="53"/>
  <c r="C25" i="53"/>
  <c r="D25" i="53"/>
  <c r="E25" i="53"/>
  <c r="F25" i="53"/>
  <c r="G25" i="53"/>
  <c r="H25" i="53"/>
  <c r="I25" i="53"/>
  <c r="K25" i="53"/>
  <c r="L25" i="53"/>
  <c r="M25" i="53"/>
  <c r="N25" i="53"/>
  <c r="P25" i="53"/>
  <c r="Q25" i="53"/>
  <c r="R25" i="53"/>
  <c r="S25" i="53"/>
  <c r="T25" i="53"/>
  <c r="U25" i="53"/>
  <c r="V25" i="53"/>
  <c r="W25" i="53"/>
  <c r="B26" i="53"/>
  <c r="C26" i="53"/>
  <c r="D26" i="53"/>
  <c r="E26" i="53"/>
  <c r="F26" i="53"/>
  <c r="G26" i="53"/>
  <c r="H26" i="53"/>
  <c r="I26" i="53"/>
  <c r="K26" i="53"/>
  <c r="K27" i="53" s="1"/>
  <c r="L26" i="53"/>
  <c r="L27" i="53" s="1"/>
  <c r="M26" i="53"/>
  <c r="M27" i="53" s="1"/>
  <c r="N26" i="53"/>
  <c r="N27" i="53" s="1"/>
  <c r="P26" i="53"/>
  <c r="Q26" i="53"/>
  <c r="R26" i="53"/>
  <c r="S26" i="53"/>
  <c r="T26" i="53"/>
  <c r="U26" i="53"/>
  <c r="V26" i="53"/>
  <c r="W26" i="53"/>
  <c r="F27" i="53"/>
  <c r="G27" i="53"/>
  <c r="H27" i="53"/>
  <c r="I27" i="53"/>
  <c r="B28" i="53"/>
  <c r="B27" i="53" s="1"/>
  <c r="C28" i="53"/>
  <c r="C27" i="53" s="1"/>
  <c r="D28" i="53"/>
  <c r="D27" i="53" s="1"/>
  <c r="E28" i="53"/>
  <c r="E27" i="53" s="1"/>
  <c r="F28" i="53"/>
  <c r="G28" i="53"/>
  <c r="H28" i="53"/>
  <c r="I28" i="53"/>
  <c r="K28" i="53"/>
  <c r="L28" i="53"/>
  <c r="M28" i="53"/>
  <c r="N28" i="53"/>
  <c r="P28" i="53"/>
  <c r="P27" i="53" s="1"/>
  <c r="Q28" i="53"/>
  <c r="Q27" i="53" s="1"/>
  <c r="R28" i="53"/>
  <c r="R27" i="53" s="1"/>
  <c r="S28" i="53"/>
  <c r="S27" i="53" s="1"/>
  <c r="T28" i="53"/>
  <c r="T27" i="53" s="1"/>
  <c r="U28" i="53"/>
  <c r="U27" i="53" s="1"/>
  <c r="V28" i="53"/>
  <c r="V27" i="53" s="1"/>
  <c r="W28" i="53"/>
  <c r="W27" i="53" s="1"/>
  <c r="P33" i="53"/>
  <c r="Q33" i="53"/>
  <c r="R33" i="53" s="1"/>
  <c r="S33" i="53"/>
  <c r="P34" i="53"/>
  <c r="Q34" i="53"/>
  <c r="R34" i="53" s="1"/>
  <c r="S34" i="53"/>
  <c r="P35" i="53"/>
  <c r="Q35" i="53"/>
  <c r="R35" i="53"/>
  <c r="S35" i="53"/>
  <c r="P36" i="53"/>
  <c r="Q36" i="53"/>
  <c r="S36" i="53"/>
  <c r="R36" i="53" s="1"/>
  <c r="P38" i="53"/>
  <c r="Q38" i="53"/>
  <c r="R38" i="53" s="1"/>
  <c r="S38" i="53"/>
  <c r="P39" i="53"/>
  <c r="Q39" i="53"/>
  <c r="R39" i="53" s="1"/>
  <c r="S39" i="53"/>
  <c r="P40" i="53"/>
  <c r="Q40" i="53"/>
  <c r="R40" i="53"/>
  <c r="S40" i="53"/>
  <c r="P41" i="53"/>
  <c r="Q41" i="53"/>
  <c r="S41" i="53"/>
  <c r="R41" i="53" s="1"/>
  <c r="P43" i="53"/>
  <c r="Q43" i="53"/>
  <c r="R43" i="53" s="1"/>
  <c r="S43" i="53"/>
  <c r="P44" i="53"/>
  <c r="Q44" i="53"/>
  <c r="R44" i="53" s="1"/>
  <c r="S44" i="53"/>
  <c r="P45" i="53"/>
  <c r="Q45" i="53"/>
  <c r="R45" i="53"/>
  <c r="S45" i="53"/>
  <c r="P46" i="53"/>
  <c r="Q46" i="53"/>
  <c r="S46" i="53"/>
  <c r="R46" i="53" s="1"/>
  <c r="P48" i="53"/>
  <c r="Q48" i="53"/>
  <c r="R48" i="53" s="1"/>
  <c r="S48" i="53"/>
  <c r="P49" i="53"/>
  <c r="Q49" i="53"/>
  <c r="R49" i="53" s="1"/>
  <c r="S49" i="53"/>
  <c r="P50" i="53"/>
  <c r="Q50" i="53"/>
  <c r="R50" i="53"/>
  <c r="S50" i="53"/>
  <c r="P51" i="53"/>
  <c r="Q51" i="53"/>
  <c r="S51" i="53"/>
  <c r="R51" i="53" s="1"/>
  <c r="B29" i="52"/>
  <c r="C29" i="52"/>
  <c r="D29" i="52"/>
  <c r="F29" i="52"/>
  <c r="G29" i="52"/>
  <c r="H29" i="52"/>
  <c r="J29" i="52"/>
  <c r="K29" i="52"/>
  <c r="L29" i="52"/>
  <c r="N29" i="52"/>
  <c r="O29" i="52"/>
  <c r="P29" i="52"/>
  <c r="R29" i="52"/>
  <c r="S29" i="52"/>
  <c r="T29" i="52"/>
  <c r="B30" i="52"/>
  <c r="C30" i="52"/>
  <c r="D30" i="52"/>
  <c r="F30" i="52"/>
  <c r="G30" i="52"/>
  <c r="H30" i="52"/>
  <c r="J30" i="52"/>
  <c r="K30" i="52"/>
  <c r="L30" i="52"/>
  <c r="N30" i="52"/>
  <c r="O30" i="52"/>
  <c r="P30" i="52"/>
  <c r="R30" i="52"/>
  <c r="S30" i="52"/>
  <c r="T30" i="52"/>
  <c r="B31" i="52"/>
  <c r="C31" i="52"/>
  <c r="D31" i="52"/>
  <c r="F31" i="52"/>
  <c r="G31" i="52"/>
  <c r="H31" i="52"/>
  <c r="J31" i="52"/>
  <c r="K31" i="52"/>
  <c r="L31" i="52"/>
  <c r="N31" i="52"/>
  <c r="O31" i="52"/>
  <c r="P31" i="52"/>
  <c r="R31" i="52"/>
  <c r="S31" i="52"/>
  <c r="T31" i="52"/>
  <c r="B40" i="51"/>
  <c r="C40" i="51"/>
  <c r="D40" i="51"/>
  <c r="E40" i="51"/>
  <c r="F40" i="51"/>
  <c r="G40" i="51"/>
  <c r="I40" i="51"/>
  <c r="J40" i="51"/>
  <c r="K40" i="51"/>
  <c r="L40" i="51"/>
  <c r="M40" i="51"/>
  <c r="N40" i="51"/>
  <c r="B41" i="51"/>
  <c r="C41" i="51"/>
  <c r="D41" i="51"/>
  <c r="E41" i="51"/>
  <c r="F41" i="51"/>
  <c r="G41" i="51"/>
  <c r="I41" i="51"/>
  <c r="J41" i="51"/>
  <c r="K41" i="51"/>
  <c r="L41" i="51"/>
  <c r="M41" i="51"/>
  <c r="N41" i="51"/>
  <c r="B42" i="51"/>
  <c r="C42" i="51"/>
  <c r="D42" i="51"/>
  <c r="E42" i="51"/>
  <c r="F42" i="51"/>
  <c r="G42" i="51"/>
  <c r="I42" i="51"/>
  <c r="J42" i="51"/>
  <c r="K42" i="51"/>
  <c r="L42" i="51"/>
  <c r="M42" i="51"/>
  <c r="N42" i="51"/>
  <c r="B18" i="50"/>
  <c r="C18" i="50"/>
  <c r="D18" i="50"/>
  <c r="E18" i="50"/>
  <c r="F18" i="50"/>
  <c r="B19" i="50"/>
  <c r="C19" i="50"/>
  <c r="D19" i="50"/>
  <c r="E19" i="50"/>
  <c r="F19" i="50"/>
  <c r="B20" i="50"/>
  <c r="C20" i="50"/>
  <c r="D20" i="50"/>
  <c r="E20" i="50"/>
  <c r="F20" i="50"/>
</calcChain>
</file>

<file path=xl/sharedStrings.xml><?xml version="1.0" encoding="utf-8"?>
<sst xmlns="http://schemas.openxmlformats.org/spreadsheetml/2006/main" count="2080" uniqueCount="298">
  <si>
    <t>Figure</t>
    <phoneticPr fontId="1" type="noConversion"/>
  </si>
  <si>
    <t>SEM</t>
    <phoneticPr fontId="1" type="noConversion"/>
  </si>
  <si>
    <t>Average</t>
    <phoneticPr fontId="1" type="noConversion"/>
  </si>
  <si>
    <t>SD</t>
    <phoneticPr fontId="1" type="noConversion"/>
  </si>
  <si>
    <t>WT</t>
    <phoneticPr fontId="1" type="noConversion"/>
  </si>
  <si>
    <t>V116M/A688V</t>
    <phoneticPr fontId="1" type="noConversion"/>
  </si>
  <si>
    <t>Y635C/E756Q</t>
    <phoneticPr fontId="1" type="noConversion"/>
  </si>
  <si>
    <t>+MDGA1 VM/AV vs. +MDGA1 YC/EQ; &gt;0.9999</t>
    <phoneticPr fontId="1" type="noConversion"/>
  </si>
  <si>
    <t>+MDGA1 WT vs. +MDGA1 YC/EQ; &gt;0.9999</t>
    <phoneticPr fontId="1" type="noConversion"/>
  </si>
  <si>
    <t>+MDGA1 WT vs. +MDGA1 VM/AV; &gt;0.9999</t>
    <phoneticPr fontId="1" type="noConversion"/>
  </si>
  <si>
    <t>Nlgn2 vs. +MDGA1 YC/EQ; 0.0042</t>
    <phoneticPr fontId="1" type="noConversion"/>
  </si>
  <si>
    <t>Nlgn2 vs. +MDGA1 VM/AV; 0.0003</t>
    <phoneticPr fontId="1" type="noConversion"/>
  </si>
  <si>
    <t>Nlgn2 vs. +MDGA1 WT; 0.0036</t>
    <phoneticPr fontId="1" type="noConversion"/>
  </si>
  <si>
    <t>Ctrl vs. +MDGA1 YC/EQ; 0.0138</t>
    <phoneticPr fontId="1" type="noConversion"/>
  </si>
  <si>
    <t>Ctrl vs. +MDGA1 VM/AV; 0.0463</t>
    <phoneticPr fontId="1" type="noConversion"/>
  </si>
  <si>
    <t>Ctrl vs. +MDGA1 WT; 0.0064</t>
    <phoneticPr fontId="1" type="noConversion"/>
  </si>
  <si>
    <t>Ctrl vs. Nlgn2; &lt;0.0001</t>
    <phoneticPr fontId="1" type="noConversion"/>
  </si>
  <si>
    <t>Adjusted P Value</t>
    <phoneticPr fontId="1" type="noConversion"/>
  </si>
  <si>
    <t>+MDGA1 YC/EQ</t>
    <phoneticPr fontId="1" type="noConversion"/>
  </si>
  <si>
    <t>+MDGA1 VM/AV</t>
    <phoneticPr fontId="1" type="noConversion"/>
  </si>
  <si>
    <t>+MDGA1 WT</t>
    <phoneticPr fontId="1" type="noConversion"/>
  </si>
  <si>
    <t>Nlgn2</t>
    <phoneticPr fontId="1" type="noConversion"/>
  </si>
  <si>
    <t>Ctrl</t>
    <phoneticPr fontId="1" type="noConversion"/>
  </si>
  <si>
    <t>Normalized signal</t>
    <phoneticPr fontId="1" type="noConversion"/>
  </si>
  <si>
    <t xml:space="preserve">  E756Q vs. V116M; P-value = 0.0003</t>
    <phoneticPr fontId="1" type="noConversion"/>
  </si>
  <si>
    <t xml:space="preserve">  WT vs. E756Q; P-value = 0.0153</t>
    <phoneticPr fontId="1" type="noConversion"/>
  </si>
  <si>
    <t xml:space="preserve">  control vs. A688V; P-value = 0.0026</t>
    <phoneticPr fontId="1" type="noConversion"/>
  </si>
  <si>
    <t xml:space="preserve">  control vs. V116M; P-value &lt;0.0001</t>
    <phoneticPr fontId="1" type="noConversion"/>
  </si>
  <si>
    <t xml:space="preserve">  control vs. Y635C; P-value &lt;0.0001</t>
    <phoneticPr fontId="1" type="noConversion"/>
  </si>
  <si>
    <t xml:space="preserve">  control vs. WT; P-value &lt;0.0001</t>
    <phoneticPr fontId="1" type="noConversion"/>
  </si>
  <si>
    <t>E756Q</t>
    <phoneticPr fontId="1" type="noConversion"/>
  </si>
  <si>
    <t>Y635C</t>
    <phoneticPr fontId="1" type="noConversion"/>
  </si>
  <si>
    <t>V688V</t>
    <phoneticPr fontId="1" type="noConversion"/>
  </si>
  <si>
    <t>V116M</t>
    <phoneticPr fontId="1" type="noConversion"/>
  </si>
  <si>
    <r>
      <t>Gephyrin+/VGAT+ punct area (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2)</t>
    </r>
    <phoneticPr fontId="1" type="noConversion"/>
  </si>
  <si>
    <r>
      <t xml:space="preserve">Gephyrin+/VGAT+ puncta/10 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 Dendrite</t>
    </r>
    <phoneticPr fontId="1" type="noConversion"/>
  </si>
  <si>
    <t xml:space="preserve">  control vs. MUT; P-value = 0.0167</t>
    <phoneticPr fontId="1" type="noConversion"/>
  </si>
  <si>
    <t xml:space="preserve">  control vs. MUT; P-value &lt;0.0001</t>
    <phoneticPr fontId="1" type="noConversion"/>
  </si>
  <si>
    <t>N.S</t>
    <phoneticPr fontId="1" type="noConversion"/>
  </si>
  <si>
    <t xml:space="preserve">  control vs. WT; P-value = 0.0349</t>
    <phoneticPr fontId="1" type="noConversion"/>
  </si>
  <si>
    <t>Y700C/E820Q</t>
    <phoneticPr fontId="1" type="noConversion"/>
  </si>
  <si>
    <t>MDGA2 WT</t>
    <phoneticPr fontId="1" type="noConversion"/>
  </si>
  <si>
    <t>Control</t>
    <phoneticPr fontId="1" type="noConversion"/>
  </si>
  <si>
    <t>8G</t>
  </si>
  <si>
    <t>8F</t>
  </si>
  <si>
    <t>8E</t>
  </si>
  <si>
    <t>8D</t>
  </si>
  <si>
    <t>8B</t>
  </si>
  <si>
    <t>Decay time</t>
    <phoneticPr fontId="1" type="noConversion"/>
  </si>
  <si>
    <t>Rise time</t>
    <phoneticPr fontId="1" type="noConversion"/>
  </si>
  <si>
    <t>Amplitude</t>
    <phoneticPr fontId="1" type="noConversion"/>
  </si>
  <si>
    <t>Frequency</t>
    <phoneticPr fontId="1" type="noConversion"/>
  </si>
  <si>
    <r>
      <t>Puncta density/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 dendrite</t>
    </r>
    <phoneticPr fontId="1" type="noConversion"/>
  </si>
  <si>
    <t>7B</t>
    <phoneticPr fontId="1" type="noConversion"/>
  </si>
  <si>
    <t>7C</t>
    <phoneticPr fontId="1" type="noConversion"/>
  </si>
  <si>
    <t>6B</t>
    <phoneticPr fontId="1" type="noConversion"/>
  </si>
  <si>
    <t>ISI (ms)</t>
    <phoneticPr fontId="1" type="noConversion"/>
  </si>
  <si>
    <t>WT</t>
  </si>
  <si>
    <t>N</t>
    <phoneticPr fontId="1" type="noConversion"/>
  </si>
  <si>
    <t>Control</t>
  </si>
  <si>
    <t>9F</t>
  </si>
  <si>
    <t>Sample size</t>
  </si>
  <si>
    <t>Figure</t>
  </si>
  <si>
    <t>Adjusted P Value</t>
  </si>
  <si>
    <t>&gt;0.9999</t>
  </si>
  <si>
    <t>-</t>
    <phoneticPr fontId="1" type="noConversion"/>
  </si>
  <si>
    <t>9H</t>
  </si>
  <si>
    <t>9D</t>
  </si>
  <si>
    <t>9B</t>
  </si>
  <si>
    <t>Sample size</t>
    <phoneticPr fontId="1" type="noConversion"/>
  </si>
  <si>
    <t>density</t>
    <phoneticPr fontId="1" type="noConversion"/>
  </si>
  <si>
    <t>MDGA1 WT</t>
    <phoneticPr fontId="1" type="noConversion"/>
  </si>
  <si>
    <t>10F</t>
  </si>
  <si>
    <t>10E</t>
  </si>
  <si>
    <t>10C</t>
  </si>
  <si>
    <t>10B</t>
  </si>
  <si>
    <t>+MDGA1 VM/AV vs. +MDGA1 YC/EQ; 0.0411</t>
    <phoneticPr fontId="1" type="noConversion"/>
  </si>
  <si>
    <t>+MDGA1 WT vs. +MDGA1 VM/AV; 0.3607</t>
    <phoneticPr fontId="1" type="noConversion"/>
  </si>
  <si>
    <t>Ctrl vs. +MDGA1 YC/EQ; &gt;0.9999</t>
    <phoneticPr fontId="1" type="noConversion"/>
  </si>
  <si>
    <t>Ctrl vs. +MDGA1 VM/AV; 0.0133</t>
    <phoneticPr fontId="1" type="noConversion"/>
  </si>
  <si>
    <t>N.S</t>
  </si>
  <si>
    <t>Ctrl vs. +MDGA1 VM/AV; 0.0117</t>
    <phoneticPr fontId="1" type="noConversion"/>
  </si>
  <si>
    <t>Ctrl vs. +MDGA1 VM/AV; 0.0261</t>
    <phoneticPr fontId="1" type="noConversion"/>
  </si>
  <si>
    <t>Ctrl vs. +MDGA1 WT; &gt;0.9999</t>
    <phoneticPr fontId="1" type="noConversion"/>
  </si>
  <si>
    <t>11G</t>
  </si>
  <si>
    <t>11F</t>
  </si>
  <si>
    <t>11E</t>
  </si>
  <si>
    <t>11D</t>
  </si>
  <si>
    <t>11B</t>
  </si>
  <si>
    <t>`</t>
    <phoneticPr fontId="1" type="noConversion"/>
  </si>
  <si>
    <t>M1-cKO</t>
    <phoneticPr fontId="1" type="noConversion"/>
  </si>
  <si>
    <t>layer VI</t>
    <phoneticPr fontId="1" type="noConversion"/>
  </si>
  <si>
    <t>27E</t>
  </si>
  <si>
    <t>27C</t>
  </si>
  <si>
    <t>layer II/III</t>
    <phoneticPr fontId="1" type="noConversion"/>
  </si>
  <si>
    <r>
      <t>Number of Wfs+ neuron/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 xml:space="preserve"> </t>
    </r>
    <phoneticPr fontId="1" type="noConversion"/>
  </si>
  <si>
    <r>
      <t>Number of Calb+ neuron/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 xml:space="preserve"> </t>
    </r>
    <phoneticPr fontId="1" type="noConversion"/>
  </si>
  <si>
    <r>
      <t>Number of Tbr1+ neuron/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 xml:space="preserve"> </t>
    </r>
    <phoneticPr fontId="1" type="noConversion"/>
  </si>
  <si>
    <r>
      <t>Number of Brn2+ neuron/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 xml:space="preserve"> </t>
    </r>
    <phoneticPr fontId="1" type="noConversion"/>
  </si>
  <si>
    <t>12K</t>
  </si>
  <si>
    <t>12J</t>
  </si>
  <si>
    <t>12I</t>
  </si>
  <si>
    <t>12H</t>
  </si>
  <si>
    <t>12F</t>
  </si>
  <si>
    <t>12D</t>
  </si>
  <si>
    <t>12B</t>
  </si>
  <si>
    <t>Number of buried marble</t>
    <phoneticPr fontId="1" type="noConversion"/>
  </si>
  <si>
    <t>latency to immobility</t>
    <phoneticPr fontId="1" type="noConversion"/>
  </si>
  <si>
    <t>immobility time(s)</t>
    <phoneticPr fontId="1" type="noConversion"/>
  </si>
  <si>
    <t>Alternation (%)</t>
    <phoneticPr fontId="1" type="noConversion"/>
  </si>
  <si>
    <t>Total arm entries</t>
    <phoneticPr fontId="1" type="noConversion"/>
  </si>
  <si>
    <t>Time in center (s)</t>
    <phoneticPr fontId="1" type="noConversion"/>
  </si>
  <si>
    <t>Velocity (cm/s)</t>
    <phoneticPr fontId="1" type="noConversion"/>
  </si>
  <si>
    <t>Total distance (cm)</t>
    <phoneticPr fontId="1" type="noConversion"/>
  </si>
  <si>
    <t>Open arm entries</t>
    <phoneticPr fontId="1" type="noConversion"/>
  </si>
  <si>
    <t>Time in open arm (s)</t>
    <phoneticPr fontId="1" type="noConversion"/>
  </si>
  <si>
    <t>Time in light box (s)</t>
    <phoneticPr fontId="1" type="noConversion"/>
  </si>
  <si>
    <t>Distance (cm)</t>
    <phoneticPr fontId="1" type="noConversion"/>
  </si>
  <si>
    <t>Marble burying test</t>
    <phoneticPr fontId="1" type="noConversion"/>
  </si>
  <si>
    <t>Tail suspension test</t>
    <phoneticPr fontId="1" type="noConversion"/>
  </si>
  <si>
    <t>Forced swim test</t>
    <phoneticPr fontId="1" type="noConversion"/>
  </si>
  <si>
    <t>Y-maze</t>
    <phoneticPr fontId="1" type="noConversion"/>
  </si>
  <si>
    <t>Open-field test</t>
    <phoneticPr fontId="1" type="noConversion"/>
  </si>
  <si>
    <t>Elevated-plus maze test</t>
    <phoneticPr fontId="1" type="noConversion"/>
  </si>
  <si>
    <t>Light &amp; dark transition test</t>
    <phoneticPr fontId="1" type="noConversion"/>
  </si>
  <si>
    <t>Body weight (g)</t>
    <phoneticPr fontId="1" type="noConversion"/>
  </si>
  <si>
    <t>Emx1-Mdga1</t>
    <phoneticPr fontId="1" type="noConversion"/>
  </si>
  <si>
    <t>Mdga1 E751Q/Y636C KI</t>
    <phoneticPr fontId="1" type="noConversion"/>
  </si>
  <si>
    <t>P35</t>
    <phoneticPr fontId="1" type="noConversion"/>
  </si>
  <si>
    <t>P45</t>
    <phoneticPr fontId="1" type="noConversion"/>
  </si>
  <si>
    <t>P55</t>
    <phoneticPr fontId="1" type="noConversion"/>
  </si>
  <si>
    <t>13A</t>
  </si>
  <si>
    <t>13B</t>
  </si>
  <si>
    <t>M1-cKI</t>
  </si>
  <si>
    <t>14K</t>
  </si>
  <si>
    <t>14J</t>
  </si>
  <si>
    <t>14I</t>
  </si>
  <si>
    <t>14H</t>
  </si>
  <si>
    <t>14F</t>
  </si>
  <si>
    <t>14D</t>
  </si>
  <si>
    <t>14B</t>
  </si>
  <si>
    <t>R</t>
    <phoneticPr fontId="1" type="noConversion"/>
  </si>
  <si>
    <t>P-value = 0.0317</t>
    <phoneticPr fontId="1" type="noConversion"/>
  </si>
  <si>
    <t>P-value = 0.0079</t>
    <phoneticPr fontId="1" type="noConversion"/>
  </si>
  <si>
    <t>P-value = 0.0043</t>
    <phoneticPr fontId="1" type="noConversion"/>
  </si>
  <si>
    <t>Nlgn1</t>
    <phoneticPr fontId="1" type="noConversion"/>
  </si>
  <si>
    <t>APP</t>
    <phoneticPr fontId="1" type="noConversion"/>
  </si>
  <si>
    <t>VGAT</t>
    <phoneticPr fontId="1" type="noConversion"/>
  </si>
  <si>
    <t>GAD67</t>
    <phoneticPr fontId="1" type="noConversion"/>
  </si>
  <si>
    <t>Gephyrin</t>
    <phoneticPr fontId="1" type="noConversion"/>
  </si>
  <si>
    <t>GABAARr2</t>
    <phoneticPr fontId="1" type="noConversion"/>
  </si>
  <si>
    <t>PSD-95</t>
    <phoneticPr fontId="1" type="noConversion"/>
  </si>
  <si>
    <t>GluA2</t>
    <phoneticPr fontId="1" type="noConversion"/>
  </si>
  <si>
    <t>GluA1</t>
    <phoneticPr fontId="1" type="noConversion"/>
  </si>
  <si>
    <t>GluN1</t>
    <phoneticPr fontId="1" type="noConversion"/>
  </si>
  <si>
    <t>MDGA2</t>
    <phoneticPr fontId="1" type="noConversion"/>
  </si>
  <si>
    <t>MDGA1</t>
    <phoneticPr fontId="1" type="noConversion"/>
  </si>
  <si>
    <t>15C</t>
  </si>
  <si>
    <t>P-value = 0.0159</t>
    <phoneticPr fontId="1" type="noConversion"/>
  </si>
  <si>
    <t>s</t>
    <phoneticPr fontId="1" type="noConversion"/>
  </si>
  <si>
    <t>15A</t>
  </si>
  <si>
    <t>Cerebellum</t>
    <phoneticPr fontId="1" type="noConversion"/>
  </si>
  <si>
    <t>Hippocampus</t>
    <phoneticPr fontId="1" type="noConversion"/>
  </si>
  <si>
    <t>Cortex</t>
    <phoneticPr fontId="1" type="noConversion"/>
  </si>
  <si>
    <t>mRNA levels (normalized to control)</t>
    <phoneticPr fontId="1" type="noConversion"/>
  </si>
  <si>
    <t>Semi-quantitative immunoblottings in Emx1-Mdga1 &amp; MDGA1 Y636C/E751Q-KI mice</t>
    <phoneticPr fontId="1" type="noConversion"/>
  </si>
  <si>
    <t>Quantitative RT-PCRs in Emx1-Mdga1 mice</t>
    <phoneticPr fontId="1" type="noConversion"/>
  </si>
  <si>
    <t>KI</t>
    <phoneticPr fontId="1" type="noConversion"/>
  </si>
  <si>
    <t>24H</t>
  </si>
  <si>
    <t>KO</t>
    <phoneticPr fontId="1" type="noConversion"/>
  </si>
  <si>
    <t>24F</t>
  </si>
  <si>
    <t>24D</t>
  </si>
  <si>
    <t>24B</t>
  </si>
  <si>
    <t>GCL</t>
    <phoneticPr fontId="1" type="noConversion"/>
  </si>
  <si>
    <t>CA3</t>
    <phoneticPr fontId="1" type="noConversion"/>
  </si>
  <si>
    <t>CA1</t>
    <phoneticPr fontId="1" type="noConversion"/>
  </si>
  <si>
    <t>M1-KI</t>
    <phoneticPr fontId="1" type="noConversion"/>
  </si>
  <si>
    <t>25D</t>
  </si>
  <si>
    <t>SuB</t>
    <phoneticPr fontId="1" type="noConversion"/>
  </si>
  <si>
    <t>25C</t>
  </si>
  <si>
    <t>25B</t>
  </si>
  <si>
    <t>female</t>
    <phoneticPr fontId="1" type="noConversion"/>
  </si>
  <si>
    <t>male</t>
    <phoneticPr fontId="1" type="noConversion"/>
  </si>
  <si>
    <t>Number of cFos+ interneuron/mm2</t>
    <phoneticPr fontId="1" type="noConversion"/>
  </si>
  <si>
    <t>Number of SST+ interneuron/mm2</t>
    <phoneticPr fontId="1" type="noConversion"/>
  </si>
  <si>
    <t>Number of PV+ interneuron/mm2</t>
    <phoneticPr fontId="1" type="noConversion"/>
  </si>
  <si>
    <t>28E</t>
  </si>
  <si>
    <t>28C</t>
  </si>
  <si>
    <t xml:space="preserve"> </t>
    <phoneticPr fontId="1" type="noConversion"/>
  </si>
  <si>
    <t>P-value = 0.0286</t>
    <phoneticPr fontId="1" type="noConversion"/>
  </si>
  <si>
    <t>P-value = 0.0571</t>
    <phoneticPr fontId="1" type="noConversion"/>
  </si>
  <si>
    <t>MDGA1 KI(P60)</t>
    <phoneticPr fontId="1" type="noConversion"/>
  </si>
  <si>
    <t>Ctrl(P60)</t>
    <phoneticPr fontId="1" type="noConversion"/>
  </si>
  <si>
    <t>MDGA1 KI(E18)</t>
    <phoneticPr fontId="1" type="noConversion"/>
  </si>
  <si>
    <t>Ctrl(E18)</t>
    <phoneticPr fontId="1" type="noConversion"/>
  </si>
  <si>
    <t>30A</t>
    <phoneticPr fontId="1" type="noConversion"/>
  </si>
  <si>
    <t>Syn2 (544-560)</t>
    <phoneticPr fontId="1" type="noConversion"/>
  </si>
  <si>
    <t>Syn2 (9-58)</t>
    <phoneticPr fontId="1" type="noConversion"/>
  </si>
  <si>
    <t>Syn1 (7-27)</t>
    <phoneticPr fontId="1" type="noConversion"/>
  </si>
  <si>
    <t>Shank2 (673-712)</t>
    <phoneticPr fontId="1" type="noConversion"/>
  </si>
  <si>
    <t>Rims1 (1255-1280)</t>
    <phoneticPr fontId="1" type="noConversion"/>
  </si>
  <si>
    <t>Pclo (1494-1514)</t>
    <phoneticPr fontId="1" type="noConversion"/>
  </si>
  <si>
    <t>Dlgap1 (565-593)</t>
    <phoneticPr fontId="1" type="noConversion"/>
  </si>
  <si>
    <t>Bsn (1931-1950)</t>
    <phoneticPr fontId="1" type="noConversion"/>
  </si>
  <si>
    <t>Bsn (235-252)</t>
    <phoneticPr fontId="1" type="noConversion"/>
  </si>
  <si>
    <t>Hilus</t>
    <phoneticPr fontId="1" type="noConversion"/>
  </si>
  <si>
    <t>MOL</t>
    <phoneticPr fontId="1" type="noConversion"/>
  </si>
  <si>
    <t>Hlius</t>
    <phoneticPr fontId="1" type="noConversion"/>
  </si>
  <si>
    <t>SLM</t>
    <phoneticPr fontId="1" type="noConversion"/>
  </si>
  <si>
    <t>IL</t>
    <phoneticPr fontId="1" type="noConversion"/>
  </si>
  <si>
    <t>SR</t>
    <phoneticPr fontId="1" type="noConversion"/>
  </si>
  <si>
    <t>PL</t>
    <phoneticPr fontId="1" type="noConversion"/>
  </si>
  <si>
    <t>SP</t>
    <phoneticPr fontId="1" type="noConversion"/>
  </si>
  <si>
    <t>ACC</t>
    <phoneticPr fontId="1" type="noConversion"/>
  </si>
  <si>
    <t>SO</t>
    <phoneticPr fontId="1" type="noConversion"/>
  </si>
  <si>
    <t>Integrated intensity</t>
    <phoneticPr fontId="1" type="noConversion"/>
  </si>
  <si>
    <t>Area</t>
    <phoneticPr fontId="1" type="noConversion"/>
  </si>
  <si>
    <t>Density</t>
    <phoneticPr fontId="1" type="noConversion"/>
  </si>
  <si>
    <t>PSD95</t>
    <phoneticPr fontId="1" type="noConversion"/>
  </si>
  <si>
    <t>VGLUT1</t>
    <phoneticPr fontId="1" type="noConversion"/>
  </si>
  <si>
    <t>16B</t>
  </si>
  <si>
    <t>16D</t>
  </si>
  <si>
    <t>17B</t>
    <phoneticPr fontId="1" type="noConversion"/>
  </si>
  <si>
    <t>17D</t>
    <phoneticPr fontId="1" type="noConversion"/>
  </si>
  <si>
    <t>18B</t>
    <phoneticPr fontId="1" type="noConversion"/>
  </si>
  <si>
    <t>18D</t>
    <phoneticPr fontId="1" type="noConversion"/>
  </si>
  <si>
    <t>19B</t>
    <phoneticPr fontId="1" type="noConversion"/>
  </si>
  <si>
    <t>19D</t>
    <phoneticPr fontId="1" type="noConversion"/>
  </si>
  <si>
    <t>Adjusted P Value : 0.0079</t>
    <phoneticPr fontId="1" type="noConversion"/>
  </si>
  <si>
    <t>23B</t>
    <phoneticPr fontId="1" type="noConversion"/>
  </si>
  <si>
    <t>23D</t>
    <phoneticPr fontId="1" type="noConversion"/>
  </si>
  <si>
    <t>22B</t>
    <phoneticPr fontId="1" type="noConversion"/>
  </si>
  <si>
    <t>22D</t>
    <phoneticPr fontId="1" type="noConversion"/>
  </si>
  <si>
    <t>21B</t>
    <phoneticPr fontId="1" type="noConversion"/>
  </si>
  <si>
    <t>21D</t>
    <phoneticPr fontId="1" type="noConversion"/>
  </si>
  <si>
    <t>20B</t>
    <phoneticPr fontId="1" type="noConversion"/>
  </si>
  <si>
    <t>20D</t>
    <phoneticPr fontId="1" type="noConversion"/>
  </si>
  <si>
    <t>32A</t>
    <phoneticPr fontId="1" type="noConversion"/>
  </si>
  <si>
    <t>Cnot</t>
    <phoneticPr fontId="1" type="noConversion"/>
  </si>
  <si>
    <t>Parp1</t>
    <phoneticPr fontId="1" type="noConversion"/>
  </si>
  <si>
    <t>Ddx5</t>
    <phoneticPr fontId="1" type="noConversion"/>
  </si>
  <si>
    <t>Phb2</t>
    <phoneticPr fontId="1" type="noConversion"/>
  </si>
  <si>
    <t>MDGA1 KO(E18)</t>
    <phoneticPr fontId="1" type="noConversion"/>
  </si>
  <si>
    <t>MDGA1 KO(P60)</t>
    <phoneticPr fontId="1" type="noConversion"/>
  </si>
  <si>
    <t>32B</t>
    <phoneticPr fontId="1" type="noConversion"/>
  </si>
  <si>
    <t>Estradiol E2 level (pmol/L)</t>
    <phoneticPr fontId="1" type="noConversion"/>
  </si>
  <si>
    <t>P18</t>
    <phoneticPr fontId="1" type="noConversion"/>
  </si>
  <si>
    <t>P60</t>
    <phoneticPr fontId="1" type="noConversion"/>
  </si>
  <si>
    <t>33A</t>
    <phoneticPr fontId="1" type="noConversion"/>
  </si>
  <si>
    <t>33B</t>
    <phoneticPr fontId="1" type="noConversion"/>
  </si>
  <si>
    <t>I-O slope</t>
    <phoneticPr fontId="1" type="noConversion"/>
  </si>
  <si>
    <t>PPR</t>
    <phoneticPr fontId="1" type="noConversion"/>
  </si>
  <si>
    <t>34b</t>
    <phoneticPr fontId="1" type="noConversion"/>
  </si>
  <si>
    <t>Intensity (μA)</t>
    <phoneticPr fontId="1" type="noConversion"/>
  </si>
  <si>
    <t>Cotnrol(sham)</t>
    <phoneticPr fontId="1" type="noConversion"/>
  </si>
  <si>
    <t>34c</t>
    <phoneticPr fontId="1" type="noConversion"/>
  </si>
  <si>
    <t>Ctrl(sham)</t>
    <phoneticPr fontId="1" type="noConversion"/>
  </si>
  <si>
    <t>Ctrl(BZD)</t>
    <phoneticPr fontId="1" type="noConversion"/>
  </si>
  <si>
    <t>Ctrl(BZD+F)</t>
    <phoneticPr fontId="1" type="noConversion"/>
  </si>
  <si>
    <t>KI(sham)</t>
    <phoneticPr fontId="1" type="noConversion"/>
  </si>
  <si>
    <t>KI(BZD)</t>
    <phoneticPr fontId="1" type="noConversion"/>
  </si>
  <si>
    <t>KI(BZD+F)</t>
    <phoneticPr fontId="1" type="noConversion"/>
  </si>
  <si>
    <t>34e</t>
    <phoneticPr fontId="1" type="noConversion"/>
  </si>
  <si>
    <t>Intensity (μA)</t>
  </si>
  <si>
    <t>Control(BZD)</t>
    <phoneticPr fontId="1" type="noConversion"/>
  </si>
  <si>
    <t>Control(BZD+F)</t>
    <phoneticPr fontId="1" type="noConversion"/>
  </si>
  <si>
    <t>KI(Sham)</t>
    <phoneticPr fontId="1" type="noConversion"/>
  </si>
  <si>
    <t xml:space="preserve">  control:sham vs. KI:sham; P-value &lt;0.0001</t>
    <phoneticPr fontId="1" type="noConversion"/>
  </si>
  <si>
    <t xml:space="preserve">  control:sham vs. KI:sham; P-value = 0.0004</t>
    <phoneticPr fontId="1" type="noConversion"/>
  </si>
  <si>
    <t xml:space="preserve">  control:Bazedoxifene vs. KI:sham; P-value &lt;0.0001</t>
    <phoneticPr fontId="1" type="noConversion"/>
  </si>
  <si>
    <t xml:space="preserve">  control:Bazedoxifene vs. KI:sham; P-value = 0.0010</t>
    <phoneticPr fontId="1" type="noConversion"/>
  </si>
  <si>
    <t xml:space="preserve">  KI:sham vs. KI:Bazedoxifene; P-value &lt;0.0001</t>
    <phoneticPr fontId="1" type="noConversion"/>
  </si>
  <si>
    <t xml:space="preserve">  KI:sham vs. KI:Bazedoxifene; P-value = 0.0072</t>
    <phoneticPr fontId="1" type="noConversion"/>
  </si>
  <si>
    <t>T135C/N313C</t>
    <phoneticPr fontId="1" type="noConversion"/>
  </si>
  <si>
    <t>V314D</t>
    <phoneticPr fontId="1" type="noConversion"/>
  </si>
  <si>
    <t>T333C/Y519C</t>
    <phoneticPr fontId="1" type="noConversion"/>
  </si>
  <si>
    <t>I336D</t>
    <phoneticPr fontId="1" type="noConversion"/>
  </si>
  <si>
    <t xml:space="preserve">  control vs. WT; P-value = 0.0138</t>
    <phoneticPr fontId="1" type="noConversion"/>
  </si>
  <si>
    <t xml:space="preserve">  control vs.T135C/N313C ; P-value &gt; 0.9999</t>
    <phoneticPr fontId="1" type="noConversion"/>
  </si>
  <si>
    <t xml:space="preserve">  control vs. V314D; P-value &gt; 0.9999</t>
    <phoneticPr fontId="1" type="noConversion"/>
  </si>
  <si>
    <t xml:space="preserve">  control vs. T333C/Y519C; P-value &gt; 0.9999</t>
    <phoneticPr fontId="1" type="noConversion"/>
  </si>
  <si>
    <t xml:space="preserve">  control vs. I336D; P-value &lt; 0.0208</t>
    <phoneticPr fontId="1" type="noConversion"/>
  </si>
  <si>
    <t>WT vs.T135C/N313C ; P-value = 0.0001</t>
    <phoneticPr fontId="1" type="noConversion"/>
  </si>
  <si>
    <t>WT vs. V314D; P-value = 0.0609</t>
    <phoneticPr fontId="1" type="noConversion"/>
  </si>
  <si>
    <t>WT vs. T333C/Y519C; P-value = 0.0041</t>
    <phoneticPr fontId="1" type="noConversion"/>
  </si>
  <si>
    <t>WT vs. I336D; P-value &gt; 0.9999</t>
    <phoneticPr fontId="1" type="noConversion"/>
  </si>
  <si>
    <t>Neuron density (Fold of control)</t>
    <phoneticPr fontId="1" type="noConversion"/>
  </si>
  <si>
    <t>Iba-1 density (Fold of control)</t>
    <phoneticPr fontId="1" type="noConversion"/>
  </si>
  <si>
    <t>GFAP density (Fold of control)</t>
    <phoneticPr fontId="1" type="noConversion"/>
  </si>
  <si>
    <t>Cor.</t>
    <phoneticPr fontId="1" type="noConversion"/>
  </si>
  <si>
    <t>Hip.</t>
    <phoneticPr fontId="1" type="noConversion"/>
  </si>
  <si>
    <t>Cpu</t>
    <phoneticPr fontId="1" type="noConversion"/>
  </si>
  <si>
    <t>Thal.</t>
    <phoneticPr fontId="1" type="noConversion"/>
  </si>
  <si>
    <t>CC.</t>
    <phoneticPr fontId="1" type="noConversion"/>
  </si>
  <si>
    <t>26B</t>
    <phoneticPr fontId="1" type="noConversion"/>
  </si>
  <si>
    <t>26D</t>
    <phoneticPr fontId="1" type="noConversion"/>
  </si>
  <si>
    <t>26F</t>
    <phoneticPr fontId="1" type="noConversion"/>
  </si>
  <si>
    <r>
      <rPr>
        <b/>
        <sz val="11"/>
        <color theme="1"/>
        <rFont val="맑은 고딕"/>
        <family val="2"/>
        <scheme val="minor"/>
      </rPr>
      <t>Dataset EV9.</t>
    </r>
    <r>
      <rPr>
        <sz val="11"/>
        <color theme="1"/>
        <rFont val="맑은 고딕"/>
        <family val="2"/>
        <charset val="129"/>
        <scheme val="minor"/>
      </rPr>
      <t xml:space="preserve"> Raw data values for appendix supplementary fig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Palatino Linotype"/>
      <family val="1"/>
    </font>
    <font>
      <b/>
      <sz val="11"/>
      <name val="Palatino Linotype"/>
      <family val="1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charset val="161"/>
    </font>
    <font>
      <sz val="11"/>
      <name val="맑은 고딕"/>
      <family val="2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57">
    <xf numFmtId="0" fontId="0" fillId="0" borderId="0" xfId="0">
      <alignment vertical="center"/>
    </xf>
    <xf numFmtId="0" fontId="0" fillId="3" borderId="1" xfId="0" applyFill="1" applyBorder="1">
      <alignment vertical="center"/>
    </xf>
    <xf numFmtId="176" fontId="4" fillId="3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0" fontId="0" fillId="0" borderId="1" xfId="0" applyBorder="1">
      <alignment vertical="center"/>
    </xf>
    <xf numFmtId="0" fontId="6" fillId="0" borderId="1" xfId="0" applyFont="1" applyBorder="1" applyAlignment="1"/>
    <xf numFmtId="0" fontId="5" fillId="3" borderId="1" xfId="0" applyFont="1" applyFill="1" applyBorder="1" applyAlignment="1">
      <alignment horizontal="center" vertical="center" wrapText="1"/>
    </xf>
    <xf numFmtId="0" fontId="3" fillId="0" borderId="8" xfId="0" applyFont="1" applyBorder="1">
      <alignment vertical="center"/>
    </xf>
    <xf numFmtId="0" fontId="3" fillId="0" borderId="1" xfId="0" applyFont="1" applyBorder="1" applyAlignment="1"/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0" borderId="0" xfId="0" applyFont="1" applyAlignment="1"/>
    <xf numFmtId="0" fontId="5" fillId="3" borderId="1" xfId="0" applyFont="1" applyFill="1" applyBorder="1" applyAlignment="1">
      <alignment horizontal="center" vertical="center"/>
    </xf>
    <xf numFmtId="176" fontId="5" fillId="3" borderId="1" xfId="0" applyNumberFormat="1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6" fillId="4" borderId="1" xfId="0" applyFont="1" applyFill="1" applyBorder="1">
      <alignment vertical="center"/>
    </xf>
    <xf numFmtId="0" fontId="6" fillId="2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vertical="center" wrapText="1"/>
    </xf>
    <xf numFmtId="0" fontId="6" fillId="5" borderId="1" xfId="0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11" fillId="3" borderId="1" xfId="0" applyFont="1" applyFill="1" applyBorder="1">
      <alignment vertical="center"/>
    </xf>
    <xf numFmtId="176" fontId="12" fillId="3" borderId="1" xfId="0" applyNumberFormat="1" applyFont="1" applyFill="1" applyBorder="1" applyAlignment="1">
      <alignment horizontal="center" vertical="center"/>
    </xf>
    <xf numFmtId="0" fontId="13" fillId="0" borderId="1" xfId="0" applyFont="1" applyBorder="1">
      <alignment vertical="center"/>
    </xf>
    <xf numFmtId="0" fontId="11" fillId="0" borderId="1" xfId="0" applyFont="1" applyBorder="1">
      <alignment vertical="center"/>
    </xf>
    <xf numFmtId="0" fontId="13" fillId="0" borderId="8" xfId="0" quotePrefix="1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1" xfId="0" quotePrefix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1" fillId="2" borderId="13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3" fillId="0" borderId="0" xfId="0" applyFont="1" applyAlignment="1"/>
    <xf numFmtId="176" fontId="4" fillId="3" borderId="6" xfId="0" applyNumberFormat="1" applyFont="1" applyFill="1" applyBorder="1" applyAlignment="1">
      <alignment horizontal="center" vertical="center"/>
    </xf>
    <xf numFmtId="176" fontId="4" fillId="3" borderId="11" xfId="0" applyNumberFormat="1" applyFont="1" applyFill="1" applyBorder="1" applyAlignment="1">
      <alignment horizontal="center" vertical="center" wrapText="1"/>
    </xf>
    <xf numFmtId="0" fontId="0" fillId="3" borderId="4" xfId="0" applyFill="1" applyBorder="1">
      <alignment vertical="center"/>
    </xf>
    <xf numFmtId="0" fontId="0" fillId="0" borderId="4" xfId="0" applyBorder="1">
      <alignment vertical="center"/>
    </xf>
    <xf numFmtId="0" fontId="3" fillId="0" borderId="4" xfId="0" quotePrefix="1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13" fillId="3" borderId="1" xfId="0" applyFont="1" applyFill="1" applyBorder="1">
      <alignment vertical="center"/>
    </xf>
    <xf numFmtId="0" fontId="9" fillId="0" borderId="1" xfId="0" applyFont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0" fontId="13" fillId="2" borderId="13" xfId="0" applyFont="1" applyFill="1" applyBorder="1" applyAlignment="1">
      <alignment horizontal="center" vertical="center"/>
    </xf>
    <xf numFmtId="176" fontId="14" fillId="3" borderId="1" xfId="0" applyNumberFormat="1" applyFont="1" applyFill="1" applyBorder="1" applyAlignment="1">
      <alignment horizontal="center" vertical="center"/>
    </xf>
    <xf numFmtId="0" fontId="16" fillId="0" borderId="0" xfId="0" applyFont="1">
      <alignment vertical="center"/>
    </xf>
    <xf numFmtId="0" fontId="3" fillId="3" borderId="1" xfId="0" quotePrefix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4" xfId="0" quotePrefix="1" applyFont="1" applyFill="1" applyBorder="1" applyAlignment="1">
      <alignment horizontal="center"/>
    </xf>
    <xf numFmtId="0" fontId="3" fillId="3" borderId="5" xfId="0" quotePrefix="1" applyFont="1" applyFill="1" applyBorder="1" applyAlignment="1">
      <alignment horizontal="center"/>
    </xf>
    <xf numFmtId="0" fontId="3" fillId="3" borderId="6" xfId="0" quotePrefix="1" applyFont="1" applyFill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 wrapText="1"/>
    </xf>
    <xf numFmtId="0" fontId="11" fillId="2" borderId="6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2" borderId="5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 wrapText="1"/>
    </xf>
    <xf numFmtId="0" fontId="13" fillId="2" borderId="6" xfId="0" applyFont="1" applyFill="1" applyBorder="1" applyAlignment="1">
      <alignment horizontal="center" vertical="center" wrapText="1"/>
    </xf>
    <xf numFmtId="0" fontId="13" fillId="2" borderId="6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 wrapText="1"/>
    </xf>
    <xf numFmtId="0" fontId="5" fillId="3" borderId="15" xfId="0" applyFont="1" applyFill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C1561-4610-E64F-B471-D49D14AFCE5E}">
  <dimension ref="A3"/>
  <sheetViews>
    <sheetView workbookViewId="0">
      <selection activeCell="F36" sqref="F36"/>
    </sheetView>
  </sheetViews>
  <sheetFormatPr defaultColWidth="11" defaultRowHeight="16.5" x14ac:dyDescent="0.3"/>
  <sheetData>
    <row r="3" spans="1:1" x14ac:dyDescent="0.3">
      <c r="A3" s="63" t="s">
        <v>29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9F537-605C-4782-8453-08987EBEA16A}">
  <dimension ref="A2:AI36"/>
  <sheetViews>
    <sheetView zoomScale="40" zoomScaleNormal="40" workbookViewId="0">
      <selection activeCell="AG4" activeCellId="6" sqref="A4:A22 H4:H22 M4:M22 T4:T22 Y4:Y22 AB4:AB22 AG4:AG22"/>
    </sheetView>
  </sheetViews>
  <sheetFormatPr defaultColWidth="8.875" defaultRowHeight="16.5" x14ac:dyDescent="0.3"/>
  <cols>
    <col min="2" max="2" width="11.125" customWidth="1"/>
    <col min="3" max="3" width="13" bestFit="1" customWidth="1"/>
    <col min="4" max="4" width="11.125" customWidth="1"/>
    <col min="5" max="5" width="13" bestFit="1" customWidth="1"/>
    <col min="6" max="6" width="11.125" customWidth="1"/>
    <col min="7" max="7" width="13" bestFit="1" customWidth="1"/>
    <col min="9" max="9" width="11.125" customWidth="1"/>
    <col min="10" max="10" width="13" bestFit="1" customWidth="1"/>
    <col min="11" max="11" width="11.125" customWidth="1"/>
    <col min="12" max="12" width="13" bestFit="1" customWidth="1"/>
    <col min="14" max="14" width="11.125" customWidth="1"/>
    <col min="15" max="15" width="13" bestFit="1" customWidth="1"/>
    <col min="16" max="16" width="11.125" customWidth="1"/>
    <col min="17" max="17" width="13" bestFit="1" customWidth="1"/>
    <col min="18" max="18" width="11.125" customWidth="1"/>
    <col min="19" max="19" width="13" bestFit="1" customWidth="1"/>
    <col min="21" max="21" width="11.125" customWidth="1"/>
    <col min="22" max="22" width="13" bestFit="1" customWidth="1"/>
    <col min="23" max="23" width="11.125" customWidth="1"/>
    <col min="24" max="24" width="13" bestFit="1" customWidth="1"/>
    <col min="26" max="26" width="11.125" customWidth="1"/>
    <col min="27" max="27" width="13" bestFit="1" customWidth="1"/>
    <col min="29" max="29" width="11.125" customWidth="1"/>
    <col min="30" max="30" width="13" bestFit="1" customWidth="1"/>
    <col min="31" max="31" width="11.125" customWidth="1"/>
    <col min="32" max="32" width="13" bestFit="1" customWidth="1"/>
    <col min="34" max="34" width="11.125" customWidth="1"/>
    <col min="35" max="35" width="13" bestFit="1" customWidth="1"/>
  </cols>
  <sheetData>
    <row r="2" spans="1:35" x14ac:dyDescent="0.3">
      <c r="A2" s="13" t="s">
        <v>0</v>
      </c>
      <c r="B2" s="94" t="s">
        <v>124</v>
      </c>
      <c r="C2" s="94"/>
      <c r="D2" s="94"/>
      <c r="E2" s="94"/>
      <c r="F2" s="94"/>
      <c r="G2" s="94"/>
      <c r="H2" s="13" t="s">
        <v>0</v>
      </c>
      <c r="I2" s="94" t="s">
        <v>123</v>
      </c>
      <c r="J2" s="94"/>
      <c r="K2" s="94"/>
      <c r="L2" s="94"/>
      <c r="M2" s="13" t="s">
        <v>0</v>
      </c>
      <c r="N2" s="94" t="s">
        <v>122</v>
      </c>
      <c r="O2" s="94"/>
      <c r="P2" s="94"/>
      <c r="Q2" s="94"/>
      <c r="R2" s="94"/>
      <c r="S2" s="94"/>
      <c r="T2" s="13" t="s">
        <v>0</v>
      </c>
      <c r="U2" s="94" t="s">
        <v>121</v>
      </c>
      <c r="V2" s="94"/>
      <c r="W2" s="94"/>
      <c r="X2" s="94"/>
      <c r="Y2" s="13" t="s">
        <v>0</v>
      </c>
      <c r="Z2" s="107" t="s">
        <v>120</v>
      </c>
      <c r="AA2" s="107"/>
      <c r="AB2" s="13" t="s">
        <v>0</v>
      </c>
      <c r="AC2" s="107" t="s">
        <v>119</v>
      </c>
      <c r="AD2" s="107"/>
      <c r="AE2" s="107"/>
      <c r="AF2" s="107"/>
      <c r="AG2" s="13" t="s">
        <v>0</v>
      </c>
      <c r="AH2" s="107" t="s">
        <v>118</v>
      </c>
      <c r="AI2" s="107"/>
    </row>
    <row r="3" spans="1:35" ht="17.25" customHeight="1" x14ac:dyDescent="0.3">
      <c r="A3" s="13"/>
      <c r="B3" s="94" t="s">
        <v>117</v>
      </c>
      <c r="C3" s="94"/>
      <c r="D3" s="94" t="s">
        <v>112</v>
      </c>
      <c r="E3" s="94"/>
      <c r="F3" s="94" t="s">
        <v>116</v>
      </c>
      <c r="G3" s="94"/>
      <c r="H3" s="13"/>
      <c r="I3" s="94" t="s">
        <v>115</v>
      </c>
      <c r="J3" s="94"/>
      <c r="K3" s="94" t="s">
        <v>114</v>
      </c>
      <c r="L3" s="94"/>
      <c r="M3" s="13"/>
      <c r="N3" s="94" t="s">
        <v>113</v>
      </c>
      <c r="O3" s="94"/>
      <c r="P3" s="94" t="s">
        <v>112</v>
      </c>
      <c r="Q3" s="94"/>
      <c r="R3" s="94" t="s">
        <v>111</v>
      </c>
      <c r="S3" s="94"/>
      <c r="T3" s="13"/>
      <c r="U3" s="94" t="s">
        <v>110</v>
      </c>
      <c r="V3" s="94"/>
      <c r="W3" s="94" t="s">
        <v>109</v>
      </c>
      <c r="X3" s="94"/>
      <c r="Y3" s="13"/>
      <c r="Z3" s="94" t="s">
        <v>108</v>
      </c>
      <c r="AA3" s="94"/>
      <c r="AB3" s="13"/>
      <c r="AC3" s="94" t="s">
        <v>108</v>
      </c>
      <c r="AD3" s="94"/>
      <c r="AE3" s="94" t="s">
        <v>107</v>
      </c>
      <c r="AF3" s="94"/>
      <c r="AG3" s="13"/>
      <c r="AH3" s="94" t="s">
        <v>106</v>
      </c>
      <c r="AI3" s="94"/>
    </row>
    <row r="4" spans="1:35" ht="24.75" customHeight="1" x14ac:dyDescent="0.3">
      <c r="A4" s="67" t="s">
        <v>140</v>
      </c>
      <c r="B4" s="5" t="s">
        <v>22</v>
      </c>
      <c r="C4" s="6" t="s">
        <v>133</v>
      </c>
      <c r="D4" s="5" t="s">
        <v>22</v>
      </c>
      <c r="E4" s="6" t="s">
        <v>133</v>
      </c>
      <c r="F4" s="5" t="s">
        <v>22</v>
      </c>
      <c r="G4" s="6" t="s">
        <v>133</v>
      </c>
      <c r="H4" s="67" t="s">
        <v>139</v>
      </c>
      <c r="I4" s="5" t="s">
        <v>22</v>
      </c>
      <c r="J4" s="6" t="s">
        <v>133</v>
      </c>
      <c r="K4" s="5" t="s">
        <v>22</v>
      </c>
      <c r="L4" s="6" t="s">
        <v>133</v>
      </c>
      <c r="M4" s="67" t="s">
        <v>138</v>
      </c>
      <c r="N4" s="5" t="s">
        <v>22</v>
      </c>
      <c r="O4" s="6" t="s">
        <v>133</v>
      </c>
      <c r="P4" s="5" t="s">
        <v>22</v>
      </c>
      <c r="Q4" s="6" t="s">
        <v>133</v>
      </c>
      <c r="R4" s="5" t="s">
        <v>22</v>
      </c>
      <c r="S4" s="6" t="s">
        <v>133</v>
      </c>
      <c r="T4" s="67" t="s">
        <v>137</v>
      </c>
      <c r="U4" s="5" t="s">
        <v>22</v>
      </c>
      <c r="V4" s="6" t="s">
        <v>133</v>
      </c>
      <c r="W4" s="5" t="s">
        <v>22</v>
      </c>
      <c r="X4" s="6" t="s">
        <v>133</v>
      </c>
      <c r="Y4" s="67" t="s">
        <v>136</v>
      </c>
      <c r="Z4" s="5" t="s">
        <v>22</v>
      </c>
      <c r="AA4" s="6" t="s">
        <v>133</v>
      </c>
      <c r="AB4" s="67" t="s">
        <v>135</v>
      </c>
      <c r="AC4" s="5" t="s">
        <v>22</v>
      </c>
      <c r="AD4" s="6" t="s">
        <v>133</v>
      </c>
      <c r="AE4" s="5" t="s">
        <v>22</v>
      </c>
      <c r="AF4" s="6" t="s">
        <v>133</v>
      </c>
      <c r="AG4" s="67" t="s">
        <v>134</v>
      </c>
      <c r="AH4" s="5" t="s">
        <v>22</v>
      </c>
      <c r="AI4" s="6" t="s">
        <v>133</v>
      </c>
    </row>
    <row r="5" spans="1:35" ht="18.75" customHeight="1" x14ac:dyDescent="0.3">
      <c r="A5" s="68"/>
      <c r="B5" s="4">
        <v>868.03499999999997</v>
      </c>
      <c r="C5" s="4">
        <v>990.54100000000005</v>
      </c>
      <c r="D5" s="4">
        <v>5.4846899999999996</v>
      </c>
      <c r="E5" s="4">
        <v>5.8937999999999997</v>
      </c>
      <c r="F5" s="4">
        <v>162.03200000000001</v>
      </c>
      <c r="G5" s="4">
        <v>170.232</v>
      </c>
      <c r="H5" s="68"/>
      <c r="I5" s="4">
        <v>24.2042</v>
      </c>
      <c r="J5" s="4">
        <v>11.277939999999999</v>
      </c>
      <c r="K5" s="4">
        <v>15</v>
      </c>
      <c r="L5" s="4">
        <v>5</v>
      </c>
      <c r="M5" s="68"/>
      <c r="N5" s="4">
        <v>6.2259599999999997</v>
      </c>
      <c r="O5" s="4">
        <v>6.0038099999999996</v>
      </c>
      <c r="P5" s="4">
        <v>3732.22</v>
      </c>
      <c r="Q5" s="4">
        <v>3602.45</v>
      </c>
      <c r="R5" s="4">
        <v>60.732700000000001</v>
      </c>
      <c r="S5" s="4">
        <v>52.399500000000003</v>
      </c>
      <c r="T5" s="68"/>
      <c r="U5" s="4">
        <v>33</v>
      </c>
      <c r="V5" s="4">
        <v>64</v>
      </c>
      <c r="W5" s="4">
        <v>69.565219999999997</v>
      </c>
      <c r="X5" s="4">
        <v>60.869570000000003</v>
      </c>
      <c r="Y5" s="68"/>
      <c r="Z5" s="4">
        <v>69.2</v>
      </c>
      <c r="AA5" s="4">
        <v>55.6</v>
      </c>
      <c r="AB5" s="68"/>
      <c r="AC5" s="4">
        <v>138.9</v>
      </c>
      <c r="AD5" s="4">
        <v>179.4</v>
      </c>
      <c r="AE5" s="4">
        <v>59.4</v>
      </c>
      <c r="AF5" s="4">
        <v>40.799999999999997</v>
      </c>
      <c r="AG5" s="68"/>
      <c r="AH5" s="4">
        <v>8</v>
      </c>
      <c r="AI5" s="4">
        <v>1</v>
      </c>
    </row>
    <row r="6" spans="1:35" ht="18.75" customHeight="1" x14ac:dyDescent="0.3">
      <c r="A6" s="68"/>
      <c r="B6" s="4">
        <v>677.36699999999996</v>
      </c>
      <c r="C6" s="4">
        <v>541.94399999999996</v>
      </c>
      <c r="D6" s="4">
        <v>4.9612299999999996</v>
      </c>
      <c r="E6" s="4">
        <v>4.3275199999999998</v>
      </c>
      <c r="F6" s="4">
        <v>140.09899999999999</v>
      </c>
      <c r="G6" s="4">
        <v>126.83199999999999</v>
      </c>
      <c r="H6" s="68"/>
      <c r="I6" s="4">
        <v>8.2415699999999994</v>
      </c>
      <c r="J6" s="4">
        <v>15.81582</v>
      </c>
      <c r="K6" s="4">
        <v>3</v>
      </c>
      <c r="L6" s="4">
        <v>8</v>
      </c>
      <c r="M6" s="68"/>
      <c r="N6" s="4">
        <v>7.6534300000000002</v>
      </c>
      <c r="O6" s="4">
        <v>7.8630399999999998</v>
      </c>
      <c r="P6" s="4">
        <v>4587.93</v>
      </c>
      <c r="Q6" s="4">
        <v>4718.04</v>
      </c>
      <c r="R6" s="4">
        <v>68.366</v>
      </c>
      <c r="S6" s="4">
        <v>98.865700000000004</v>
      </c>
      <c r="T6" s="68"/>
      <c r="U6" s="4">
        <v>56</v>
      </c>
      <c r="V6" s="4">
        <v>38</v>
      </c>
      <c r="W6" s="4">
        <v>75</v>
      </c>
      <c r="X6" s="4">
        <v>71.428569999999993</v>
      </c>
      <c r="Y6" s="68"/>
      <c r="Z6" s="4">
        <v>113</v>
      </c>
      <c r="AA6" s="4">
        <v>166</v>
      </c>
      <c r="AB6" s="68"/>
      <c r="AC6" s="4">
        <v>80.2</v>
      </c>
      <c r="AD6" s="4">
        <v>134.80000000000001</v>
      </c>
      <c r="AE6" s="4">
        <v>57.8</v>
      </c>
      <c r="AF6" s="4">
        <v>75.5</v>
      </c>
      <c r="AG6" s="68"/>
      <c r="AH6" s="4">
        <v>2</v>
      </c>
      <c r="AI6" s="4">
        <v>0</v>
      </c>
    </row>
    <row r="7" spans="1:35" ht="18.75" customHeight="1" x14ac:dyDescent="0.3">
      <c r="A7" s="68"/>
      <c r="B7" s="4">
        <v>609.41700000000003</v>
      </c>
      <c r="C7" s="4">
        <v>1256.1500000000001</v>
      </c>
      <c r="D7" s="4">
        <v>6.2719399999999998</v>
      </c>
      <c r="E7" s="4">
        <v>6.0247799999999998</v>
      </c>
      <c r="F7" s="4">
        <v>99.232299999999995</v>
      </c>
      <c r="G7" s="4">
        <v>210.131</v>
      </c>
      <c r="H7" s="68"/>
      <c r="I7" s="4">
        <v>39.075749999999999</v>
      </c>
      <c r="J7" s="4">
        <v>20.387</v>
      </c>
      <c r="K7" s="4">
        <v>3</v>
      </c>
      <c r="L7" s="4">
        <v>7</v>
      </c>
      <c r="M7" s="68"/>
      <c r="N7" s="4">
        <v>5.24573</v>
      </c>
      <c r="O7" s="4">
        <v>7.2478800000000003</v>
      </c>
      <c r="P7" s="4">
        <v>3144.61</v>
      </c>
      <c r="Q7" s="4">
        <v>4346.0200000000004</v>
      </c>
      <c r="R7" s="4">
        <v>39.199599999999997</v>
      </c>
      <c r="S7" s="4">
        <v>52.6661</v>
      </c>
      <c r="T7" s="68"/>
      <c r="U7" s="4">
        <v>58</v>
      </c>
      <c r="V7" s="4">
        <v>51</v>
      </c>
      <c r="W7" s="4">
        <v>60.606059999999999</v>
      </c>
      <c r="X7" s="4">
        <v>89.655169999999998</v>
      </c>
      <c r="Y7" s="68"/>
      <c r="Z7" s="4">
        <v>148.1</v>
      </c>
      <c r="AA7" s="4">
        <v>127.1</v>
      </c>
      <c r="AB7" s="68"/>
      <c r="AC7" s="4">
        <v>84.4</v>
      </c>
      <c r="AD7" s="4">
        <v>167.3</v>
      </c>
      <c r="AE7" s="4">
        <v>134.80000000000001</v>
      </c>
      <c r="AF7" s="4">
        <v>44.8</v>
      </c>
      <c r="AG7" s="68"/>
      <c r="AH7" s="4">
        <v>3</v>
      </c>
      <c r="AI7" s="4">
        <v>7</v>
      </c>
    </row>
    <row r="8" spans="1:35" ht="18.75" customHeight="1" x14ac:dyDescent="0.3">
      <c r="A8" s="68"/>
      <c r="B8" s="4">
        <v>2052.0100000000002</v>
      </c>
      <c r="C8" s="4">
        <v>2098.81</v>
      </c>
      <c r="D8" s="4">
        <v>5.9657900000000001</v>
      </c>
      <c r="E8" s="4">
        <v>6.45</v>
      </c>
      <c r="F8" s="4">
        <v>347.46300000000002</v>
      </c>
      <c r="G8" s="4">
        <v>328.39699999999999</v>
      </c>
      <c r="H8" s="68"/>
      <c r="I8" s="4">
        <v>10.541869999999999</v>
      </c>
      <c r="J8" s="4">
        <v>18.061440000000001</v>
      </c>
      <c r="K8" s="4">
        <v>7</v>
      </c>
      <c r="L8" s="4">
        <v>3</v>
      </c>
      <c r="M8" s="68"/>
      <c r="N8" s="4">
        <v>6.6232199999999999</v>
      </c>
      <c r="O8" s="4">
        <v>6.4584099999999998</v>
      </c>
      <c r="P8" s="4">
        <v>3966.61</v>
      </c>
      <c r="Q8" s="4">
        <v>3872.85</v>
      </c>
      <c r="R8" s="4">
        <v>38.066299999999998</v>
      </c>
      <c r="S8" s="4">
        <v>88.565799999999996</v>
      </c>
      <c r="T8" s="68"/>
      <c r="U8" s="4">
        <v>58</v>
      </c>
      <c r="V8" s="4">
        <v>47</v>
      </c>
      <c r="W8" s="4">
        <v>75.67568</v>
      </c>
      <c r="X8" s="4">
        <v>59.259259999999998</v>
      </c>
      <c r="Y8" s="68"/>
      <c r="Z8" s="4">
        <v>92.4</v>
      </c>
      <c r="AA8" s="4">
        <v>127.2</v>
      </c>
      <c r="AB8" s="68"/>
      <c r="AC8" s="4">
        <v>183.8</v>
      </c>
      <c r="AD8" s="4">
        <v>168.8</v>
      </c>
      <c r="AE8" s="4">
        <v>55.9</v>
      </c>
      <c r="AF8" s="4">
        <v>55.2</v>
      </c>
      <c r="AG8" s="68"/>
      <c r="AH8" s="4">
        <v>4</v>
      </c>
      <c r="AI8" s="4">
        <v>7</v>
      </c>
    </row>
    <row r="9" spans="1:35" ht="18.75" customHeight="1" x14ac:dyDescent="0.3">
      <c r="A9" s="68"/>
      <c r="B9" s="4">
        <v>1841.6</v>
      </c>
      <c r="C9" s="4">
        <v>1885.17</v>
      </c>
      <c r="D9" s="4">
        <v>5.8812600000000002</v>
      </c>
      <c r="E9" s="4">
        <v>4.8670999999999998</v>
      </c>
      <c r="F9" s="4">
        <v>316.76299999999998</v>
      </c>
      <c r="G9" s="4">
        <v>390.029</v>
      </c>
      <c r="H9" s="68"/>
      <c r="I9" s="4">
        <v>20.15344</v>
      </c>
      <c r="J9" s="4">
        <v>55.388800000000003</v>
      </c>
      <c r="K9" s="4">
        <v>11</v>
      </c>
      <c r="L9" s="4">
        <v>12</v>
      </c>
      <c r="M9" s="68"/>
      <c r="N9" s="4">
        <v>6.4527700000000001</v>
      </c>
      <c r="O9" s="4">
        <v>5.0263799999999996</v>
      </c>
      <c r="P9" s="4">
        <v>3871.84</v>
      </c>
      <c r="Q9" s="4">
        <v>3015.97</v>
      </c>
      <c r="R9" s="4">
        <v>66.266000000000005</v>
      </c>
      <c r="S9" s="4">
        <v>40.1663</v>
      </c>
      <c r="T9" s="68"/>
      <c r="U9" s="4">
        <v>45</v>
      </c>
      <c r="V9" s="4">
        <v>46</v>
      </c>
      <c r="W9" s="4">
        <v>64.285709999999995</v>
      </c>
      <c r="X9" s="4">
        <v>58.333329999999997</v>
      </c>
      <c r="Y9" s="68"/>
      <c r="Z9" s="4">
        <v>119.6</v>
      </c>
      <c r="AA9" s="4">
        <v>124</v>
      </c>
      <c r="AB9" s="68"/>
      <c r="AC9" s="4">
        <v>86</v>
      </c>
      <c r="AD9" s="4">
        <v>125.4</v>
      </c>
      <c r="AE9" s="4">
        <v>61</v>
      </c>
      <c r="AF9" s="4">
        <v>67.8</v>
      </c>
      <c r="AG9" s="68"/>
      <c r="AH9" s="4">
        <v>10</v>
      </c>
      <c r="AI9" s="4">
        <v>0</v>
      </c>
    </row>
    <row r="10" spans="1:35" ht="18.75" customHeight="1" x14ac:dyDescent="0.3">
      <c r="A10" s="68"/>
      <c r="B10" s="4">
        <v>909.50199999999995</v>
      </c>
      <c r="C10" s="4">
        <v>1920.86</v>
      </c>
      <c r="D10" s="4">
        <v>6.0634100000000002</v>
      </c>
      <c r="E10" s="4">
        <v>5.23163</v>
      </c>
      <c r="F10" s="4">
        <v>152.69800000000001</v>
      </c>
      <c r="G10" s="4">
        <v>370.49599999999998</v>
      </c>
      <c r="H10" s="68"/>
      <c r="I10" s="4">
        <v>25.225169999999999</v>
      </c>
      <c r="J10" s="4">
        <v>36.156199999999998</v>
      </c>
      <c r="K10" s="4">
        <v>8</v>
      </c>
      <c r="L10" s="4">
        <v>14</v>
      </c>
      <c r="M10" s="68"/>
      <c r="N10" s="4">
        <v>6.8020100000000001</v>
      </c>
      <c r="O10" s="4">
        <v>6.4939600000000004</v>
      </c>
      <c r="P10" s="4">
        <v>4068.92</v>
      </c>
      <c r="Q10" s="4">
        <v>3896.55</v>
      </c>
      <c r="R10" s="4">
        <v>96.932400000000001</v>
      </c>
      <c r="S10" s="4">
        <v>121.499</v>
      </c>
      <c r="T10" s="68"/>
      <c r="U10" s="4">
        <v>40</v>
      </c>
      <c r="V10" s="4">
        <v>63</v>
      </c>
      <c r="W10" s="4">
        <v>61.904760000000003</v>
      </c>
      <c r="X10" s="4">
        <v>72.972970000000004</v>
      </c>
      <c r="Y10" s="68"/>
      <c r="Z10" s="4">
        <v>158.19999999999999</v>
      </c>
      <c r="AA10" s="4">
        <v>105.8</v>
      </c>
      <c r="AB10" s="68"/>
      <c r="AC10" s="4">
        <v>157.6</v>
      </c>
      <c r="AD10" s="4">
        <v>22.5</v>
      </c>
      <c r="AE10" s="4">
        <v>65.900000000000006</v>
      </c>
      <c r="AF10" s="4">
        <v>72.5</v>
      </c>
      <c r="AG10" s="68"/>
      <c r="AH10" s="4">
        <v>6</v>
      </c>
      <c r="AI10" s="4">
        <v>3</v>
      </c>
    </row>
    <row r="11" spans="1:35" ht="18.75" customHeight="1" x14ac:dyDescent="0.3">
      <c r="A11" s="68"/>
      <c r="B11" s="4">
        <v>1716.54</v>
      </c>
      <c r="C11" s="4">
        <v>1804.57</v>
      </c>
      <c r="D11" s="4">
        <v>6.2231800000000002</v>
      </c>
      <c r="E11" s="4">
        <v>7.16866</v>
      </c>
      <c r="F11" s="4">
        <v>278.79700000000003</v>
      </c>
      <c r="G11" s="4">
        <v>255.06399999999999</v>
      </c>
      <c r="H11" s="68"/>
      <c r="I11" s="4">
        <v>30.598320000000001</v>
      </c>
      <c r="J11" s="4">
        <v>16.549869999999999</v>
      </c>
      <c r="K11" s="4">
        <v>9</v>
      </c>
      <c r="L11" s="4">
        <v>7</v>
      </c>
      <c r="M11" s="68"/>
      <c r="N11" s="4">
        <v>5.70899</v>
      </c>
      <c r="O11" s="4">
        <v>5.6284099999999997</v>
      </c>
      <c r="P11" s="4">
        <v>3423.46</v>
      </c>
      <c r="Q11" s="4">
        <v>3377.2</v>
      </c>
      <c r="R11" s="4">
        <v>95.799000000000007</v>
      </c>
      <c r="S11" s="4">
        <v>67.399299999999997</v>
      </c>
      <c r="T11" s="68"/>
      <c r="U11" s="4">
        <v>36</v>
      </c>
      <c r="V11" s="4">
        <v>63</v>
      </c>
      <c r="W11" s="4">
        <v>73.684209999999993</v>
      </c>
      <c r="X11" s="4">
        <v>68.888890000000004</v>
      </c>
      <c r="Y11" s="68"/>
      <c r="Z11" s="4">
        <v>162.4</v>
      </c>
      <c r="AA11" s="4">
        <v>160.69999999999999</v>
      </c>
      <c r="AB11" s="68"/>
      <c r="AC11" s="4">
        <v>193.8</v>
      </c>
      <c r="AD11" s="4">
        <v>38.299999999999997</v>
      </c>
      <c r="AE11" s="4">
        <v>52.9</v>
      </c>
      <c r="AF11" s="4">
        <v>105.1</v>
      </c>
      <c r="AG11" s="68"/>
      <c r="AH11" s="4">
        <v>8</v>
      </c>
      <c r="AI11" s="4">
        <v>11</v>
      </c>
    </row>
    <row r="12" spans="1:35" ht="18.75" customHeight="1" x14ac:dyDescent="0.3">
      <c r="A12" s="68"/>
      <c r="B12" s="4">
        <v>1018.91</v>
      </c>
      <c r="C12" s="4">
        <v>1357.03</v>
      </c>
      <c r="D12" s="4">
        <v>6.2028400000000001</v>
      </c>
      <c r="E12" s="4">
        <v>6.5002700000000004</v>
      </c>
      <c r="F12" s="4">
        <v>167.43199999999999</v>
      </c>
      <c r="G12" s="4">
        <v>211.49799999999999</v>
      </c>
      <c r="H12" s="68"/>
      <c r="I12" s="4">
        <v>25.173829999999999</v>
      </c>
      <c r="J12" s="4">
        <v>23.089739999999999</v>
      </c>
      <c r="K12" s="4">
        <v>13</v>
      </c>
      <c r="L12" s="4">
        <v>13</v>
      </c>
      <c r="M12" s="68"/>
      <c r="N12" s="4">
        <v>6.5909000000000004</v>
      </c>
      <c r="O12" s="4">
        <v>6.5285900000000003</v>
      </c>
      <c r="P12" s="4">
        <v>3952.3</v>
      </c>
      <c r="Q12" s="4">
        <v>3917.33</v>
      </c>
      <c r="R12" s="4">
        <v>106.532</v>
      </c>
      <c r="S12" s="4">
        <v>67.299300000000002</v>
      </c>
      <c r="T12" s="68"/>
      <c r="U12" s="4">
        <v>47</v>
      </c>
      <c r="V12" s="4">
        <v>27</v>
      </c>
      <c r="W12" s="4">
        <v>48.648650000000004</v>
      </c>
      <c r="X12" s="4">
        <v>66.666669999999996</v>
      </c>
      <c r="Y12" s="68"/>
      <c r="Z12" s="4"/>
      <c r="AA12" s="4"/>
      <c r="AB12" s="68"/>
      <c r="AC12" s="4"/>
      <c r="AD12" s="4"/>
      <c r="AE12" s="4"/>
      <c r="AF12" s="4"/>
      <c r="AG12" s="68"/>
      <c r="AH12" s="4">
        <v>11</v>
      </c>
      <c r="AI12" s="4">
        <v>5</v>
      </c>
    </row>
    <row r="13" spans="1:35" ht="18.75" customHeight="1" x14ac:dyDescent="0.3">
      <c r="A13" s="68"/>
      <c r="B13" s="4">
        <v>2361.59</v>
      </c>
      <c r="C13" s="4">
        <v>2322.71</v>
      </c>
      <c r="D13" s="4">
        <v>5.5449999999999999</v>
      </c>
      <c r="E13" s="4">
        <v>6.8523800000000001</v>
      </c>
      <c r="F13" s="4">
        <v>429.56200000000001</v>
      </c>
      <c r="G13" s="4">
        <v>344.43</v>
      </c>
      <c r="H13" s="68"/>
      <c r="I13" s="4">
        <v>9.9766399999999997</v>
      </c>
      <c r="J13" s="4">
        <v>24.691400000000002</v>
      </c>
      <c r="K13" s="4">
        <v>6</v>
      </c>
      <c r="L13" s="4">
        <v>4</v>
      </c>
      <c r="M13" s="68"/>
      <c r="N13" s="4">
        <v>7.2932300000000003</v>
      </c>
      <c r="O13" s="4"/>
      <c r="P13" s="4">
        <v>4373.46</v>
      </c>
      <c r="Q13" s="4"/>
      <c r="R13" s="4">
        <v>173.13200000000001</v>
      </c>
      <c r="S13" s="4"/>
      <c r="T13" s="68"/>
      <c r="U13" s="4">
        <v>68</v>
      </c>
      <c r="V13" s="4">
        <v>16</v>
      </c>
      <c r="W13" s="4">
        <v>80</v>
      </c>
      <c r="X13" s="4">
        <v>77.777780000000007</v>
      </c>
      <c r="Y13" s="68"/>
      <c r="Z13" s="4"/>
      <c r="AA13" s="4"/>
      <c r="AB13" s="68"/>
      <c r="AC13" s="4"/>
      <c r="AD13" s="4"/>
      <c r="AE13" s="4"/>
      <c r="AF13" s="4"/>
      <c r="AG13" s="68"/>
      <c r="AH13" s="4">
        <v>8</v>
      </c>
      <c r="AI13" s="4">
        <v>12</v>
      </c>
    </row>
    <row r="14" spans="1:35" ht="18.75" customHeight="1" x14ac:dyDescent="0.3">
      <c r="A14" s="68"/>
      <c r="B14" s="4"/>
      <c r="C14" s="4">
        <v>1876.66</v>
      </c>
      <c r="D14" s="4"/>
      <c r="E14" s="4">
        <v>5.87134</v>
      </c>
      <c r="F14" s="4"/>
      <c r="G14" s="4">
        <v>322.49700000000001</v>
      </c>
      <c r="H14" s="68"/>
      <c r="I14" s="4">
        <v>13.079739999999999</v>
      </c>
      <c r="J14" s="4">
        <v>19.634599999999999</v>
      </c>
      <c r="K14" s="4">
        <v>5</v>
      </c>
      <c r="L14" s="4">
        <v>7</v>
      </c>
      <c r="M14" s="68"/>
      <c r="N14" s="4"/>
      <c r="O14" s="4"/>
      <c r="P14" s="4"/>
      <c r="Q14" s="4"/>
      <c r="R14" s="4"/>
      <c r="S14" s="4"/>
      <c r="T14" s="68"/>
      <c r="U14" s="4"/>
      <c r="V14" s="4">
        <v>42</v>
      </c>
      <c r="W14" s="4"/>
      <c r="X14" s="4"/>
      <c r="Y14" s="68"/>
      <c r="Z14" s="4"/>
      <c r="AA14" s="4"/>
      <c r="AB14" s="68"/>
      <c r="AC14" s="4"/>
      <c r="AD14" s="4"/>
      <c r="AE14" s="4"/>
      <c r="AF14" s="4"/>
      <c r="AG14" s="68"/>
      <c r="AH14" s="4">
        <v>5</v>
      </c>
      <c r="AI14" s="4">
        <v>10</v>
      </c>
    </row>
    <row r="15" spans="1:35" ht="18.75" customHeight="1" x14ac:dyDescent="0.3">
      <c r="A15" s="68"/>
      <c r="B15" s="4"/>
      <c r="C15" s="4"/>
      <c r="D15" s="4"/>
      <c r="E15" s="4"/>
      <c r="F15" s="4"/>
      <c r="G15" s="4"/>
      <c r="H15" s="68"/>
      <c r="I15" s="4"/>
      <c r="J15" s="4"/>
      <c r="K15" s="4"/>
      <c r="L15" s="4"/>
      <c r="M15" s="68"/>
      <c r="N15" s="4"/>
      <c r="O15" s="4"/>
      <c r="P15" s="4"/>
      <c r="Q15" s="4"/>
      <c r="R15" s="4"/>
      <c r="S15" s="4"/>
      <c r="T15" s="68"/>
      <c r="U15" s="4"/>
      <c r="V15" s="4"/>
      <c r="W15" s="4"/>
      <c r="X15" s="4"/>
      <c r="Y15" s="68"/>
      <c r="Z15" s="4"/>
      <c r="AA15" s="4"/>
      <c r="AB15" s="68"/>
      <c r="AC15" s="4"/>
      <c r="AD15" s="4"/>
      <c r="AE15" s="4"/>
      <c r="AF15" s="4"/>
      <c r="AG15" s="68"/>
      <c r="AH15" s="4">
        <v>5</v>
      </c>
      <c r="AI15" s="4">
        <v>4</v>
      </c>
    </row>
    <row r="16" spans="1:35" ht="18.75" customHeight="1" x14ac:dyDescent="0.3">
      <c r="A16" s="68"/>
      <c r="B16" s="4"/>
      <c r="C16" s="4"/>
      <c r="D16" s="4"/>
      <c r="E16" s="4"/>
      <c r="F16" s="4"/>
      <c r="G16" s="4"/>
      <c r="H16" s="68"/>
      <c r="I16" s="4"/>
      <c r="J16" s="4"/>
      <c r="K16" s="4"/>
      <c r="L16" s="4"/>
      <c r="M16" s="68"/>
      <c r="N16" s="4"/>
      <c r="O16" s="4"/>
      <c r="P16" s="4"/>
      <c r="Q16" s="4"/>
      <c r="R16" s="4"/>
      <c r="S16" s="4"/>
      <c r="T16" s="68"/>
      <c r="U16" s="4"/>
      <c r="V16" s="4"/>
      <c r="W16" s="4"/>
      <c r="X16" s="4"/>
      <c r="Y16" s="68"/>
      <c r="Z16" s="4"/>
      <c r="AA16" s="4"/>
      <c r="AB16" s="68"/>
      <c r="AC16" s="4"/>
      <c r="AD16" s="4"/>
      <c r="AE16" s="4"/>
      <c r="AF16" s="4"/>
      <c r="AG16" s="68"/>
      <c r="AH16" s="4"/>
      <c r="AI16" s="4">
        <v>11</v>
      </c>
    </row>
    <row r="17" spans="1:35" ht="18.75" customHeight="1" x14ac:dyDescent="0.3">
      <c r="A17" s="68"/>
      <c r="B17" s="4"/>
      <c r="C17" s="4"/>
      <c r="D17" s="4"/>
      <c r="E17" s="4"/>
      <c r="F17" s="4"/>
      <c r="G17" s="4"/>
      <c r="H17" s="68"/>
      <c r="I17" s="4"/>
      <c r="J17" s="4"/>
      <c r="K17" s="4"/>
      <c r="L17" s="4"/>
      <c r="M17" s="68"/>
      <c r="N17" s="4"/>
      <c r="O17" s="4"/>
      <c r="P17" s="4"/>
      <c r="Q17" s="4"/>
      <c r="R17" s="4"/>
      <c r="S17" s="4"/>
      <c r="T17" s="68"/>
      <c r="U17" s="4"/>
      <c r="V17" s="4"/>
      <c r="W17" s="4"/>
      <c r="X17" s="4"/>
      <c r="Y17" s="68"/>
      <c r="Z17" s="4"/>
      <c r="AA17" s="4"/>
      <c r="AB17" s="68"/>
      <c r="AC17" s="4"/>
      <c r="AD17" s="4"/>
      <c r="AE17" s="4"/>
      <c r="AF17" s="4"/>
      <c r="AG17" s="68"/>
      <c r="AH17" s="4"/>
      <c r="AI17" s="4">
        <v>4</v>
      </c>
    </row>
    <row r="18" spans="1:35" ht="18.75" customHeight="1" x14ac:dyDescent="0.3">
      <c r="A18" s="68"/>
      <c r="B18" s="4"/>
      <c r="C18" s="4"/>
      <c r="D18" s="4"/>
      <c r="E18" s="4"/>
      <c r="F18" s="4"/>
      <c r="G18" s="4"/>
      <c r="H18" s="68"/>
      <c r="I18" s="4"/>
      <c r="J18" s="4"/>
      <c r="K18" s="4"/>
      <c r="L18" s="4"/>
      <c r="M18" s="68"/>
      <c r="N18" s="4"/>
      <c r="O18" s="4"/>
      <c r="P18" s="4"/>
      <c r="Q18" s="4"/>
      <c r="R18" s="4"/>
      <c r="S18" s="4"/>
      <c r="T18" s="68"/>
      <c r="U18" s="4"/>
      <c r="V18" s="4"/>
      <c r="W18" s="4"/>
      <c r="X18" s="4"/>
      <c r="Y18" s="68"/>
      <c r="Z18" s="4"/>
      <c r="AA18" s="4"/>
      <c r="AB18" s="68"/>
      <c r="AC18" s="4"/>
      <c r="AD18" s="4"/>
      <c r="AE18" s="4"/>
      <c r="AF18" s="4"/>
      <c r="AG18" s="68"/>
      <c r="AH18" s="4"/>
      <c r="AI18" s="4"/>
    </row>
    <row r="19" spans="1:35" ht="18.75" customHeight="1" x14ac:dyDescent="0.3">
      <c r="A19" s="68"/>
      <c r="B19" s="4"/>
      <c r="C19" s="4"/>
      <c r="D19" s="4"/>
      <c r="E19" s="4"/>
      <c r="F19" s="4"/>
      <c r="G19" s="4"/>
      <c r="H19" s="68"/>
      <c r="I19" s="4"/>
      <c r="J19" s="4"/>
      <c r="K19" s="4"/>
      <c r="L19" s="4"/>
      <c r="M19" s="68"/>
      <c r="N19" s="4"/>
      <c r="O19" s="4"/>
      <c r="P19" s="4"/>
      <c r="Q19" s="4"/>
      <c r="R19" s="4"/>
      <c r="S19" s="4"/>
      <c r="T19" s="68"/>
      <c r="U19" s="4"/>
      <c r="V19" s="4"/>
      <c r="W19" s="4"/>
      <c r="X19" s="4"/>
      <c r="Y19" s="68"/>
      <c r="Z19" s="4"/>
      <c r="AA19" s="4"/>
      <c r="AB19" s="68"/>
      <c r="AC19" s="4"/>
      <c r="AD19" s="4"/>
      <c r="AE19" s="4"/>
      <c r="AF19" s="4"/>
      <c r="AG19" s="68"/>
      <c r="AH19" s="4"/>
      <c r="AI19" s="4"/>
    </row>
    <row r="20" spans="1:35" ht="18.75" customHeight="1" x14ac:dyDescent="0.3">
      <c r="A20" s="68"/>
      <c r="B20" s="4"/>
      <c r="C20" s="4"/>
      <c r="D20" s="4"/>
      <c r="E20" s="4"/>
      <c r="F20" s="4"/>
      <c r="G20" s="4"/>
      <c r="H20" s="68"/>
      <c r="I20" s="4"/>
      <c r="J20" s="4"/>
      <c r="K20" s="4"/>
      <c r="L20" s="4"/>
      <c r="M20" s="68"/>
      <c r="N20" s="4"/>
      <c r="O20" s="4"/>
      <c r="P20" s="4"/>
      <c r="Q20" s="4"/>
      <c r="R20" s="4"/>
      <c r="S20" s="4"/>
      <c r="T20" s="68"/>
      <c r="U20" s="4"/>
      <c r="V20" s="4"/>
      <c r="W20" s="4"/>
      <c r="X20" s="4"/>
      <c r="Y20" s="68"/>
      <c r="Z20" s="4"/>
      <c r="AA20" s="4"/>
      <c r="AB20" s="68"/>
      <c r="AC20" s="4"/>
      <c r="AD20" s="4"/>
      <c r="AE20" s="4"/>
      <c r="AF20" s="4"/>
      <c r="AG20" s="68"/>
      <c r="AH20" s="4"/>
      <c r="AI20" s="4"/>
    </row>
    <row r="21" spans="1:35" ht="18.75" customHeight="1" x14ac:dyDescent="0.3">
      <c r="A21" s="68"/>
      <c r="B21" s="4"/>
      <c r="C21" s="4"/>
      <c r="D21" s="4"/>
      <c r="E21" s="4"/>
      <c r="F21" s="4"/>
      <c r="G21" s="4"/>
      <c r="H21" s="68"/>
      <c r="I21" s="4"/>
      <c r="J21" s="4"/>
      <c r="K21" s="4"/>
      <c r="L21" s="4"/>
      <c r="M21" s="68"/>
      <c r="N21" s="4"/>
      <c r="O21" s="4"/>
      <c r="P21" s="4"/>
      <c r="Q21" s="4"/>
      <c r="R21" s="4"/>
      <c r="S21" s="4"/>
      <c r="T21" s="68"/>
      <c r="U21" s="4"/>
      <c r="V21" s="4"/>
      <c r="W21" s="4"/>
      <c r="X21" s="4"/>
      <c r="Y21" s="68"/>
      <c r="Z21" s="4"/>
      <c r="AA21" s="4"/>
      <c r="AB21" s="68"/>
      <c r="AC21" s="4"/>
      <c r="AD21" s="4"/>
      <c r="AE21" s="4"/>
      <c r="AF21" s="4"/>
      <c r="AG21" s="68"/>
      <c r="AH21" s="4"/>
      <c r="AI21" s="4"/>
    </row>
    <row r="22" spans="1:35" ht="18.75" customHeight="1" x14ac:dyDescent="0.3">
      <c r="A22" s="82"/>
      <c r="B22" s="4"/>
      <c r="C22" s="4"/>
      <c r="D22" s="4"/>
      <c r="E22" s="4"/>
      <c r="F22" s="4"/>
      <c r="G22" s="4"/>
      <c r="H22" s="82"/>
      <c r="I22" s="4"/>
      <c r="J22" s="4"/>
      <c r="K22" s="4"/>
      <c r="L22" s="4"/>
      <c r="M22" s="82"/>
      <c r="N22" s="4"/>
      <c r="O22" s="4"/>
      <c r="P22" s="4"/>
      <c r="Q22" s="4"/>
      <c r="R22" s="4"/>
      <c r="S22" s="4"/>
      <c r="T22" s="82"/>
      <c r="U22" s="4"/>
      <c r="V22" s="4"/>
      <c r="W22" s="4"/>
      <c r="X22" s="4"/>
      <c r="Y22" s="82"/>
      <c r="Z22" s="4"/>
      <c r="AA22" s="4"/>
      <c r="AB22" s="82"/>
      <c r="AC22" s="4"/>
      <c r="AD22" s="4"/>
      <c r="AE22" s="4"/>
      <c r="AF22" s="4"/>
      <c r="AG22" s="82"/>
      <c r="AH22" s="4"/>
      <c r="AI22" s="4"/>
    </row>
    <row r="23" spans="1:35" ht="18.75" customHeight="1" x14ac:dyDescent="0.3">
      <c r="A23" s="2" t="s">
        <v>2</v>
      </c>
      <c r="B23" s="1">
        <f t="shared" ref="B23:G23" si="0">AVERAGE(B5:B22)</f>
        <v>1339.4412222222225</v>
      </c>
      <c r="C23" s="1">
        <f t="shared" si="0"/>
        <v>1605.4445000000001</v>
      </c>
      <c r="D23" s="1">
        <f t="shared" si="0"/>
        <v>5.8443711111111121</v>
      </c>
      <c r="E23" s="1">
        <f t="shared" si="0"/>
        <v>5.9187480000000008</v>
      </c>
      <c r="F23" s="1">
        <f t="shared" si="0"/>
        <v>232.67536666666669</v>
      </c>
      <c r="G23" s="1">
        <f t="shared" si="0"/>
        <v>272.96059999999994</v>
      </c>
      <c r="H23" s="2" t="s">
        <v>2</v>
      </c>
      <c r="I23" s="1">
        <f>AVERAGE(I5:I22)</f>
        <v>20.627053</v>
      </c>
      <c r="J23" s="1">
        <f>AVERAGE(J5:J22)</f>
        <v>24.105280999999998</v>
      </c>
      <c r="K23" s="1">
        <f>AVERAGE(K5:K22)</f>
        <v>8</v>
      </c>
      <c r="L23" s="1">
        <f>AVERAGE(L5:L22)</f>
        <v>8</v>
      </c>
      <c r="M23" s="2" t="s">
        <v>2</v>
      </c>
      <c r="N23" s="1">
        <f t="shared" ref="N23:S23" si="1">AVERAGE(N5:N22)</f>
        <v>6.5106933333333332</v>
      </c>
      <c r="O23" s="1">
        <f t="shared" si="1"/>
        <v>6.4063100000000004</v>
      </c>
      <c r="P23" s="1">
        <f t="shared" si="1"/>
        <v>3902.3722222222223</v>
      </c>
      <c r="Q23" s="1">
        <f t="shared" si="1"/>
        <v>3843.3012500000004</v>
      </c>
      <c r="R23" s="1">
        <f t="shared" si="1"/>
        <v>82.780666666666676</v>
      </c>
      <c r="S23" s="1">
        <f t="shared" si="1"/>
        <v>73.607624999999999</v>
      </c>
      <c r="T23" s="2" t="s">
        <v>2</v>
      </c>
      <c r="U23" s="1">
        <f>AVERAGE(U5:U22)</f>
        <v>49</v>
      </c>
      <c r="V23" s="1">
        <f>AVERAGE(V5:V22)</f>
        <v>45.7</v>
      </c>
      <c r="W23" s="1">
        <f>AVERAGE(W5:W22)</f>
        <v>67.707810000000009</v>
      </c>
      <c r="X23" s="1">
        <f>AVERAGE(X5:X22)</f>
        <v>69.539134444444443</v>
      </c>
      <c r="Y23" s="2" t="s">
        <v>2</v>
      </c>
      <c r="Z23" s="1">
        <f>AVERAGE(Z5:Z22)</f>
        <v>123.27142857142857</v>
      </c>
      <c r="AA23" s="1">
        <f>AVERAGE(AA5:AA22)</f>
        <v>123.77142857142856</v>
      </c>
      <c r="AB23" s="2" t="s">
        <v>2</v>
      </c>
      <c r="AC23" s="1">
        <f>AVERAGE(AC5:AC22)</f>
        <v>132.1</v>
      </c>
      <c r="AD23" s="1">
        <f>AVERAGE(AD5:AD22)</f>
        <v>119.5</v>
      </c>
      <c r="AE23" s="1">
        <f>AVERAGE(AE5:AE22)</f>
        <v>69.671428571428564</v>
      </c>
      <c r="AF23" s="1">
        <f>AVERAGE(AF5:AF22)</f>
        <v>65.95714285714287</v>
      </c>
      <c r="AG23" s="2" t="s">
        <v>2</v>
      </c>
      <c r="AH23" s="1">
        <f>AVERAGE(AH5:AH22)</f>
        <v>6.3636363636363633</v>
      </c>
      <c r="AI23" s="1">
        <f>AVERAGE(AI5:AI22)</f>
        <v>5.7692307692307692</v>
      </c>
    </row>
    <row r="24" spans="1:35" ht="18.75" customHeight="1" x14ac:dyDescent="0.3">
      <c r="A24" s="2" t="s">
        <v>3</v>
      </c>
      <c r="B24" s="1">
        <f t="shared" ref="B24:G24" si="2">STDEV(B5:B22)</f>
        <v>654.59899744171173</v>
      </c>
      <c r="C24" s="1">
        <f t="shared" si="2"/>
        <v>551.93371770072599</v>
      </c>
      <c r="D24" s="1">
        <f t="shared" si="2"/>
        <v>0.43557783903811187</v>
      </c>
      <c r="E24" s="1">
        <f t="shared" si="2"/>
        <v>0.89309444313079067</v>
      </c>
      <c r="F24" s="1">
        <f t="shared" si="2"/>
        <v>113.55586693676381</v>
      </c>
      <c r="G24" s="1">
        <f t="shared" si="2"/>
        <v>90.557115286063379</v>
      </c>
      <c r="H24" s="2" t="s">
        <v>3</v>
      </c>
      <c r="I24" s="1">
        <f>STDEV(I5:I22)</f>
        <v>10.111165848963484</v>
      </c>
      <c r="J24" s="1">
        <f>STDEV(J5:J22)</f>
        <v>12.849292073817791</v>
      </c>
      <c r="K24" s="1">
        <f>STDEV(K5:K22)</f>
        <v>4.0551750201988126</v>
      </c>
      <c r="L24" s="1">
        <f>STDEV(L5:L22)</f>
        <v>3.8005847503304602</v>
      </c>
      <c r="M24" s="2" t="s">
        <v>3</v>
      </c>
      <c r="N24" s="1">
        <f t="shared" ref="N24:S24" si="3">STDEV(N5:N22)</f>
        <v>0.73734830112708138</v>
      </c>
      <c r="O24" s="1">
        <f t="shared" si="3"/>
        <v>0.88857776841100411</v>
      </c>
      <c r="P24" s="1">
        <f t="shared" si="3"/>
        <v>441.54771765851893</v>
      </c>
      <c r="Q24" s="1">
        <f t="shared" si="3"/>
        <v>532.7582584045125</v>
      </c>
      <c r="R24" s="1">
        <f t="shared" si="3"/>
        <v>41.77701439173817</v>
      </c>
      <c r="S24" s="1">
        <f t="shared" si="3"/>
        <v>27.360800082639074</v>
      </c>
      <c r="T24" s="2" t="s">
        <v>3</v>
      </c>
      <c r="U24" s="1">
        <f>STDEV(U5:U22)</f>
        <v>11.715374513859981</v>
      </c>
      <c r="V24" s="1">
        <f>STDEV(V5:V22)</f>
        <v>15.8748578296346</v>
      </c>
      <c r="W24" s="1">
        <f>STDEV(W5:W22)</f>
        <v>9.7851982726322042</v>
      </c>
      <c r="X24" s="1">
        <f>STDEV(X5:X22)</f>
        <v>10.018560586000014</v>
      </c>
      <c r="Y24" s="2" t="s">
        <v>3</v>
      </c>
      <c r="Z24" s="1">
        <f>STDEV(Z5:Z22)</f>
        <v>35.031543608854179</v>
      </c>
      <c r="AA24" s="1">
        <f>STDEV(AA5:AA22)</f>
        <v>36.833350570993652</v>
      </c>
      <c r="AB24" s="2" t="s">
        <v>3</v>
      </c>
      <c r="AC24" s="1">
        <f>STDEV(AC5:AC22)</f>
        <v>48.768808337570285</v>
      </c>
      <c r="AD24" s="1">
        <f>STDEV(AD5:AD22)</f>
        <v>63.99828122692049</v>
      </c>
      <c r="AE24" s="1">
        <f>STDEV(AE5:AE22)</f>
        <v>29.007224059172742</v>
      </c>
      <c r="AF24" s="1">
        <f>STDEV(AF5:AF22)</f>
        <v>21.854279301993046</v>
      </c>
      <c r="AG24" s="2" t="s">
        <v>3</v>
      </c>
      <c r="AH24" s="1">
        <f>STDEV(AH5:AH22)</f>
        <v>2.8730724763822884</v>
      </c>
      <c r="AI24" s="1">
        <f>STDEV(AI5:AI22)</f>
        <v>4.2652441538917429</v>
      </c>
    </row>
    <row r="25" spans="1:35" ht="18.75" customHeight="1" x14ac:dyDescent="0.3">
      <c r="A25" s="2" t="s">
        <v>1</v>
      </c>
      <c r="B25" s="1">
        <f t="shared" ref="B25:G25" si="4">STDEV(B5:B22)/SQRT(COUNT(B5:B22))</f>
        <v>218.19966581390392</v>
      </c>
      <c r="C25" s="1">
        <f t="shared" si="4"/>
        <v>174.53676653786866</v>
      </c>
      <c r="D25" s="1">
        <f t="shared" si="4"/>
        <v>0.14519261301270395</v>
      </c>
      <c r="E25" s="1">
        <f t="shared" si="4"/>
        <v>0.2824212605933018</v>
      </c>
      <c r="F25" s="1">
        <f t="shared" si="4"/>
        <v>37.851955645587935</v>
      </c>
      <c r="G25" s="1">
        <f t="shared" si="4"/>
        <v>28.636674263841066</v>
      </c>
      <c r="H25" s="2" t="s">
        <v>1</v>
      </c>
      <c r="I25" s="1">
        <f>STDEV(I5:I22)/SQRT(COUNT(I5:I22))</f>
        <v>3.1974313882434671</v>
      </c>
      <c r="J25" s="1">
        <f>STDEV(J5:J22)/SQRT(COUNT(J5:J22))</f>
        <v>4.0633029274012626</v>
      </c>
      <c r="K25" s="1">
        <f>STDEV(K5:K22)/SQRT(COUNT(K5:K22))</f>
        <v>1.2823589374447562</v>
      </c>
      <c r="L25" s="1">
        <f>STDEV(L5:L22)/SQRT(COUNT(L5:L22))</f>
        <v>1.2018504251546631</v>
      </c>
      <c r="M25" s="2" t="s">
        <v>1</v>
      </c>
      <c r="N25" s="1">
        <f t="shared" ref="N25:S25" si="5">STDEV(N5:N22)/SQRT(COUNT(N5:N22))</f>
        <v>0.24578276704236046</v>
      </c>
      <c r="O25" s="1">
        <f t="shared" si="5"/>
        <v>0.31415968282751527</v>
      </c>
      <c r="P25" s="1">
        <f t="shared" si="5"/>
        <v>147.18257255283964</v>
      </c>
      <c r="Q25" s="1">
        <f t="shared" si="5"/>
        <v>188.35848862548286</v>
      </c>
      <c r="R25" s="1">
        <f t="shared" si="5"/>
        <v>13.925671463912723</v>
      </c>
      <c r="S25" s="1">
        <f t="shared" si="5"/>
        <v>9.673503638561769</v>
      </c>
      <c r="T25" s="2" t="s">
        <v>1</v>
      </c>
      <c r="U25" s="1">
        <f>STDEV(U5:U22)/SQRT(COUNT(U5:U22))</f>
        <v>3.905124837953327</v>
      </c>
      <c r="V25" s="1">
        <f>STDEV(V5:V22)/SQRT(COUNT(V5:V22))</f>
        <v>5.0200708273002572</v>
      </c>
      <c r="W25" s="1">
        <f>STDEV(W5:W22)/SQRT(COUNT(W5:W22))</f>
        <v>3.2617327575440682</v>
      </c>
      <c r="X25" s="1">
        <f>STDEV(X5:X22)/SQRT(COUNT(X5:X22))</f>
        <v>3.3395201953333378</v>
      </c>
      <c r="Y25" s="2" t="s">
        <v>1</v>
      </c>
      <c r="Z25" s="1">
        <f>STDEV(Z5:Z22)/SQRT(COUNT(Z5:Z22))</f>
        <v>13.240678918820331</v>
      </c>
      <c r="AA25" s="1">
        <f>STDEV(AA5:AA22)/SQRT(COUNT(AA5:AA22))</f>
        <v>13.921697937729734</v>
      </c>
      <c r="AB25" s="2" t="s">
        <v>1</v>
      </c>
      <c r="AC25" s="1">
        <f>STDEV(AC5:AC22)/SQRT(COUNT(AC5:AC22))</f>
        <v>18.432876942597758</v>
      </c>
      <c r="AD25" s="1">
        <f>STDEV(AD5:AD22)/SQRT(COUNT(AD5:AD22))</f>
        <v>24.189076637429324</v>
      </c>
      <c r="AE25" s="1">
        <f>STDEV(AE5:AE22)/SQRT(COUNT(AE5:AE22))</f>
        <v>10.963700154985801</v>
      </c>
      <c r="AF25" s="1">
        <f>STDEV(AF5:AF22)/SQRT(COUNT(AF5:AF22))</f>
        <v>8.260141159374264</v>
      </c>
      <c r="AG25" s="2" t="s">
        <v>1</v>
      </c>
      <c r="AH25" s="1">
        <f>STDEV(AH5:AH22)/SQRT(COUNT(AH5:AH22))</f>
        <v>0.8662639454233888</v>
      </c>
      <c r="AI25" s="1">
        <f>STDEV(AI5:AI22)/SQRT(COUNT(AI5:AI22))</f>
        <v>1.1829658845561306</v>
      </c>
    </row>
    <row r="26" spans="1:35" ht="24.95" customHeight="1" x14ac:dyDescent="0.3">
      <c r="A26" s="69" t="s">
        <v>17</v>
      </c>
      <c r="B26" s="108" t="s">
        <v>38</v>
      </c>
      <c r="C26" s="109"/>
      <c r="D26" s="108" t="s">
        <v>38</v>
      </c>
      <c r="E26" s="109"/>
      <c r="F26" s="108" t="s">
        <v>38</v>
      </c>
      <c r="G26" s="109"/>
      <c r="H26" s="69" t="s">
        <v>17</v>
      </c>
      <c r="I26" s="108" t="s">
        <v>38</v>
      </c>
      <c r="J26" s="109"/>
      <c r="K26" s="108" t="s">
        <v>38</v>
      </c>
      <c r="L26" s="109"/>
      <c r="M26" s="69" t="s">
        <v>17</v>
      </c>
      <c r="N26" s="108" t="s">
        <v>38</v>
      </c>
      <c r="O26" s="109"/>
      <c r="P26" s="108" t="s">
        <v>38</v>
      </c>
      <c r="Q26" s="109"/>
      <c r="R26" s="108" t="s">
        <v>38</v>
      </c>
      <c r="S26" s="109"/>
      <c r="T26" s="69" t="s">
        <v>17</v>
      </c>
      <c r="U26" s="108" t="s">
        <v>38</v>
      </c>
      <c r="V26" s="109"/>
      <c r="W26" s="108" t="s">
        <v>38</v>
      </c>
      <c r="X26" s="109"/>
      <c r="Y26" s="69" t="s">
        <v>17</v>
      </c>
      <c r="Z26" s="108" t="s">
        <v>38</v>
      </c>
      <c r="AA26" s="109"/>
      <c r="AB26" s="69" t="s">
        <v>17</v>
      </c>
      <c r="AC26" s="108" t="s">
        <v>38</v>
      </c>
      <c r="AD26" s="109"/>
      <c r="AE26" s="108" t="s">
        <v>38</v>
      </c>
      <c r="AF26" s="109"/>
      <c r="AG26" s="69" t="s">
        <v>17</v>
      </c>
      <c r="AH26" s="108" t="s">
        <v>38</v>
      </c>
      <c r="AI26" s="109"/>
    </row>
    <row r="27" spans="1:35" ht="26.25" customHeight="1" x14ac:dyDescent="0.3">
      <c r="A27" s="69"/>
      <c r="B27" s="110"/>
      <c r="C27" s="111"/>
      <c r="D27" s="110"/>
      <c r="E27" s="111"/>
      <c r="F27" s="110"/>
      <c r="G27" s="111"/>
      <c r="H27" s="69"/>
      <c r="I27" s="110"/>
      <c r="J27" s="111"/>
      <c r="K27" s="110"/>
      <c r="L27" s="111"/>
      <c r="M27" s="69"/>
      <c r="N27" s="110"/>
      <c r="O27" s="111"/>
      <c r="P27" s="110"/>
      <c r="Q27" s="111"/>
      <c r="R27" s="110"/>
      <c r="S27" s="111"/>
      <c r="T27" s="69"/>
      <c r="U27" s="110"/>
      <c r="V27" s="111"/>
      <c r="W27" s="110"/>
      <c r="X27" s="111"/>
      <c r="Y27" s="69"/>
      <c r="Z27" s="110"/>
      <c r="AA27" s="111"/>
      <c r="AB27" s="69"/>
      <c r="AC27" s="110"/>
      <c r="AD27" s="111"/>
      <c r="AE27" s="110"/>
      <c r="AF27" s="111"/>
      <c r="AG27" s="69"/>
      <c r="AH27" s="110"/>
      <c r="AI27" s="111"/>
    </row>
    <row r="28" spans="1:35" ht="26.25" customHeight="1" x14ac:dyDescent="0.3"/>
    <row r="29" spans="1:35" ht="26.25" customHeight="1" x14ac:dyDescent="0.3"/>
    <row r="30" spans="1:35" ht="24.95" customHeight="1" x14ac:dyDescent="0.3"/>
    <row r="31" spans="1:35" ht="18.75" customHeight="1" x14ac:dyDescent="0.3"/>
    <row r="32" spans="1:35" ht="18.75" customHeight="1" x14ac:dyDescent="0.3"/>
    <row r="33" customFormat="1" ht="18.75" customHeight="1" x14ac:dyDescent="0.3"/>
    <row r="34" customFormat="1" ht="18.75" customHeight="1" x14ac:dyDescent="0.3"/>
    <row r="36" customFormat="1" ht="17.25" customHeight="1" x14ac:dyDescent="0.3"/>
  </sheetData>
  <mergeCells count="49">
    <mergeCell ref="AH26:AI27"/>
    <mergeCell ref="Y26:Y27"/>
    <mergeCell ref="Z26:AA27"/>
    <mergeCell ref="AB26:AB27"/>
    <mergeCell ref="AC26:AD27"/>
    <mergeCell ref="AE26:AF27"/>
    <mergeCell ref="AG26:AG27"/>
    <mergeCell ref="AB4:AB22"/>
    <mergeCell ref="AG4:AG22"/>
    <mergeCell ref="A26:A27"/>
    <mergeCell ref="B26:C27"/>
    <mergeCell ref="D26:E27"/>
    <mergeCell ref="F26:G27"/>
    <mergeCell ref="H26:H27"/>
    <mergeCell ref="I26:J27"/>
    <mergeCell ref="K26:L27"/>
    <mergeCell ref="M26:M27"/>
    <mergeCell ref="N26:O27"/>
    <mergeCell ref="P26:Q27"/>
    <mergeCell ref="R26:S27"/>
    <mergeCell ref="T26:T27"/>
    <mergeCell ref="U26:V27"/>
    <mergeCell ref="W26:X27"/>
    <mergeCell ref="W3:X3"/>
    <mergeCell ref="N3:O3"/>
    <mergeCell ref="P3:Q3"/>
    <mergeCell ref="R3:S3"/>
    <mergeCell ref="U3:V3"/>
    <mergeCell ref="A4:A22"/>
    <mergeCell ref="H4:H22"/>
    <mergeCell ref="M4:M22"/>
    <mergeCell ref="T4:T22"/>
    <mergeCell ref="Y4:Y22"/>
    <mergeCell ref="B3:C3"/>
    <mergeCell ref="D3:E3"/>
    <mergeCell ref="F3:G3"/>
    <mergeCell ref="I3:J3"/>
    <mergeCell ref="K3:L3"/>
    <mergeCell ref="AC2:AF2"/>
    <mergeCell ref="Z3:AA3"/>
    <mergeCell ref="AC3:AD3"/>
    <mergeCell ref="AE3:AF3"/>
    <mergeCell ref="AH3:AI3"/>
    <mergeCell ref="AH2:AI2"/>
    <mergeCell ref="B2:G2"/>
    <mergeCell ref="I2:L2"/>
    <mergeCell ref="N2:S2"/>
    <mergeCell ref="U2:X2"/>
    <mergeCell ref="Z2:AA2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4037F-7414-4F63-8DDC-234C8C6BF5D7}">
  <dimension ref="A2:AH36"/>
  <sheetViews>
    <sheetView zoomScale="40" zoomScaleNormal="40" workbookViewId="0">
      <selection activeCell="P24" sqref="P24"/>
    </sheetView>
  </sheetViews>
  <sheetFormatPr defaultColWidth="8.875" defaultRowHeight="16.5" x14ac:dyDescent="0.3"/>
  <cols>
    <col min="1" max="1" width="11" customWidth="1"/>
    <col min="2" max="2" width="11.125" customWidth="1"/>
    <col min="3" max="3" width="13" bestFit="1" customWidth="1"/>
    <col min="4" max="4" width="11.125" customWidth="1"/>
    <col min="5" max="5" width="13" bestFit="1" customWidth="1"/>
    <col min="6" max="6" width="11.125" customWidth="1"/>
    <col min="7" max="7" width="13" bestFit="1" customWidth="1"/>
    <col min="8" max="8" width="9.5" customWidth="1"/>
    <col min="9" max="9" width="9.625" customWidth="1"/>
    <col min="10" max="10" width="11" customWidth="1"/>
    <col min="11" max="11" width="10" customWidth="1"/>
    <col min="12" max="12" width="11.5" customWidth="1"/>
    <col min="13" max="13" width="9.625" customWidth="1"/>
    <col min="14" max="14" width="12" customWidth="1"/>
    <col min="15" max="15" width="10.625" customWidth="1"/>
    <col min="16" max="16" width="11.875" customWidth="1"/>
    <col min="17" max="17" width="11" customWidth="1"/>
    <col min="18" max="18" width="10.625" customWidth="1"/>
    <col min="19" max="20" width="11.5" customWidth="1"/>
    <col min="21" max="22" width="11" customWidth="1"/>
    <col min="23" max="26" width="10.625" customWidth="1"/>
    <col min="27" max="27" width="11.875" customWidth="1"/>
    <col min="28" max="28" width="10.625" customWidth="1"/>
    <col min="29" max="31" width="11" customWidth="1"/>
    <col min="32" max="32" width="11.375" customWidth="1"/>
    <col min="33" max="33" width="12.125" customWidth="1"/>
    <col min="34" max="34" width="11.5" customWidth="1"/>
  </cols>
  <sheetData>
    <row r="2" spans="1:34" x14ac:dyDescent="0.3">
      <c r="A2" s="13" t="s">
        <v>0</v>
      </c>
      <c r="B2" s="94" t="s">
        <v>166</v>
      </c>
      <c r="C2" s="94"/>
      <c r="D2" s="94"/>
      <c r="E2" s="94"/>
      <c r="F2" s="94"/>
      <c r="G2" s="94"/>
      <c r="H2" s="13" t="s">
        <v>0</v>
      </c>
      <c r="I2" s="94" t="s">
        <v>165</v>
      </c>
      <c r="J2" s="94"/>
      <c r="K2" s="94"/>
      <c r="L2" s="94"/>
      <c r="M2" s="94"/>
      <c r="N2" s="94"/>
      <c r="O2" s="94"/>
      <c r="P2" s="94"/>
      <c r="Q2" s="94"/>
      <c r="R2" s="94"/>
      <c r="S2" s="94"/>
      <c r="T2" s="94"/>
      <c r="U2" s="94"/>
      <c r="V2" s="94"/>
      <c r="W2" s="94"/>
      <c r="X2" s="94"/>
      <c r="Y2" s="94"/>
      <c r="Z2" s="94"/>
      <c r="AA2" s="94"/>
      <c r="AB2" s="94"/>
      <c r="AC2" s="94"/>
      <c r="AD2" s="94"/>
      <c r="AE2" s="94"/>
      <c r="AF2" s="94"/>
      <c r="AG2" s="94"/>
      <c r="AH2" s="94"/>
    </row>
    <row r="3" spans="1:34" ht="17.25" customHeight="1" x14ac:dyDescent="0.3">
      <c r="A3" s="13"/>
      <c r="B3" s="112" t="s">
        <v>164</v>
      </c>
      <c r="C3" s="94"/>
      <c r="D3" s="94"/>
      <c r="E3" s="94"/>
      <c r="F3" s="94"/>
      <c r="G3" s="94"/>
      <c r="H3" s="13"/>
      <c r="I3" s="112"/>
      <c r="J3" s="112"/>
      <c r="K3" s="112"/>
      <c r="L3" s="112"/>
      <c r="M3" s="112"/>
      <c r="N3" s="112"/>
      <c r="O3" s="112"/>
      <c r="P3" s="112"/>
      <c r="Q3" s="112"/>
      <c r="R3" s="112"/>
      <c r="S3" s="112"/>
      <c r="T3" s="112"/>
      <c r="U3" s="112"/>
      <c r="V3" s="112"/>
      <c r="W3" s="112"/>
      <c r="X3" s="112"/>
      <c r="Y3" s="112"/>
      <c r="Z3" s="112"/>
      <c r="AA3" s="112"/>
      <c r="AB3" s="112"/>
      <c r="AC3" s="112"/>
      <c r="AD3" s="112"/>
      <c r="AE3" s="112"/>
      <c r="AF3" s="112"/>
      <c r="AG3" s="112"/>
      <c r="AH3" s="112"/>
    </row>
    <row r="4" spans="1:34" ht="17.25" customHeight="1" x14ac:dyDescent="0.3">
      <c r="A4" s="13"/>
      <c r="B4" s="112" t="s">
        <v>163</v>
      </c>
      <c r="C4" s="112"/>
      <c r="D4" s="112" t="s">
        <v>162</v>
      </c>
      <c r="E4" s="112"/>
      <c r="F4" s="112" t="s">
        <v>161</v>
      </c>
      <c r="G4" s="112"/>
      <c r="H4" s="90" t="s">
        <v>157</v>
      </c>
      <c r="I4" s="112" t="s">
        <v>156</v>
      </c>
      <c r="J4" s="112"/>
      <c r="K4" s="112" t="s">
        <v>155</v>
      </c>
      <c r="L4" s="112"/>
      <c r="M4" s="112" t="s">
        <v>154</v>
      </c>
      <c r="N4" s="112"/>
      <c r="O4" s="112" t="s">
        <v>153</v>
      </c>
      <c r="P4" s="112"/>
      <c r="Q4" s="112" t="s">
        <v>152</v>
      </c>
      <c r="R4" s="112"/>
      <c r="S4" s="112" t="s">
        <v>151</v>
      </c>
      <c r="T4" s="112"/>
      <c r="U4" s="112" t="s">
        <v>150</v>
      </c>
      <c r="V4" s="112"/>
      <c r="W4" s="112" t="s">
        <v>149</v>
      </c>
      <c r="X4" s="112"/>
      <c r="Y4" s="112" t="s">
        <v>148</v>
      </c>
      <c r="Z4" s="112"/>
      <c r="AA4" s="112" t="s">
        <v>147</v>
      </c>
      <c r="AB4" s="112"/>
      <c r="AC4" s="112" t="s">
        <v>146</v>
      </c>
      <c r="AD4" s="112"/>
      <c r="AE4" s="112" t="s">
        <v>145</v>
      </c>
      <c r="AF4" s="112"/>
      <c r="AG4" s="112" t="s">
        <v>21</v>
      </c>
      <c r="AH4" s="112"/>
    </row>
    <row r="5" spans="1:34" ht="24.75" customHeight="1" x14ac:dyDescent="0.3">
      <c r="A5" s="67" t="s">
        <v>160</v>
      </c>
      <c r="B5" s="5" t="s">
        <v>22</v>
      </c>
      <c r="C5" s="6" t="s">
        <v>133</v>
      </c>
      <c r="D5" s="5" t="s">
        <v>22</v>
      </c>
      <c r="E5" s="6" t="s">
        <v>133</v>
      </c>
      <c r="F5" s="5" t="s">
        <v>22</v>
      </c>
      <c r="G5" s="6" t="s">
        <v>133</v>
      </c>
      <c r="H5" s="90"/>
      <c r="I5" s="5" t="s">
        <v>22</v>
      </c>
      <c r="J5" s="6" t="s">
        <v>133</v>
      </c>
      <c r="K5" s="5" t="s">
        <v>22</v>
      </c>
      <c r="L5" s="6" t="s">
        <v>133</v>
      </c>
      <c r="M5" s="5" t="s">
        <v>22</v>
      </c>
      <c r="N5" s="6" t="s">
        <v>133</v>
      </c>
      <c r="O5" s="5" t="s">
        <v>22</v>
      </c>
      <c r="P5" s="6" t="s">
        <v>133</v>
      </c>
      <c r="Q5" s="5" t="s">
        <v>22</v>
      </c>
      <c r="R5" s="6" t="s">
        <v>133</v>
      </c>
      <c r="S5" s="5" t="s">
        <v>22</v>
      </c>
      <c r="T5" s="6" t="s">
        <v>133</v>
      </c>
      <c r="U5" s="5" t="s">
        <v>22</v>
      </c>
      <c r="V5" s="6" t="s">
        <v>133</v>
      </c>
      <c r="W5" s="5" t="s">
        <v>22</v>
      </c>
      <c r="X5" s="6" t="s">
        <v>133</v>
      </c>
      <c r="Y5" s="5" t="s">
        <v>22</v>
      </c>
      <c r="Z5" s="6" t="s">
        <v>133</v>
      </c>
      <c r="AA5" s="5" t="s">
        <v>22</v>
      </c>
      <c r="AB5" s="6" t="s">
        <v>133</v>
      </c>
      <c r="AC5" s="5" t="s">
        <v>22</v>
      </c>
      <c r="AD5" s="6" t="s">
        <v>133</v>
      </c>
      <c r="AE5" s="5" t="s">
        <v>22</v>
      </c>
      <c r="AF5" s="6" t="s">
        <v>133</v>
      </c>
      <c r="AG5" s="5" t="s">
        <v>22</v>
      </c>
      <c r="AH5" s="6" t="s">
        <v>133</v>
      </c>
    </row>
    <row r="6" spans="1:34" ht="18.75" customHeight="1" x14ac:dyDescent="0.3">
      <c r="A6" s="68"/>
      <c r="B6" s="4">
        <v>0.78286699999999998</v>
      </c>
      <c r="C6" s="4">
        <v>4.9105000000000003E-2</v>
      </c>
      <c r="D6" s="4">
        <v>1.2238150000000001</v>
      </c>
      <c r="E6" s="4">
        <v>9.3155000000000002E-2</v>
      </c>
      <c r="F6" s="4">
        <v>0.65957900000000003</v>
      </c>
      <c r="G6" s="4">
        <v>0.711619</v>
      </c>
      <c r="H6" s="90"/>
      <c r="I6" s="4">
        <v>0.87090100000000004</v>
      </c>
      <c r="J6" s="4">
        <v>0.57884400000000003</v>
      </c>
      <c r="K6" s="4">
        <v>0.84679800000000005</v>
      </c>
      <c r="L6" s="4">
        <v>1.027174</v>
      </c>
      <c r="M6" s="4">
        <v>0.96034799999999998</v>
      </c>
      <c r="N6" s="4">
        <v>0.82411000000000001</v>
      </c>
      <c r="O6" s="7">
        <v>0.94989299999999999</v>
      </c>
      <c r="P6" s="7">
        <v>1.0320640000000001</v>
      </c>
      <c r="Q6" s="7">
        <v>1.148433</v>
      </c>
      <c r="R6" s="7">
        <v>1.2059770000000001</v>
      </c>
      <c r="S6" s="7">
        <v>1.08216</v>
      </c>
      <c r="T6" s="7">
        <v>1.0045440000000001</v>
      </c>
      <c r="U6" s="7">
        <v>0.63674500000000001</v>
      </c>
      <c r="V6" s="7">
        <v>2.0470109999999999</v>
      </c>
      <c r="W6" s="7">
        <v>0.76783599999999996</v>
      </c>
      <c r="X6" s="7">
        <v>1.1168739999999999</v>
      </c>
      <c r="Y6" s="7">
        <v>0.71454399999999996</v>
      </c>
      <c r="Z6" s="7">
        <v>1.263002</v>
      </c>
      <c r="AA6" s="7">
        <v>0.77934099999999995</v>
      </c>
      <c r="AB6" s="7">
        <v>1.2300469999999999</v>
      </c>
      <c r="AC6" s="7">
        <v>0.72343500000000005</v>
      </c>
      <c r="AD6" s="7">
        <v>0.78376500000000004</v>
      </c>
      <c r="AE6" s="7">
        <v>1.158363</v>
      </c>
      <c r="AF6" s="7">
        <v>0.97241500000000003</v>
      </c>
      <c r="AG6" s="7">
        <v>0.80250999999999995</v>
      </c>
      <c r="AH6" s="7">
        <v>0.72221999999999997</v>
      </c>
    </row>
    <row r="7" spans="1:34" ht="18.75" customHeight="1" x14ac:dyDescent="0.3">
      <c r="A7" s="68"/>
      <c r="B7" s="4">
        <v>0.61725399999999997</v>
      </c>
      <c r="C7" s="4">
        <v>4.5241000000000003E-2</v>
      </c>
      <c r="D7" s="4">
        <v>0.51488</v>
      </c>
      <c r="E7" s="4">
        <v>0.118697</v>
      </c>
      <c r="F7" s="4">
        <v>1.7122980000000001</v>
      </c>
      <c r="G7" s="4">
        <v>0.82484100000000005</v>
      </c>
      <c r="H7" s="90"/>
      <c r="I7" s="4">
        <v>1.037874</v>
      </c>
      <c r="J7" s="4">
        <v>0.63396600000000003</v>
      </c>
      <c r="K7" s="4">
        <v>1.152296</v>
      </c>
      <c r="L7" s="4">
        <v>0.97688299999999995</v>
      </c>
      <c r="M7" s="4">
        <v>0.91997499999999999</v>
      </c>
      <c r="N7" s="4">
        <v>0.89214400000000005</v>
      </c>
      <c r="O7" s="7">
        <v>1.1313249999999999</v>
      </c>
      <c r="P7" s="7">
        <v>1.124546</v>
      </c>
      <c r="Q7" s="7">
        <v>1.094949</v>
      </c>
      <c r="R7" s="7">
        <v>1.0371969999999999</v>
      </c>
      <c r="S7" s="7">
        <v>1.0067079999999999</v>
      </c>
      <c r="T7" s="7">
        <v>0.89856100000000005</v>
      </c>
      <c r="U7" s="7">
        <v>1.279528</v>
      </c>
      <c r="V7" s="7">
        <v>1.9037329999999999</v>
      </c>
      <c r="W7" s="7">
        <v>1.2042189999999999</v>
      </c>
      <c r="X7" s="7">
        <v>1.2586759999999999</v>
      </c>
      <c r="Y7" s="7">
        <v>1.2117629999999999</v>
      </c>
      <c r="Z7" s="7">
        <v>1.1252</v>
      </c>
      <c r="AA7" s="7">
        <v>1.025587</v>
      </c>
      <c r="AB7" s="7">
        <v>1.37862</v>
      </c>
      <c r="AC7" s="7">
        <v>0.89782700000000004</v>
      </c>
      <c r="AD7" s="7">
        <v>0.87178199999999995</v>
      </c>
      <c r="AE7" s="7">
        <v>0.96532799999999996</v>
      </c>
      <c r="AF7" s="7">
        <v>1.157049</v>
      </c>
      <c r="AG7" s="7">
        <v>0.96322099999999999</v>
      </c>
      <c r="AH7" s="7">
        <v>0.80699299999999996</v>
      </c>
    </row>
    <row r="8" spans="1:34" ht="18.75" customHeight="1" x14ac:dyDescent="0.3">
      <c r="A8" s="68"/>
      <c r="B8" s="4">
        <v>0.282086</v>
      </c>
      <c r="C8" s="4">
        <v>2.6547999999999999E-2</v>
      </c>
      <c r="D8" s="4">
        <v>1.1340730000000001</v>
      </c>
      <c r="E8" s="4">
        <v>8.3762000000000003E-2</v>
      </c>
      <c r="F8" s="4">
        <v>0.84340899999999996</v>
      </c>
      <c r="G8" s="4">
        <v>0.67940800000000001</v>
      </c>
      <c r="H8" s="90"/>
      <c r="I8" s="4">
        <v>1.0912249999999999</v>
      </c>
      <c r="J8" s="4">
        <v>0.679535</v>
      </c>
      <c r="K8" s="4">
        <v>1.0009049999999999</v>
      </c>
      <c r="L8" s="4">
        <v>0.94426900000000002</v>
      </c>
      <c r="M8" s="4">
        <v>1.119677</v>
      </c>
      <c r="N8" s="4">
        <v>0.89235299999999995</v>
      </c>
      <c r="O8" s="7">
        <v>0.91878199999999999</v>
      </c>
      <c r="P8" s="7">
        <v>0.923628</v>
      </c>
      <c r="Q8" s="7">
        <v>0.75661800000000001</v>
      </c>
      <c r="R8" s="7">
        <v>0.95920000000000005</v>
      </c>
      <c r="S8" s="7">
        <v>0.91113200000000005</v>
      </c>
      <c r="T8" s="7">
        <v>1.143313</v>
      </c>
      <c r="U8" s="7">
        <v>1.0837270000000001</v>
      </c>
      <c r="V8" s="7">
        <v>1.2536890000000001</v>
      </c>
      <c r="W8" s="7">
        <v>1.0279450000000001</v>
      </c>
      <c r="X8" s="7">
        <v>1.5471980000000001</v>
      </c>
      <c r="Y8" s="7">
        <v>1.0736939999999999</v>
      </c>
      <c r="Z8" s="7">
        <v>0.90485800000000005</v>
      </c>
      <c r="AA8" s="7">
        <v>1.1950719999999999</v>
      </c>
      <c r="AB8" s="7">
        <v>1.216005</v>
      </c>
      <c r="AC8" s="7">
        <v>1.378738</v>
      </c>
      <c r="AD8" s="7">
        <v>1.0011829999999999</v>
      </c>
      <c r="AE8" s="7">
        <v>0.87631000000000003</v>
      </c>
      <c r="AF8" s="7">
        <v>0.99404300000000001</v>
      </c>
      <c r="AG8" s="7">
        <v>1.2342690000000001</v>
      </c>
      <c r="AH8" s="7">
        <v>0.95409999999999995</v>
      </c>
    </row>
    <row r="9" spans="1:34" ht="18.75" customHeight="1" x14ac:dyDescent="0.3">
      <c r="A9" s="68"/>
      <c r="B9" s="4">
        <v>0.56073600000000001</v>
      </c>
      <c r="C9" s="4">
        <v>8.3579000000000001E-2</v>
      </c>
      <c r="D9" s="4">
        <v>0.95759000000000005</v>
      </c>
      <c r="E9" s="4">
        <v>7.8854999999999995E-2</v>
      </c>
      <c r="F9" s="4">
        <v>0.89034899999999995</v>
      </c>
      <c r="G9" s="4">
        <v>1.0966689999999999</v>
      </c>
      <c r="H9" s="90"/>
      <c r="I9" s="4">
        <v>0.778308</v>
      </c>
      <c r="J9" s="4">
        <v>0.45613900000000002</v>
      </c>
      <c r="K9" s="4">
        <v>1.1701680000000001</v>
      </c>
      <c r="L9" s="4">
        <v>1.031458</v>
      </c>
      <c r="M9" s="4">
        <v>0.79668099999999997</v>
      </c>
      <c r="N9" s="4">
        <v>0.79599699999999995</v>
      </c>
      <c r="O9" s="7">
        <v>0.97651299999999996</v>
      </c>
      <c r="P9" s="7">
        <v>0.60327500000000001</v>
      </c>
      <c r="Q9" s="7">
        <v>1.0755939999999999</v>
      </c>
      <c r="R9" s="7">
        <v>0.60618099999999997</v>
      </c>
      <c r="S9" s="7">
        <v>0.94662199999999996</v>
      </c>
      <c r="T9" s="7">
        <v>1.1573119999999999</v>
      </c>
      <c r="U9" s="7">
        <v>0.86815600000000004</v>
      </c>
      <c r="V9" s="7">
        <v>2.014116</v>
      </c>
      <c r="W9" s="7">
        <v>1.0996630000000001</v>
      </c>
      <c r="X9" s="7">
        <v>1.3708020000000001</v>
      </c>
      <c r="Y9" s="7">
        <v>1.0301009999999999</v>
      </c>
      <c r="Z9" s="7">
        <v>0.88091600000000003</v>
      </c>
      <c r="AA9" s="7">
        <v>1.0855170000000001</v>
      </c>
      <c r="AB9" s="7">
        <v>1.8046789999999999</v>
      </c>
      <c r="AC9" s="7">
        <v>1.059787</v>
      </c>
      <c r="AD9" s="7">
        <v>0.98560199999999998</v>
      </c>
      <c r="AE9" s="7">
        <v>1.576109</v>
      </c>
      <c r="AF9" s="7">
        <v>1.7327170000000001</v>
      </c>
      <c r="AG9" s="7">
        <v>1.123756</v>
      </c>
      <c r="AH9" s="7">
        <v>1.2201219999999999</v>
      </c>
    </row>
    <row r="10" spans="1:34" ht="18.75" customHeight="1" x14ac:dyDescent="0.3">
      <c r="A10" s="68"/>
      <c r="B10" s="4">
        <v>2.8854639999999998</v>
      </c>
      <c r="C10" s="4">
        <v>7.4889999999999998E-2</v>
      </c>
      <c r="D10" s="4">
        <v>1.297088</v>
      </c>
      <c r="E10" s="4">
        <v>6.9181999999999994E-2</v>
      </c>
      <c r="F10" s="4">
        <v>1.0338639999999999</v>
      </c>
      <c r="G10" s="4">
        <v>0.90759000000000001</v>
      </c>
      <c r="H10" s="90"/>
      <c r="I10" s="4">
        <v>1.221692</v>
      </c>
      <c r="J10" s="4">
        <v>0.37282999999999999</v>
      </c>
      <c r="K10" s="4">
        <v>0.82983200000000001</v>
      </c>
      <c r="L10" s="4">
        <v>0.69897200000000004</v>
      </c>
      <c r="M10" s="4">
        <v>1.203319</v>
      </c>
      <c r="N10" s="4">
        <v>1.512742</v>
      </c>
      <c r="O10" s="7">
        <v>1.023487</v>
      </c>
      <c r="P10" s="7">
        <v>2.0275910000000001</v>
      </c>
      <c r="Q10" s="7">
        <v>0.92440599999999995</v>
      </c>
      <c r="R10" s="7">
        <v>0.87194899999999997</v>
      </c>
      <c r="S10" s="7">
        <v>1.0533779999999999</v>
      </c>
      <c r="T10" s="7">
        <v>1.07938</v>
      </c>
      <c r="U10" s="7">
        <v>1.1318440000000001</v>
      </c>
      <c r="V10" s="7">
        <v>1.5001469999999999</v>
      </c>
      <c r="W10" s="7">
        <v>0.90033700000000005</v>
      </c>
      <c r="X10" s="7">
        <v>1.449635</v>
      </c>
      <c r="Y10" s="7">
        <v>0.96989899999999996</v>
      </c>
      <c r="Z10" s="7">
        <v>0.461924</v>
      </c>
      <c r="AA10" s="7">
        <v>0.91448300000000005</v>
      </c>
      <c r="AB10" s="7">
        <v>1.523415</v>
      </c>
      <c r="AC10" s="7">
        <v>0.94021299999999997</v>
      </c>
      <c r="AD10" s="7">
        <v>0.40118799999999999</v>
      </c>
      <c r="AE10" s="7">
        <v>0.42389100000000002</v>
      </c>
      <c r="AF10" s="7">
        <v>1.5308390000000001</v>
      </c>
      <c r="AG10" s="7">
        <v>0.87624400000000002</v>
      </c>
      <c r="AH10" s="7">
        <v>0.69409600000000005</v>
      </c>
    </row>
    <row r="11" spans="1:34" ht="18.75" customHeight="1" x14ac:dyDescent="0.3">
      <c r="A11" s="68"/>
      <c r="B11" s="4">
        <v>0.87159200000000003</v>
      </c>
      <c r="C11" s="4"/>
      <c r="D11" s="4">
        <v>0.87255400000000005</v>
      </c>
      <c r="E11" s="4"/>
      <c r="F11" s="4">
        <v>0.86050199999999999</v>
      </c>
      <c r="G11" s="4"/>
      <c r="H11" s="2" t="s">
        <v>2</v>
      </c>
      <c r="I11" s="1">
        <f t="shared" ref="I11:AH11" si="0">AVERAGE(I6:I10)</f>
        <v>1</v>
      </c>
      <c r="J11" s="1">
        <f t="shared" si="0"/>
        <v>0.54426280000000005</v>
      </c>
      <c r="K11" s="1">
        <f t="shared" si="0"/>
        <v>0.99999979999999999</v>
      </c>
      <c r="L11" s="1">
        <f t="shared" si="0"/>
        <v>0.93575120000000001</v>
      </c>
      <c r="M11" s="1">
        <f t="shared" si="0"/>
        <v>1</v>
      </c>
      <c r="N11" s="1">
        <f t="shared" si="0"/>
        <v>0.98346920000000004</v>
      </c>
      <c r="O11" s="1">
        <f t="shared" si="0"/>
        <v>1</v>
      </c>
      <c r="P11" s="1">
        <f t="shared" si="0"/>
        <v>1.1422208</v>
      </c>
      <c r="Q11" s="1">
        <f t="shared" si="0"/>
        <v>1</v>
      </c>
      <c r="R11" s="1">
        <f t="shared" si="0"/>
        <v>0.93610079999999996</v>
      </c>
      <c r="S11" s="1">
        <f t="shared" si="0"/>
        <v>1</v>
      </c>
      <c r="T11" s="1">
        <f t="shared" si="0"/>
        <v>1.0566220000000002</v>
      </c>
      <c r="U11" s="1">
        <f t="shared" si="0"/>
        <v>1</v>
      </c>
      <c r="V11" s="1">
        <f t="shared" si="0"/>
        <v>1.7437391999999998</v>
      </c>
      <c r="W11" s="1">
        <f t="shared" si="0"/>
        <v>1</v>
      </c>
      <c r="X11" s="1">
        <f t="shared" si="0"/>
        <v>1.3486369999999999</v>
      </c>
      <c r="Y11" s="1">
        <f t="shared" si="0"/>
        <v>1.0000002000000001</v>
      </c>
      <c r="Z11" s="1">
        <f t="shared" si="0"/>
        <v>0.92717999999999989</v>
      </c>
      <c r="AA11" s="1">
        <f t="shared" si="0"/>
        <v>1</v>
      </c>
      <c r="AB11" s="1">
        <f t="shared" si="0"/>
        <v>1.4305531999999999</v>
      </c>
      <c r="AC11" s="1">
        <f t="shared" si="0"/>
        <v>1</v>
      </c>
      <c r="AD11" s="1">
        <f t="shared" si="0"/>
        <v>0.80870399999999998</v>
      </c>
      <c r="AE11" s="1">
        <f t="shared" si="0"/>
        <v>1.0000002000000001</v>
      </c>
      <c r="AF11" s="1">
        <f t="shared" si="0"/>
        <v>1.2774126000000001</v>
      </c>
      <c r="AG11" s="1">
        <f t="shared" si="0"/>
        <v>1</v>
      </c>
      <c r="AH11" s="1">
        <f t="shared" si="0"/>
        <v>0.87950620000000002</v>
      </c>
    </row>
    <row r="12" spans="1:34" ht="18.75" customHeight="1" x14ac:dyDescent="0.3">
      <c r="A12" s="68"/>
      <c r="B12" s="4"/>
      <c r="C12" s="4"/>
      <c r="D12" s="4"/>
      <c r="E12" s="4"/>
      <c r="F12" s="4"/>
      <c r="G12" s="4"/>
      <c r="H12" s="2" t="s">
        <v>3</v>
      </c>
      <c r="I12" s="1">
        <f t="shared" ref="I12:AH12" si="1">STDEV(I6:I10)</f>
        <v>0.1765769506688229</v>
      </c>
      <c r="J12" s="1">
        <f t="shared" si="1"/>
        <v>0.12717714084968262</v>
      </c>
      <c r="K12" s="1">
        <f t="shared" si="1"/>
        <v>0.16169418657824378</v>
      </c>
      <c r="L12" s="1">
        <f t="shared" si="1"/>
        <v>0.13724675530481631</v>
      </c>
      <c r="M12" s="1">
        <f t="shared" si="1"/>
        <v>0.16200007529319224</v>
      </c>
      <c r="N12" s="1">
        <f t="shared" si="1"/>
        <v>0.29887845827141807</v>
      </c>
      <c r="O12" s="1">
        <f t="shared" si="1"/>
        <v>8.2850179444585378E-2</v>
      </c>
      <c r="P12" s="1">
        <f t="shared" si="1"/>
        <v>0.53258161293336059</v>
      </c>
      <c r="Q12" s="1">
        <f t="shared" si="1"/>
        <v>0.15946110159377364</v>
      </c>
      <c r="R12" s="1">
        <f t="shared" si="1"/>
        <v>0.22166963363122144</v>
      </c>
      <c r="S12" s="1">
        <f t="shared" si="1"/>
        <v>7.1398890145435712E-2</v>
      </c>
      <c r="T12" s="1">
        <f t="shared" si="1"/>
        <v>0.10708306349512041</v>
      </c>
      <c r="U12" s="1">
        <f t="shared" si="1"/>
        <v>0.25093126001457083</v>
      </c>
      <c r="V12" s="1">
        <f t="shared" si="1"/>
        <v>0.35005777134381788</v>
      </c>
      <c r="W12" s="1">
        <f t="shared" si="1"/>
        <v>0.17047864457168851</v>
      </c>
      <c r="X12" s="1">
        <f t="shared" si="1"/>
        <v>0.16727628615557141</v>
      </c>
      <c r="Y12" s="1">
        <f t="shared" si="1"/>
        <v>0.18273727188425412</v>
      </c>
      <c r="Z12" s="1">
        <f t="shared" si="1"/>
        <v>0.30458582985753035</v>
      </c>
      <c r="AA12" s="1">
        <f t="shared" si="1"/>
        <v>0.1597063622809059</v>
      </c>
      <c r="AB12" s="1">
        <f t="shared" si="1"/>
        <v>0.24368224789097825</v>
      </c>
      <c r="AC12" s="1">
        <f t="shared" si="1"/>
        <v>0.24367958702771969</v>
      </c>
      <c r="AD12" s="1">
        <f t="shared" si="1"/>
        <v>0.24444383092338401</v>
      </c>
      <c r="AE12" s="1">
        <f t="shared" si="1"/>
        <v>0.41993551981667371</v>
      </c>
      <c r="AF12" s="1">
        <f t="shared" si="1"/>
        <v>0.33887176752098958</v>
      </c>
      <c r="AG12" s="1">
        <f t="shared" si="1"/>
        <v>0.17738944047913405</v>
      </c>
      <c r="AH12" s="1">
        <f t="shared" si="1"/>
        <v>0.21561389876165171</v>
      </c>
    </row>
    <row r="13" spans="1:34" ht="18.75" customHeight="1" x14ac:dyDescent="0.3">
      <c r="A13" s="68"/>
      <c r="B13" s="4"/>
      <c r="C13" s="4"/>
      <c r="D13" s="4"/>
      <c r="E13" s="4"/>
      <c r="F13" s="4"/>
      <c r="G13" s="4"/>
      <c r="H13" s="2" t="s">
        <v>1</v>
      </c>
      <c r="I13" s="1">
        <f>STDEV(I6:I10)/SQRT(COUNT(I6:I10))</f>
        <v>7.8967612991022992E-2</v>
      </c>
      <c r="J13" s="1">
        <f>STDEV(J6:J10)/SQRT(COUNT(J6:J10))</f>
        <v>5.687534642479114E-2</v>
      </c>
      <c r="K13" s="1">
        <f>STDEV(K6:K10)/SQRT(COUNT(K6:K10))</f>
        <v>7.2311838551097435E-2</v>
      </c>
      <c r="L13" s="1">
        <f>STDEV(L6:L10)/SQRT(COUNT(L6:L10))</f>
        <v>6.1378614910569826E-2</v>
      </c>
      <c r="M13" s="1" t="s">
        <v>159</v>
      </c>
      <c r="N13" s="1">
        <f t="shared" ref="N13:AH13" si="2">STDEV(N6:N10)/SQRT(COUNT(N6:N10))</f>
        <v>0.133662509941045</v>
      </c>
      <c r="O13" s="1">
        <f t="shared" si="2"/>
        <v>3.7051726637229734E-2</v>
      </c>
      <c r="P13" s="1">
        <f t="shared" si="2"/>
        <v>0.23817773801709508</v>
      </c>
      <c r="Q13" s="1">
        <f t="shared" si="2"/>
        <v>7.1313172586135579E-2</v>
      </c>
      <c r="R13" s="1">
        <f t="shared" si="2"/>
        <v>9.9133673869376937E-2</v>
      </c>
      <c r="S13" s="1">
        <f t="shared" si="2"/>
        <v>3.1930554376646818E-2</v>
      </c>
      <c r="T13" s="1">
        <f t="shared" si="2"/>
        <v>4.7889001842803092E-2</v>
      </c>
      <c r="U13" s="1">
        <f t="shared" si="2"/>
        <v>0.11221987101445105</v>
      </c>
      <c r="V13" s="1">
        <f t="shared" si="2"/>
        <v>0.15655059455537093</v>
      </c>
      <c r="W13" s="1">
        <f t="shared" si="2"/>
        <v>7.6240367594864203E-2</v>
      </c>
      <c r="X13" s="1">
        <f t="shared" si="2"/>
        <v>7.4808229373512919E-2</v>
      </c>
      <c r="Y13" s="1">
        <f t="shared" si="2"/>
        <v>8.1722592391210658E-2</v>
      </c>
      <c r="Z13" s="1">
        <f t="shared" si="2"/>
        <v>0.13621492410892458</v>
      </c>
      <c r="AA13" s="1">
        <f t="shared" si="2"/>
        <v>7.1422856499862783E-2</v>
      </c>
      <c r="AB13" s="1">
        <f t="shared" si="2"/>
        <v>0.10897801423883642</v>
      </c>
      <c r="AC13" s="1">
        <f t="shared" si="2"/>
        <v>0.10897682426461143</v>
      </c>
      <c r="AD13" s="1">
        <f t="shared" si="2"/>
        <v>0.10931860452503037</v>
      </c>
      <c r="AE13" s="1">
        <f t="shared" si="2"/>
        <v>0.18780087369535847</v>
      </c>
      <c r="AF13" s="1">
        <f t="shared" si="2"/>
        <v>0.15154806156648762</v>
      </c>
      <c r="AG13" s="1">
        <f t="shared" si="2"/>
        <v>7.9330969480399319E-2</v>
      </c>
      <c r="AH13" s="1">
        <f t="shared" si="2"/>
        <v>9.642546690496219E-2</v>
      </c>
    </row>
    <row r="14" spans="1:34" ht="27" customHeight="1" x14ac:dyDescent="0.3">
      <c r="A14" s="68"/>
      <c r="B14" s="4"/>
      <c r="C14" s="4"/>
      <c r="D14" s="4"/>
      <c r="E14" s="4"/>
      <c r="F14" s="4"/>
      <c r="G14" s="4"/>
      <c r="H14" s="33" t="s">
        <v>17</v>
      </c>
      <c r="I14" s="113" t="s">
        <v>143</v>
      </c>
      <c r="J14" s="114"/>
      <c r="K14" s="113" t="s">
        <v>38</v>
      </c>
      <c r="L14" s="114"/>
      <c r="M14" s="113" t="s">
        <v>38</v>
      </c>
      <c r="N14" s="114"/>
      <c r="O14" s="113" t="s">
        <v>38</v>
      </c>
      <c r="P14" s="114"/>
      <c r="Q14" s="113" t="s">
        <v>38</v>
      </c>
      <c r="R14" s="114"/>
      <c r="S14" s="113" t="s">
        <v>38</v>
      </c>
      <c r="T14" s="114"/>
      <c r="U14" s="113" t="s">
        <v>158</v>
      </c>
      <c r="V14" s="114"/>
      <c r="W14" s="113" t="s">
        <v>158</v>
      </c>
      <c r="X14" s="114"/>
      <c r="Y14" s="113" t="s">
        <v>143</v>
      </c>
      <c r="Z14" s="114"/>
      <c r="AA14" s="113" t="s">
        <v>38</v>
      </c>
      <c r="AB14" s="114"/>
      <c r="AC14" s="113" t="s">
        <v>38</v>
      </c>
      <c r="AD14" s="114"/>
      <c r="AE14" s="113" t="s">
        <v>38</v>
      </c>
      <c r="AF14" s="114"/>
      <c r="AG14" s="113" t="s">
        <v>38</v>
      </c>
      <c r="AH14" s="114"/>
    </row>
    <row r="15" spans="1:34" ht="18.75" customHeight="1" x14ac:dyDescent="0.3">
      <c r="A15" s="68"/>
      <c r="B15" s="4"/>
      <c r="C15" s="4"/>
      <c r="D15" s="4"/>
      <c r="E15" s="4"/>
      <c r="F15" s="4"/>
      <c r="G15" s="4"/>
      <c r="H15" s="67" t="s">
        <v>157</v>
      </c>
      <c r="I15" s="112" t="s">
        <v>156</v>
      </c>
      <c r="J15" s="112"/>
      <c r="K15" s="112" t="s">
        <v>155</v>
      </c>
      <c r="L15" s="112"/>
      <c r="M15" s="112" t="s">
        <v>154</v>
      </c>
      <c r="N15" s="112"/>
      <c r="O15" s="112" t="s">
        <v>153</v>
      </c>
      <c r="P15" s="112"/>
      <c r="Q15" s="112" t="s">
        <v>152</v>
      </c>
      <c r="R15" s="112"/>
      <c r="S15" s="112" t="s">
        <v>151</v>
      </c>
      <c r="T15" s="112"/>
      <c r="U15" s="112" t="s">
        <v>150</v>
      </c>
      <c r="V15" s="112"/>
      <c r="W15" s="112" t="s">
        <v>149</v>
      </c>
      <c r="X15" s="112"/>
      <c r="Y15" s="112" t="s">
        <v>148</v>
      </c>
      <c r="Z15" s="112"/>
      <c r="AA15" s="112" t="s">
        <v>147</v>
      </c>
      <c r="AB15" s="112"/>
      <c r="AC15" s="112" t="s">
        <v>146</v>
      </c>
      <c r="AD15" s="112"/>
      <c r="AE15" s="112" t="s">
        <v>145</v>
      </c>
      <c r="AF15" s="112"/>
      <c r="AG15" s="112" t="s">
        <v>21</v>
      </c>
      <c r="AH15" s="112"/>
    </row>
    <row r="16" spans="1:34" ht="18.75" customHeight="1" x14ac:dyDescent="0.3">
      <c r="A16" s="68"/>
      <c r="B16" s="4"/>
      <c r="C16" s="4"/>
      <c r="D16" s="4"/>
      <c r="E16" s="4"/>
      <c r="F16" s="4"/>
      <c r="G16" s="4"/>
      <c r="H16" s="68"/>
      <c r="I16" s="5" t="s">
        <v>22</v>
      </c>
      <c r="J16" s="6" t="s">
        <v>133</v>
      </c>
      <c r="K16" s="5" t="s">
        <v>22</v>
      </c>
      <c r="L16" s="6" t="s">
        <v>133</v>
      </c>
      <c r="M16" s="5" t="s">
        <v>22</v>
      </c>
      <c r="N16" s="6" t="s">
        <v>133</v>
      </c>
      <c r="O16" s="5" t="s">
        <v>22</v>
      </c>
      <c r="P16" s="6" t="s">
        <v>133</v>
      </c>
      <c r="Q16" s="5" t="s">
        <v>22</v>
      </c>
      <c r="R16" s="6" t="s">
        <v>133</v>
      </c>
      <c r="S16" s="5" t="s">
        <v>22</v>
      </c>
      <c r="T16" s="6" t="s">
        <v>133</v>
      </c>
      <c r="U16" s="5" t="s">
        <v>22</v>
      </c>
      <c r="V16" s="6" t="s">
        <v>133</v>
      </c>
      <c r="W16" s="5" t="s">
        <v>22</v>
      </c>
      <c r="X16" s="6" t="s">
        <v>133</v>
      </c>
      <c r="Y16" s="5" t="s">
        <v>22</v>
      </c>
      <c r="Z16" s="6" t="s">
        <v>133</v>
      </c>
      <c r="AA16" s="5" t="s">
        <v>22</v>
      </c>
      <c r="AB16" s="6" t="s">
        <v>133</v>
      </c>
      <c r="AC16" s="5" t="s">
        <v>22</v>
      </c>
      <c r="AD16" s="6" t="s">
        <v>133</v>
      </c>
      <c r="AE16" s="5" t="s">
        <v>22</v>
      </c>
      <c r="AF16" s="6" t="s">
        <v>133</v>
      </c>
      <c r="AG16" s="5" t="s">
        <v>22</v>
      </c>
      <c r="AH16" s="6" t="s">
        <v>133</v>
      </c>
    </row>
    <row r="17" spans="1:34" ht="18.75" customHeight="1" x14ac:dyDescent="0.3">
      <c r="A17" s="68"/>
      <c r="B17" s="4"/>
      <c r="C17" s="4"/>
      <c r="D17" s="4"/>
      <c r="E17" s="4"/>
      <c r="F17" s="4"/>
      <c r="G17" s="4"/>
      <c r="H17" s="68"/>
      <c r="I17" s="4">
        <v>0.91429700000000003</v>
      </c>
      <c r="J17" s="4">
        <v>0.73356600000000005</v>
      </c>
      <c r="K17" s="4">
        <v>0.94966799999999996</v>
      </c>
      <c r="L17" s="4">
        <v>0.990174</v>
      </c>
      <c r="M17" s="4">
        <v>1.176466</v>
      </c>
      <c r="N17" s="4">
        <v>1.055539</v>
      </c>
      <c r="O17" s="7">
        <v>0.72714599999999996</v>
      </c>
      <c r="P17" s="7">
        <v>1.278138</v>
      </c>
      <c r="Q17" s="7">
        <v>0.85672700000000002</v>
      </c>
      <c r="R17" s="7">
        <v>1.205268</v>
      </c>
      <c r="S17" s="7">
        <v>1.3148660000000001</v>
      </c>
      <c r="T17" s="7">
        <v>1.0460160000000001</v>
      </c>
      <c r="U17" s="7">
        <v>0.62565000000000004</v>
      </c>
      <c r="V17" s="7">
        <v>2.3160850000000002</v>
      </c>
      <c r="W17" s="7">
        <v>0.55458200000000002</v>
      </c>
      <c r="X17" s="7">
        <v>1.0214859999999999</v>
      </c>
      <c r="Y17" s="7">
        <v>0.81212899999999999</v>
      </c>
      <c r="Z17" s="7">
        <v>0.898038</v>
      </c>
      <c r="AA17" s="7">
        <v>0.63769200000000004</v>
      </c>
      <c r="AB17" s="7">
        <v>0.96027300000000004</v>
      </c>
      <c r="AC17" s="7">
        <v>0.86636999999999997</v>
      </c>
      <c r="AD17" s="7">
        <v>0.96660400000000002</v>
      </c>
      <c r="AE17" s="7">
        <v>1.154307</v>
      </c>
      <c r="AF17" s="7">
        <v>0.97039299999999995</v>
      </c>
      <c r="AG17" s="7">
        <v>0.81370299999999995</v>
      </c>
      <c r="AH17" s="7">
        <v>0.92107300000000003</v>
      </c>
    </row>
    <row r="18" spans="1:34" ht="18.75" customHeight="1" x14ac:dyDescent="0.3">
      <c r="A18" s="68"/>
      <c r="B18" s="4"/>
      <c r="C18" s="4"/>
      <c r="D18" s="4"/>
      <c r="E18" s="4"/>
      <c r="F18" s="4"/>
      <c r="G18" s="4"/>
      <c r="H18" s="68"/>
      <c r="I18" s="4">
        <v>1.27224</v>
      </c>
      <c r="J18" s="4">
        <v>1.315204</v>
      </c>
      <c r="K18" s="4">
        <v>1.211028</v>
      </c>
      <c r="L18" s="4">
        <v>1.1918230000000001</v>
      </c>
      <c r="M18" s="4">
        <v>0.89535500000000001</v>
      </c>
      <c r="N18" s="4">
        <v>1.155869</v>
      </c>
      <c r="O18" s="7">
        <v>1.4977149999999999</v>
      </c>
      <c r="P18" s="7">
        <v>1.1948129999999999</v>
      </c>
      <c r="Q18" s="7">
        <v>1.412326</v>
      </c>
      <c r="R18" s="7">
        <v>1.1266929999999999</v>
      </c>
      <c r="S18" s="7">
        <v>0.97609000000000001</v>
      </c>
      <c r="T18" s="7">
        <v>1.055037</v>
      </c>
      <c r="U18" s="7">
        <v>1.241487</v>
      </c>
      <c r="V18" s="7">
        <v>2.1951930000000002</v>
      </c>
      <c r="W18" s="7">
        <v>1.225095</v>
      </c>
      <c r="X18" s="7">
        <v>1.3186580000000001</v>
      </c>
      <c r="Y18" s="7">
        <v>1.198466</v>
      </c>
      <c r="Z18" s="7">
        <v>1.141284</v>
      </c>
      <c r="AA18" s="7">
        <v>1.4587969999999999</v>
      </c>
      <c r="AB18" s="7">
        <v>1.878579</v>
      </c>
      <c r="AC18" s="7">
        <v>1.0802389999999999</v>
      </c>
      <c r="AD18" s="7">
        <v>1.1394949999999999</v>
      </c>
      <c r="AE18" s="7">
        <v>0.96472500000000005</v>
      </c>
      <c r="AF18" s="7">
        <v>1.150995</v>
      </c>
      <c r="AG18" s="7">
        <v>0.83080299999999996</v>
      </c>
      <c r="AH18" s="7">
        <v>2.7524570000000002</v>
      </c>
    </row>
    <row r="19" spans="1:34" ht="18.75" customHeight="1" x14ac:dyDescent="0.3">
      <c r="A19" s="68"/>
      <c r="B19" s="4"/>
      <c r="C19" s="4"/>
      <c r="D19" s="4"/>
      <c r="E19" s="4"/>
      <c r="F19" s="4"/>
      <c r="G19" s="4"/>
      <c r="H19" s="68"/>
      <c r="I19" s="4">
        <v>0.81346200000000002</v>
      </c>
      <c r="J19" s="4">
        <v>1.3327340000000001</v>
      </c>
      <c r="K19" s="4">
        <v>0.83930400000000005</v>
      </c>
      <c r="L19" s="4">
        <v>1.278538</v>
      </c>
      <c r="M19" s="4">
        <v>0.92817899999999998</v>
      </c>
      <c r="N19" s="4">
        <v>1.034842</v>
      </c>
      <c r="O19" s="7">
        <v>0.77513900000000002</v>
      </c>
      <c r="P19" s="7">
        <v>0.88538099999999997</v>
      </c>
      <c r="Q19" s="7">
        <v>0.73094599999999998</v>
      </c>
      <c r="R19" s="7">
        <v>0.83490299999999995</v>
      </c>
      <c r="S19" s="7">
        <v>0.70904400000000001</v>
      </c>
      <c r="T19" s="7">
        <v>0.69321600000000005</v>
      </c>
      <c r="U19" s="7">
        <v>1.132862</v>
      </c>
      <c r="V19" s="7">
        <v>1.643346</v>
      </c>
      <c r="W19" s="7">
        <v>1.220323</v>
      </c>
      <c r="X19" s="7">
        <v>1.176444</v>
      </c>
      <c r="Y19" s="7">
        <v>0.98940499999999998</v>
      </c>
      <c r="Z19" s="7">
        <v>1.056872</v>
      </c>
      <c r="AA19" s="7">
        <v>0.90351000000000004</v>
      </c>
      <c r="AB19" s="7">
        <v>1.788278</v>
      </c>
      <c r="AC19" s="7">
        <v>1.053391</v>
      </c>
      <c r="AD19" s="7">
        <v>1.287498</v>
      </c>
      <c r="AE19" s="7">
        <v>0.880969</v>
      </c>
      <c r="AF19" s="7">
        <v>1.000807</v>
      </c>
      <c r="AG19" s="7">
        <v>1.355494</v>
      </c>
      <c r="AH19" s="7">
        <v>2.2588840000000001</v>
      </c>
    </row>
    <row r="20" spans="1:34" ht="18.75" customHeight="1" x14ac:dyDescent="0.3">
      <c r="A20" s="68"/>
      <c r="B20" s="4"/>
      <c r="C20" s="4"/>
      <c r="D20" s="4"/>
      <c r="E20" s="4"/>
      <c r="F20" s="4"/>
      <c r="G20" s="4"/>
      <c r="H20" s="68"/>
      <c r="I20" s="4">
        <v>1.1696260000000001</v>
      </c>
      <c r="J20" s="4">
        <v>1.258683</v>
      </c>
      <c r="K20" s="4">
        <v>0.84293700000000005</v>
      </c>
      <c r="L20" s="4">
        <v>1.205921</v>
      </c>
      <c r="M20" s="4">
        <v>1.018559</v>
      </c>
      <c r="N20" s="4">
        <v>0.87309199999999998</v>
      </c>
      <c r="O20" s="7">
        <v>1.108239</v>
      </c>
      <c r="P20" s="7">
        <v>1.009026</v>
      </c>
      <c r="Q20" s="7">
        <v>0.86070199999999997</v>
      </c>
      <c r="R20" s="7">
        <v>1.094587</v>
      </c>
      <c r="S20" s="7">
        <v>1.4221299999999999</v>
      </c>
      <c r="T20" s="7">
        <v>0.984761</v>
      </c>
      <c r="U20" s="7">
        <v>0.97552399999999995</v>
      </c>
      <c r="V20" s="7">
        <v>1.7052050000000001</v>
      </c>
      <c r="W20" s="7">
        <v>0.90241700000000002</v>
      </c>
      <c r="X20" s="7">
        <v>0.78932899999999995</v>
      </c>
      <c r="Y20" s="7">
        <v>1.0446139999999999</v>
      </c>
      <c r="Z20" s="7">
        <v>1.0533680000000001</v>
      </c>
      <c r="AA20" s="7">
        <v>1.1146119999999999</v>
      </c>
      <c r="AB20" s="7">
        <v>1.6544399999999999</v>
      </c>
      <c r="AC20" s="7">
        <v>0.92157699999999998</v>
      </c>
      <c r="AD20" s="7">
        <v>1.0801609999999999</v>
      </c>
      <c r="AE20" s="7">
        <v>1.006189</v>
      </c>
      <c r="AF20" s="7">
        <v>1.593529</v>
      </c>
      <c r="AG20" s="7">
        <v>0.89454400000000001</v>
      </c>
      <c r="AH20" s="7">
        <v>2.0777100000000002</v>
      </c>
    </row>
    <row r="21" spans="1:34" ht="18.75" customHeight="1" x14ac:dyDescent="0.3">
      <c r="A21" s="82"/>
      <c r="B21" s="4"/>
      <c r="C21" s="4"/>
      <c r="D21" s="4"/>
      <c r="E21" s="4"/>
      <c r="F21" s="4"/>
      <c r="G21" s="4"/>
      <c r="H21" s="82"/>
      <c r="I21" s="4">
        <v>0.83037399999999995</v>
      </c>
      <c r="J21" s="4">
        <v>1.0028999999999999</v>
      </c>
      <c r="K21" s="4">
        <v>1.157063</v>
      </c>
      <c r="L21" s="4">
        <v>1.3218890000000001</v>
      </c>
      <c r="M21" s="4">
        <v>0.98144100000000001</v>
      </c>
      <c r="N21" s="4">
        <v>1.0219389999999999</v>
      </c>
      <c r="O21" s="7">
        <v>0.89176100000000003</v>
      </c>
      <c r="P21" s="7">
        <v>0.99387999999999999</v>
      </c>
      <c r="Q21" s="7">
        <v>1.1392979999999999</v>
      </c>
      <c r="R21" s="7">
        <v>1.3147679999999999</v>
      </c>
      <c r="S21" s="7">
        <v>0.57786999999999999</v>
      </c>
      <c r="T21" s="7">
        <v>0.62028799999999995</v>
      </c>
      <c r="U21" s="7">
        <v>1.0244759999999999</v>
      </c>
      <c r="V21" s="7">
        <v>1.343345</v>
      </c>
      <c r="W21" s="7">
        <v>1.097583</v>
      </c>
      <c r="X21" s="7">
        <v>0.94603000000000004</v>
      </c>
      <c r="Y21" s="7">
        <v>0.95538599999999996</v>
      </c>
      <c r="Z21" s="7">
        <v>1.228288</v>
      </c>
      <c r="AA21" s="7">
        <v>0.88538799999999995</v>
      </c>
      <c r="AB21" s="7">
        <v>1.526902</v>
      </c>
      <c r="AC21" s="7">
        <v>1.0784229999999999</v>
      </c>
      <c r="AD21" s="7">
        <v>1.011207</v>
      </c>
      <c r="AE21" s="7">
        <v>0.993811</v>
      </c>
      <c r="AF21" s="7">
        <v>0.97642600000000002</v>
      </c>
      <c r="AG21" s="7">
        <v>1.105456</v>
      </c>
      <c r="AH21" s="7">
        <v>2.9003260000000002</v>
      </c>
    </row>
    <row r="22" spans="1:34" ht="18.75" customHeight="1" x14ac:dyDescent="0.3">
      <c r="A22" s="2" t="s">
        <v>2</v>
      </c>
      <c r="B22" s="1">
        <f t="shared" ref="B22:G22" si="3">AVERAGE(B4:B21)</f>
        <v>0.9999998333333332</v>
      </c>
      <c r="C22" s="1">
        <f t="shared" si="3"/>
        <v>5.5872600000000008E-2</v>
      </c>
      <c r="D22" s="1">
        <f t="shared" si="3"/>
        <v>1.0000000000000002</v>
      </c>
      <c r="E22" s="1">
        <f t="shared" si="3"/>
        <v>8.8730200000000009E-2</v>
      </c>
      <c r="F22" s="1">
        <f t="shared" si="3"/>
        <v>1.0000001666666665</v>
      </c>
      <c r="G22" s="1">
        <f t="shared" si="3"/>
        <v>0.84402539999999993</v>
      </c>
      <c r="H22" s="2" t="s">
        <v>2</v>
      </c>
      <c r="I22" s="1">
        <f t="shared" ref="I22:AH22" si="4">AVERAGE(I17:I21)</f>
        <v>0.99999979999999999</v>
      </c>
      <c r="J22" s="1">
        <f t="shared" si="4"/>
        <v>1.1286174000000002</v>
      </c>
      <c r="K22" s="1">
        <f t="shared" si="4"/>
        <v>1</v>
      </c>
      <c r="L22" s="1">
        <f t="shared" si="4"/>
        <v>1.1976690000000001</v>
      </c>
      <c r="M22" s="1">
        <f t="shared" si="4"/>
        <v>1</v>
      </c>
      <c r="N22" s="1">
        <f t="shared" si="4"/>
        <v>1.0282562</v>
      </c>
      <c r="O22" s="1">
        <f t="shared" si="4"/>
        <v>1</v>
      </c>
      <c r="P22" s="1">
        <f t="shared" si="4"/>
        <v>1.0722475999999999</v>
      </c>
      <c r="Q22" s="1">
        <f t="shared" si="4"/>
        <v>0.99999979999999999</v>
      </c>
      <c r="R22" s="1">
        <f t="shared" si="4"/>
        <v>1.1152437999999998</v>
      </c>
      <c r="S22" s="1">
        <f t="shared" si="4"/>
        <v>1</v>
      </c>
      <c r="T22" s="1">
        <f t="shared" si="4"/>
        <v>0.87986360000000019</v>
      </c>
      <c r="U22" s="1">
        <f t="shared" si="4"/>
        <v>0.99999979999999999</v>
      </c>
      <c r="V22" s="1">
        <f t="shared" si="4"/>
        <v>1.8406348000000001</v>
      </c>
      <c r="W22" s="1">
        <f t="shared" si="4"/>
        <v>1</v>
      </c>
      <c r="X22" s="1">
        <f t="shared" si="4"/>
        <v>1.0503894</v>
      </c>
      <c r="Y22" s="1">
        <f t="shared" si="4"/>
        <v>1</v>
      </c>
      <c r="Z22" s="1">
        <f t="shared" si="4"/>
        <v>1.0755699999999999</v>
      </c>
      <c r="AA22" s="1">
        <f t="shared" si="4"/>
        <v>0.99999979999999999</v>
      </c>
      <c r="AB22" s="1">
        <f t="shared" si="4"/>
        <v>1.5616943999999999</v>
      </c>
      <c r="AC22" s="1">
        <f t="shared" si="4"/>
        <v>1</v>
      </c>
      <c r="AD22" s="1">
        <f t="shared" si="4"/>
        <v>1.0969929999999999</v>
      </c>
      <c r="AE22" s="1">
        <f t="shared" si="4"/>
        <v>1.0000002000000001</v>
      </c>
      <c r="AF22" s="1">
        <f t="shared" si="4"/>
        <v>1.1384300000000001</v>
      </c>
      <c r="AG22" s="1">
        <f t="shared" si="4"/>
        <v>1</v>
      </c>
      <c r="AH22" s="1">
        <f t="shared" si="4"/>
        <v>2.1820900000000001</v>
      </c>
    </row>
    <row r="23" spans="1:34" ht="18.75" customHeight="1" x14ac:dyDescent="0.3">
      <c r="A23" s="2" t="s">
        <v>3</v>
      </c>
      <c r="B23" s="1">
        <f t="shared" ref="B23:G23" si="5">STDEV(B4:B21)</f>
        <v>0.94588135863403444</v>
      </c>
      <c r="C23" s="1">
        <f t="shared" si="5"/>
        <v>2.3173635867079632E-2</v>
      </c>
      <c r="D23" s="1">
        <f t="shared" si="5"/>
        <v>0.28625600734796741</v>
      </c>
      <c r="E23" s="1">
        <f t="shared" si="5"/>
        <v>1.8854194936406037E-2</v>
      </c>
      <c r="F23" s="1">
        <f t="shared" si="5"/>
        <v>0.36889170324821197</v>
      </c>
      <c r="G23" s="1">
        <f t="shared" si="5"/>
        <v>0.16797889104080957</v>
      </c>
      <c r="H23" s="2" t="s">
        <v>3</v>
      </c>
      <c r="I23" s="1">
        <f t="shared" ref="I23:AH23" si="6">STDEV(I17:I21)</f>
        <v>0.20844783940161177</v>
      </c>
      <c r="J23" s="1">
        <f t="shared" si="6"/>
        <v>0.25751974647742937</v>
      </c>
      <c r="K23" s="1">
        <f t="shared" si="6"/>
        <v>0.17480482213171403</v>
      </c>
      <c r="L23" s="1">
        <f t="shared" si="6"/>
        <v>0.12759981368129031</v>
      </c>
      <c r="M23" s="1">
        <f t="shared" si="6"/>
        <v>0.1094736888297823</v>
      </c>
      <c r="N23" s="1">
        <f t="shared" si="6"/>
        <v>0.10147485727853972</v>
      </c>
      <c r="O23" s="1">
        <f t="shared" si="6"/>
        <v>0.31470754602646539</v>
      </c>
      <c r="P23" s="1">
        <f t="shared" si="6"/>
        <v>0.16005523399845617</v>
      </c>
      <c r="Q23" s="1">
        <f t="shared" si="6"/>
        <v>0.27465332845643758</v>
      </c>
      <c r="R23" s="1">
        <f t="shared" si="6"/>
        <v>0.17822949719589223</v>
      </c>
      <c r="S23" s="1">
        <f t="shared" si="6"/>
        <v>0.3676802802000671</v>
      </c>
      <c r="T23" s="1">
        <f t="shared" si="6"/>
        <v>0.20707041273513616</v>
      </c>
      <c r="U23" s="1">
        <f t="shared" si="6"/>
        <v>0.23307957539475657</v>
      </c>
      <c r="V23" s="1">
        <f t="shared" si="6"/>
        <v>0.405069641044846</v>
      </c>
      <c r="W23" s="1">
        <f t="shared" si="6"/>
        <v>0.28135922850334977</v>
      </c>
      <c r="X23" s="1">
        <f t="shared" si="6"/>
        <v>0.20477831139747163</v>
      </c>
      <c r="Y23" s="1">
        <f t="shared" si="6"/>
        <v>0.14033650435114758</v>
      </c>
      <c r="Z23" s="1">
        <f t="shared" si="6"/>
        <v>0.12247578572109789</v>
      </c>
      <c r="AA23" s="1">
        <f t="shared" si="6"/>
        <v>0.3071416266402196</v>
      </c>
      <c r="AB23" s="1">
        <f t="shared" si="6"/>
        <v>0.36168907064673594</v>
      </c>
      <c r="AC23" s="1">
        <f t="shared" si="6"/>
        <v>9.9305345727206423E-2</v>
      </c>
      <c r="AD23" s="1">
        <f t="shared" si="6"/>
        <v>0.12524218575424198</v>
      </c>
      <c r="AE23" s="1">
        <f t="shared" si="6"/>
        <v>9.9121090435890583E-2</v>
      </c>
      <c r="AF23" s="1">
        <f t="shared" si="6"/>
        <v>0.26490318917483835</v>
      </c>
      <c r="AG23" s="1">
        <f t="shared" si="6"/>
        <v>0.23019128834840849</v>
      </c>
      <c r="AH23" s="1">
        <f t="shared" si="6"/>
        <v>0.78232631355304683</v>
      </c>
    </row>
    <row r="24" spans="1:34" ht="18.75" customHeight="1" x14ac:dyDescent="0.3">
      <c r="A24" s="2" t="s">
        <v>1</v>
      </c>
      <c r="B24" s="1">
        <f t="shared" ref="B24:G24" si="7">STDEV(B4:B21)/SQRT(COUNT(B4:B21))</f>
        <v>0.38615444764398071</v>
      </c>
      <c r="C24" s="1">
        <f t="shared" si="7"/>
        <v>1.0363565016923468E-2</v>
      </c>
      <c r="D24" s="1">
        <f t="shared" si="7"/>
        <v>0.11686352563481872</v>
      </c>
      <c r="E24" s="1">
        <f t="shared" si="7"/>
        <v>8.4318523077672441E-3</v>
      </c>
      <c r="F24" s="1">
        <f t="shared" si="7"/>
        <v>0.15059940721738521</v>
      </c>
      <c r="G24" s="1">
        <f t="shared" si="7"/>
        <v>7.5122443830456118E-2</v>
      </c>
      <c r="H24" s="2" t="s">
        <v>1</v>
      </c>
      <c r="I24" s="1">
        <f t="shared" ref="I24:AH24" si="8">STDEV(I17:I21)/SQRT(COUNT(I17:I21))</f>
        <v>9.3220707732992597E-2</v>
      </c>
      <c r="J24" s="1">
        <f t="shared" si="8"/>
        <v>0.11516633173440881</v>
      </c>
      <c r="K24" s="1">
        <f t="shared" si="8"/>
        <v>7.8175093016254443E-2</v>
      </c>
      <c r="L24" s="1">
        <f t="shared" si="8"/>
        <v>5.7064371461534563E-2</v>
      </c>
      <c r="M24" s="1">
        <f t="shared" si="8"/>
        <v>4.895812199421052E-2</v>
      </c>
      <c r="N24" s="1">
        <f t="shared" si="8"/>
        <v>4.5380935776380825E-2</v>
      </c>
      <c r="O24" s="1">
        <f t="shared" si="8"/>
        <v>0.14074149318946408</v>
      </c>
      <c r="P24" s="1">
        <f t="shared" si="8"/>
        <v>7.1578876675036693E-2</v>
      </c>
      <c r="Q24" s="1">
        <f t="shared" si="8"/>
        <v>0.12282870253503436</v>
      </c>
      <c r="R24" s="1">
        <f t="shared" si="8"/>
        <v>7.9706654265124632E-2</v>
      </c>
      <c r="S24" s="1">
        <f t="shared" si="8"/>
        <v>0.16443162010270398</v>
      </c>
      <c r="T24" s="1">
        <f t="shared" si="8"/>
        <v>9.2604703800940519E-2</v>
      </c>
      <c r="U24" s="1">
        <f t="shared" si="8"/>
        <v>0.10423635494989261</v>
      </c>
      <c r="V24" s="1">
        <f t="shared" si="8"/>
        <v>0.18115265059954291</v>
      </c>
      <c r="W24" s="1">
        <f t="shared" si="8"/>
        <v>0.1258276722060773</v>
      </c>
      <c r="X24" s="1">
        <f t="shared" si="8"/>
        <v>9.1579644920473297E-2</v>
      </c>
      <c r="Y24" s="1">
        <f t="shared" si="8"/>
        <v>6.2760392690772202E-2</v>
      </c>
      <c r="Z24" s="1">
        <f t="shared" si="8"/>
        <v>5.4772836494014598E-2</v>
      </c>
      <c r="AA24" s="1">
        <f t="shared" si="8"/>
        <v>0.13735791117747825</v>
      </c>
      <c r="AB24" s="1">
        <f t="shared" si="8"/>
        <v>0.16175226973696508</v>
      </c>
      <c r="AC24" s="1">
        <f t="shared" si="8"/>
        <v>4.4410700715030366E-2</v>
      </c>
      <c r="AD24" s="1">
        <f t="shared" si="8"/>
        <v>5.6010008199428162E-2</v>
      </c>
      <c r="AE24" s="1">
        <f t="shared" si="8"/>
        <v>4.4328299243711115E-2</v>
      </c>
      <c r="AF24" s="1">
        <f t="shared" si="8"/>
        <v>0.11846830769028499</v>
      </c>
      <c r="AG24" s="1">
        <f t="shared" si="8"/>
        <v>0.10294467371505933</v>
      </c>
      <c r="AH24" s="1">
        <f t="shared" si="8"/>
        <v>0.3498669635382855</v>
      </c>
    </row>
    <row r="25" spans="1:34" ht="30" customHeight="1" x14ac:dyDescent="0.3">
      <c r="A25" s="9" t="s">
        <v>17</v>
      </c>
      <c r="B25" s="113" t="s">
        <v>144</v>
      </c>
      <c r="C25" s="114"/>
      <c r="D25" s="113" t="s">
        <v>144</v>
      </c>
      <c r="E25" s="114"/>
      <c r="F25" s="113" t="s">
        <v>38</v>
      </c>
      <c r="G25" s="114"/>
      <c r="H25" s="33" t="s">
        <v>17</v>
      </c>
      <c r="I25" s="113" t="s">
        <v>38</v>
      </c>
      <c r="J25" s="114"/>
      <c r="K25" s="113" t="s">
        <v>38</v>
      </c>
      <c r="L25" s="114"/>
      <c r="M25" s="113" t="s">
        <v>38</v>
      </c>
      <c r="N25" s="114"/>
      <c r="O25" s="113" t="s">
        <v>38</v>
      </c>
      <c r="P25" s="114"/>
      <c r="Q25" s="113" t="s">
        <v>38</v>
      </c>
      <c r="R25" s="114"/>
      <c r="S25" s="113" t="s">
        <v>38</v>
      </c>
      <c r="T25" s="114"/>
      <c r="U25" s="113" t="s">
        <v>143</v>
      </c>
      <c r="V25" s="114"/>
      <c r="W25" s="113" t="s">
        <v>38</v>
      </c>
      <c r="X25" s="114"/>
      <c r="Y25" s="113" t="s">
        <v>38</v>
      </c>
      <c r="Z25" s="114"/>
      <c r="AA25" s="113" t="s">
        <v>142</v>
      </c>
      <c r="AB25" s="114"/>
      <c r="AC25" s="113" t="s">
        <v>38</v>
      </c>
      <c r="AD25" s="114"/>
      <c r="AE25" s="113" t="s">
        <v>38</v>
      </c>
      <c r="AF25" s="114"/>
      <c r="AG25" s="113" t="s">
        <v>142</v>
      </c>
      <c r="AH25" s="114"/>
    </row>
    <row r="26" spans="1:34" ht="28.5" customHeight="1" x14ac:dyDescent="0.3"/>
    <row r="27" spans="1:34" ht="26.25" customHeight="1" x14ac:dyDescent="0.3"/>
    <row r="28" spans="1:34" ht="26.25" customHeight="1" x14ac:dyDescent="0.3"/>
    <row r="29" spans="1:34" ht="26.25" customHeight="1" x14ac:dyDescent="0.3"/>
    <row r="30" spans="1:34" ht="24.95" customHeight="1" x14ac:dyDescent="0.3"/>
    <row r="31" spans="1:34" ht="18.75" customHeight="1" x14ac:dyDescent="0.3"/>
    <row r="32" spans="1:34" ht="18.75" customHeight="1" x14ac:dyDescent="0.3"/>
    <row r="33" spans="14:14" ht="18.75" customHeight="1" x14ac:dyDescent="0.3"/>
    <row r="34" spans="14:14" ht="18.75" customHeight="1" x14ac:dyDescent="0.3"/>
    <row r="35" spans="14:14" x14ac:dyDescent="0.3">
      <c r="N35" t="s">
        <v>141</v>
      </c>
    </row>
    <row r="36" spans="14:14" ht="17.25" customHeight="1" x14ac:dyDescent="0.3"/>
  </sheetData>
  <mergeCells count="65">
    <mergeCell ref="AG15:AH15"/>
    <mergeCell ref="B25:C25"/>
    <mergeCell ref="D25:E25"/>
    <mergeCell ref="F25:G25"/>
    <mergeCell ref="I25:J25"/>
    <mergeCell ref="K25:L25"/>
    <mergeCell ref="M25:N25"/>
    <mergeCell ref="O25:P25"/>
    <mergeCell ref="Q25:R25"/>
    <mergeCell ref="S25:T25"/>
    <mergeCell ref="AG25:AH25"/>
    <mergeCell ref="U25:V25"/>
    <mergeCell ref="W25:X25"/>
    <mergeCell ref="Y25:Z25"/>
    <mergeCell ref="AA25:AB25"/>
    <mergeCell ref="AA14:AB14"/>
    <mergeCell ref="AC14:AD14"/>
    <mergeCell ref="AE14:AF14"/>
    <mergeCell ref="AC25:AD25"/>
    <mergeCell ref="AE25:AF25"/>
    <mergeCell ref="AE15:AF15"/>
    <mergeCell ref="AG14:AH14"/>
    <mergeCell ref="H15:H21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Q14:R14"/>
    <mergeCell ref="S14:T14"/>
    <mergeCell ref="U14:V14"/>
    <mergeCell ref="W14:X14"/>
    <mergeCell ref="Y14:Z14"/>
    <mergeCell ref="A5:A21"/>
    <mergeCell ref="I14:J14"/>
    <mergeCell ref="K14:L14"/>
    <mergeCell ref="M14:N14"/>
    <mergeCell ref="O14:P14"/>
    <mergeCell ref="U4:V4"/>
    <mergeCell ref="W4:X4"/>
    <mergeCell ref="B2:G2"/>
    <mergeCell ref="I2:AH2"/>
    <mergeCell ref="B3:G3"/>
    <mergeCell ref="I3:AH3"/>
    <mergeCell ref="B4:C4"/>
    <mergeCell ref="D4:E4"/>
    <mergeCell ref="F4:G4"/>
    <mergeCell ref="H4:H10"/>
    <mergeCell ref="I4:J4"/>
    <mergeCell ref="Y4:Z4"/>
    <mergeCell ref="AA4:AB4"/>
    <mergeCell ref="AC4:AD4"/>
    <mergeCell ref="AE4:AF4"/>
    <mergeCell ref="AG4:AH4"/>
    <mergeCell ref="K4:L4"/>
    <mergeCell ref="M4:N4"/>
    <mergeCell ref="O4:P4"/>
    <mergeCell ref="Q4:R4"/>
    <mergeCell ref="S4:T4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D0F17-EC82-42D5-BB22-100279B39087}">
  <dimension ref="A1:P67"/>
  <sheetViews>
    <sheetView zoomScale="25" zoomScaleNormal="25" workbookViewId="0">
      <selection activeCell="K4" activeCellId="1" sqref="A4:A67 K4:K39"/>
    </sheetView>
  </sheetViews>
  <sheetFormatPr defaultColWidth="8.875" defaultRowHeight="16.5" x14ac:dyDescent="0.3"/>
  <cols>
    <col min="3" max="3" width="11.125" customWidth="1"/>
    <col min="4" max="5" width="13" bestFit="1" customWidth="1"/>
    <col min="6" max="6" width="14.375" bestFit="1" customWidth="1"/>
    <col min="7" max="7" width="14.5" customWidth="1"/>
    <col min="8" max="8" width="13" bestFit="1" customWidth="1"/>
    <col min="9" max="10" width="14.375" bestFit="1" customWidth="1"/>
  </cols>
  <sheetData>
    <row r="1" spans="1:16" x14ac:dyDescent="0.3">
      <c r="K1" s="116"/>
      <c r="L1" s="116"/>
      <c r="M1" s="116"/>
      <c r="N1" s="116"/>
      <c r="O1" s="116"/>
      <c r="P1" s="116"/>
    </row>
    <row r="2" spans="1:16" x14ac:dyDescent="0.3">
      <c r="A2" s="3" t="s">
        <v>0</v>
      </c>
      <c r="B2" s="53"/>
      <c r="C2" s="80" t="s">
        <v>147</v>
      </c>
      <c r="D2" s="81"/>
      <c r="E2" s="81"/>
      <c r="F2" s="115"/>
      <c r="G2" s="80" t="s">
        <v>149</v>
      </c>
      <c r="H2" s="81"/>
      <c r="I2" s="81"/>
      <c r="J2" s="115"/>
      <c r="K2" s="3" t="s">
        <v>0</v>
      </c>
      <c r="L2" s="53"/>
      <c r="M2" s="80" t="s">
        <v>219</v>
      </c>
      <c r="N2" s="81"/>
      <c r="O2" s="80" t="s">
        <v>218</v>
      </c>
      <c r="P2" s="81"/>
    </row>
    <row r="3" spans="1:16" x14ac:dyDescent="0.3">
      <c r="A3" s="3"/>
      <c r="B3" s="53"/>
      <c r="C3" s="80" t="s">
        <v>217</v>
      </c>
      <c r="D3" s="115"/>
      <c r="E3" s="80" t="s">
        <v>216</v>
      </c>
      <c r="F3" s="115"/>
      <c r="G3" s="80" t="s">
        <v>217</v>
      </c>
      <c r="H3" s="115"/>
      <c r="I3" s="80" t="s">
        <v>216</v>
      </c>
      <c r="J3" s="115"/>
      <c r="K3" s="3"/>
      <c r="L3" s="53"/>
      <c r="M3" s="80" t="s">
        <v>215</v>
      </c>
      <c r="N3" s="115"/>
      <c r="O3" s="80" t="s">
        <v>215</v>
      </c>
      <c r="P3" s="115"/>
    </row>
    <row r="4" spans="1:16" ht="24.75" customHeight="1" x14ac:dyDescent="0.3">
      <c r="A4" s="90" t="s">
        <v>220</v>
      </c>
      <c r="B4" s="117" t="s">
        <v>214</v>
      </c>
      <c r="C4" s="5" t="s">
        <v>22</v>
      </c>
      <c r="D4" s="6" t="s">
        <v>90</v>
      </c>
      <c r="E4" s="5" t="s">
        <v>22</v>
      </c>
      <c r="F4" s="6" t="s">
        <v>90</v>
      </c>
      <c r="G4" s="5" t="s">
        <v>22</v>
      </c>
      <c r="H4" s="6" t="s">
        <v>90</v>
      </c>
      <c r="I4" s="5" t="s">
        <v>22</v>
      </c>
      <c r="J4" s="51" t="s">
        <v>90</v>
      </c>
      <c r="K4" s="90" t="s">
        <v>221</v>
      </c>
      <c r="L4" s="117" t="s">
        <v>214</v>
      </c>
      <c r="M4" s="5" t="s">
        <v>22</v>
      </c>
      <c r="N4" s="6" t="s">
        <v>90</v>
      </c>
      <c r="O4" s="5" t="s">
        <v>22</v>
      </c>
      <c r="P4" s="6" t="s">
        <v>90</v>
      </c>
    </row>
    <row r="5" spans="1:16" ht="18.75" customHeight="1" x14ac:dyDescent="0.3">
      <c r="A5" s="90"/>
      <c r="B5" s="118"/>
      <c r="C5" s="10">
        <v>7.3721999999999996E-2</v>
      </c>
      <c r="D5" s="4">
        <v>7.0828000000000002E-2</v>
      </c>
      <c r="E5" s="4">
        <v>0.39282800000000001</v>
      </c>
      <c r="F5" s="4">
        <v>0.338694</v>
      </c>
      <c r="G5" s="4">
        <v>6.1123999999999998E-2</v>
      </c>
      <c r="H5" s="4">
        <v>5.8383999999999998E-2</v>
      </c>
      <c r="I5" s="4">
        <v>0.43182599999999999</v>
      </c>
      <c r="J5" s="52">
        <v>0.35140700000000002</v>
      </c>
      <c r="K5" s="90"/>
      <c r="L5" s="118"/>
      <c r="M5" s="10">
        <v>12.38509</v>
      </c>
      <c r="N5" s="4">
        <v>10.699960000000001</v>
      </c>
      <c r="O5" s="4">
        <v>5.7611100000000004</v>
      </c>
      <c r="P5" s="4">
        <v>3.9385840000000001</v>
      </c>
    </row>
    <row r="6" spans="1:16" ht="18.75" customHeight="1" x14ac:dyDescent="0.3">
      <c r="A6" s="90"/>
      <c r="B6" s="118"/>
      <c r="C6" s="4">
        <v>6.9740999999999997E-2</v>
      </c>
      <c r="D6" s="4">
        <v>7.1745000000000003E-2</v>
      </c>
      <c r="E6" s="4">
        <v>0.28855799999999998</v>
      </c>
      <c r="F6" s="4">
        <v>0.276999</v>
      </c>
      <c r="G6" s="4">
        <v>7.7160999999999993E-2</v>
      </c>
      <c r="H6" s="4">
        <v>7.8131000000000006E-2</v>
      </c>
      <c r="I6" s="4">
        <v>0.455428</v>
      </c>
      <c r="J6" s="52">
        <v>0.40930499999999997</v>
      </c>
      <c r="K6" s="90"/>
      <c r="L6" s="118"/>
      <c r="M6" s="4">
        <v>10.907690000000001</v>
      </c>
      <c r="N6" s="4">
        <v>10.530620000000001</v>
      </c>
      <c r="O6" s="4">
        <v>8.7374080000000003</v>
      </c>
      <c r="P6" s="4">
        <v>9.3601510000000001</v>
      </c>
    </row>
    <row r="7" spans="1:16" ht="18.75" customHeight="1" x14ac:dyDescent="0.3">
      <c r="A7" s="90"/>
      <c r="B7" s="118"/>
      <c r="C7" s="4">
        <v>6.9593000000000002E-2</v>
      </c>
      <c r="D7" s="4">
        <v>6.1580000000000003E-2</v>
      </c>
      <c r="E7" s="4">
        <v>0.29905999999999999</v>
      </c>
      <c r="F7" s="4">
        <v>0.27767599999999998</v>
      </c>
      <c r="G7" s="4">
        <v>8.4408999999999998E-2</v>
      </c>
      <c r="H7" s="4">
        <v>6.3235E-2</v>
      </c>
      <c r="I7" s="4">
        <v>0.43487300000000001</v>
      </c>
      <c r="J7" s="52">
        <v>0.34422900000000001</v>
      </c>
      <c r="K7" s="90"/>
      <c r="L7" s="118"/>
      <c r="M7" s="4">
        <v>9.2173680000000004</v>
      </c>
      <c r="N7" s="4">
        <v>6.9121430000000004</v>
      </c>
      <c r="O7" s="4">
        <v>4.2021069999999998</v>
      </c>
      <c r="P7" s="4">
        <v>9.5062370000000005</v>
      </c>
    </row>
    <row r="8" spans="1:16" ht="18.75" customHeight="1" x14ac:dyDescent="0.3">
      <c r="A8" s="90"/>
      <c r="B8" s="118"/>
      <c r="C8" s="4">
        <v>6.2618999999999994E-2</v>
      </c>
      <c r="D8" s="4">
        <v>6.1950999999999999E-2</v>
      </c>
      <c r="E8" s="4">
        <v>0.28281600000000001</v>
      </c>
      <c r="F8" s="4">
        <v>0.26297100000000001</v>
      </c>
      <c r="G8" s="4">
        <v>8.7091000000000002E-2</v>
      </c>
      <c r="H8" s="4">
        <v>6.4718999999999999E-2</v>
      </c>
      <c r="I8" s="4">
        <v>0.43522499999999997</v>
      </c>
      <c r="J8" s="52">
        <v>0.39588600000000002</v>
      </c>
      <c r="K8" s="90"/>
      <c r="L8" s="118"/>
      <c r="M8" s="4">
        <v>11.043900000000001</v>
      </c>
      <c r="N8" s="4">
        <v>8.7975999999999992</v>
      </c>
      <c r="O8" s="4">
        <v>5.5112839999999998</v>
      </c>
      <c r="P8" s="4">
        <v>6.8594889999999999</v>
      </c>
    </row>
    <row r="9" spans="1:16" ht="18.75" customHeight="1" x14ac:dyDescent="0.3">
      <c r="A9" s="90"/>
      <c r="B9" s="119"/>
      <c r="C9" s="4">
        <v>5.5348000000000001E-2</v>
      </c>
      <c r="D9" s="4">
        <v>5.5051000000000003E-2</v>
      </c>
      <c r="E9" s="4">
        <v>0.275003</v>
      </c>
      <c r="F9" s="4">
        <v>0.26842300000000002</v>
      </c>
      <c r="G9" s="4">
        <v>6.8029000000000006E-2</v>
      </c>
      <c r="H9" s="4">
        <v>7.8131000000000006E-2</v>
      </c>
      <c r="I9" s="4">
        <v>0.368703</v>
      </c>
      <c r="J9" s="52">
        <v>0.39564700000000003</v>
      </c>
      <c r="K9" s="90"/>
      <c r="L9" s="119"/>
      <c r="M9" s="4">
        <v>10.030110000000001</v>
      </c>
      <c r="N9" s="4">
        <v>9.4209770000000006</v>
      </c>
      <c r="O9" s="4">
        <v>5.930682</v>
      </c>
      <c r="P9" s="4">
        <v>7.3080129999999999</v>
      </c>
    </row>
    <row r="10" spans="1:16" ht="18.75" customHeight="1" x14ac:dyDescent="0.3">
      <c r="A10" s="90"/>
      <c r="B10" s="47" t="s">
        <v>2</v>
      </c>
      <c r="C10" s="1">
        <f t="shared" ref="C10:J10" si="0">AVERAGE(C5:C9)</f>
        <v>6.6204600000000002E-2</v>
      </c>
      <c r="D10" s="1">
        <f t="shared" si="0"/>
        <v>6.423100000000001E-2</v>
      </c>
      <c r="E10" s="1">
        <f t="shared" si="0"/>
        <v>0.30765300000000001</v>
      </c>
      <c r="F10" s="1">
        <f t="shared" si="0"/>
        <v>0.28495260000000006</v>
      </c>
      <c r="G10" s="1">
        <f t="shared" si="0"/>
        <v>7.5562799999999999E-2</v>
      </c>
      <c r="H10" s="1">
        <f t="shared" si="0"/>
        <v>6.8519999999999998E-2</v>
      </c>
      <c r="I10" s="1">
        <f t="shared" si="0"/>
        <v>0.42521100000000001</v>
      </c>
      <c r="J10" s="49">
        <f t="shared" si="0"/>
        <v>0.37929480000000004</v>
      </c>
      <c r="K10" s="90"/>
      <c r="L10" s="47" t="s">
        <v>2</v>
      </c>
      <c r="M10" s="1">
        <f>AVERAGE(M5:M9)</f>
        <v>10.716831600000001</v>
      </c>
      <c r="N10" s="1">
        <f>AVERAGE(N5:N9)</f>
        <v>9.2722600000000011</v>
      </c>
      <c r="O10" s="1">
        <f>AVERAGE(O5:O9)</f>
        <v>6.0285182000000006</v>
      </c>
      <c r="P10" s="1">
        <f>AVERAGE(P5:P9)</f>
        <v>7.3944947999999995</v>
      </c>
    </row>
    <row r="11" spans="1:16" ht="18.75" customHeight="1" x14ac:dyDescent="0.3">
      <c r="A11" s="90"/>
      <c r="B11" s="47" t="s">
        <v>3</v>
      </c>
      <c r="C11" s="1">
        <f t="shared" ref="C11:J11" si="1">STDEV(C5:C9)</f>
        <v>7.2667216335841559E-3</v>
      </c>
      <c r="D11" s="1">
        <f t="shared" si="1"/>
        <v>7.0085520259180502E-3</v>
      </c>
      <c r="E11" s="1">
        <f t="shared" si="1"/>
        <v>4.8415230991909822E-2</v>
      </c>
      <c r="F11" s="1">
        <f t="shared" si="1"/>
        <v>3.066253882671818E-2</v>
      </c>
      <c r="G11" s="1">
        <f t="shared" si="1"/>
        <v>1.0942417246659958E-2</v>
      </c>
      <c r="H11" s="1">
        <f t="shared" si="1"/>
        <v>9.081023675775856E-3</v>
      </c>
      <c r="I11" s="1">
        <f t="shared" si="1"/>
        <v>3.2953049244341559E-2</v>
      </c>
      <c r="J11" s="49">
        <f t="shared" si="1"/>
        <v>2.9370964338952157E-2</v>
      </c>
      <c r="K11" s="90"/>
      <c r="L11" s="47" t="s">
        <v>3</v>
      </c>
      <c r="M11" s="1">
        <f>STDEV(M5:M9)</f>
        <v>1.1881145146755845</v>
      </c>
      <c r="N11" s="1">
        <f>STDEV(N5:N9)</f>
        <v>1.5361777480957273</v>
      </c>
      <c r="O11" s="1">
        <f>STDEV(O5:O9)</f>
        <v>1.6600054295947917</v>
      </c>
      <c r="P11" s="1">
        <f>STDEV(P5:P9)</f>
        <v>2.2671727537387203</v>
      </c>
    </row>
    <row r="12" spans="1:16" ht="17.25" x14ac:dyDescent="0.3">
      <c r="A12" s="90"/>
      <c r="B12" s="47" t="s">
        <v>1</v>
      </c>
      <c r="C12" s="1">
        <f t="shared" ref="C12:J12" si="2">STDEV(C5:C9)/SQRT(COUNT(C5:C9))</f>
        <v>3.2497767092524981E-3</v>
      </c>
      <c r="D12" s="1">
        <f t="shared" si="2"/>
        <v>3.1343197507593254E-3</v>
      </c>
      <c r="E12" s="1">
        <f t="shared" si="2"/>
        <v>2.1651949528852986E-2</v>
      </c>
      <c r="F12" s="1">
        <f t="shared" si="2"/>
        <v>1.3712704235853699E-2</v>
      </c>
      <c r="G12" s="1">
        <f t="shared" si="2"/>
        <v>4.8935977603395495E-3</v>
      </c>
      <c r="H12" s="1">
        <f t="shared" si="2"/>
        <v>4.0611572488639643E-3</v>
      </c>
      <c r="I12" s="1">
        <f t="shared" si="2"/>
        <v>1.473705163524916E-2</v>
      </c>
      <c r="J12" s="49">
        <f t="shared" si="2"/>
        <v>1.313509456532384E-2</v>
      </c>
      <c r="K12" s="90"/>
      <c r="L12" s="47" t="s">
        <v>1</v>
      </c>
      <c r="M12" s="1">
        <f>STDEV(M5:M9)/SQRT(COUNT(M5:M9))</f>
        <v>0.53134096397375563</v>
      </c>
      <c r="N12" s="1">
        <f>STDEV(N5:N9)/SQRT(COUNT(N5:N9))</f>
        <v>0.68699957405291878</v>
      </c>
      <c r="O12" s="1">
        <f>STDEV(O5:O9)/SQRT(COUNT(O5:O9))</f>
        <v>0.74237699671853907</v>
      </c>
      <c r="P12" s="1">
        <f>STDEV(P5:P9)/SQRT(COUNT(P5:P9))</f>
        <v>1.0139104788190338</v>
      </c>
    </row>
    <row r="13" spans="1:16" x14ac:dyDescent="0.3">
      <c r="A13" s="90"/>
      <c r="B13" s="117" t="s">
        <v>212</v>
      </c>
      <c r="C13" s="5" t="s">
        <v>22</v>
      </c>
      <c r="D13" s="6" t="s">
        <v>90</v>
      </c>
      <c r="E13" s="5" t="s">
        <v>22</v>
      </c>
      <c r="F13" s="6" t="s">
        <v>90</v>
      </c>
      <c r="G13" s="5" t="s">
        <v>22</v>
      </c>
      <c r="H13" s="6" t="s">
        <v>90</v>
      </c>
      <c r="I13" s="5" t="s">
        <v>22</v>
      </c>
      <c r="J13" s="51" t="s">
        <v>90</v>
      </c>
      <c r="K13" s="90"/>
      <c r="L13" s="117" t="s">
        <v>210</v>
      </c>
      <c r="M13" s="5" t="s">
        <v>22</v>
      </c>
      <c r="N13" s="6" t="s">
        <v>90</v>
      </c>
      <c r="O13" s="5" t="s">
        <v>22</v>
      </c>
      <c r="P13" s="6" t="s">
        <v>90</v>
      </c>
    </row>
    <row r="14" spans="1:16" x14ac:dyDescent="0.3">
      <c r="A14" s="90"/>
      <c r="B14" s="118"/>
      <c r="C14" s="4">
        <v>9.7641000000000006E-2</v>
      </c>
      <c r="D14" s="4">
        <v>9.5126000000000002E-2</v>
      </c>
      <c r="E14" s="4">
        <v>0.58533100000000005</v>
      </c>
      <c r="F14" s="4">
        <v>0.49094599999999999</v>
      </c>
      <c r="G14" s="4">
        <v>6.8729999999999999E-2</v>
      </c>
      <c r="H14" s="4">
        <v>6.7145999999999997E-2</v>
      </c>
      <c r="I14" s="4">
        <v>0.35528799999999999</v>
      </c>
      <c r="J14" s="52">
        <v>0.41441600000000001</v>
      </c>
      <c r="K14" s="90"/>
      <c r="L14" s="118"/>
      <c r="M14" s="10">
        <v>18.072839999999999</v>
      </c>
      <c r="N14" s="4">
        <v>18.748419999999999</v>
      </c>
      <c r="O14" s="4">
        <v>14.08624</v>
      </c>
      <c r="P14" s="4">
        <v>13.81484</v>
      </c>
    </row>
    <row r="15" spans="1:16" x14ac:dyDescent="0.3">
      <c r="A15" s="90"/>
      <c r="B15" s="118"/>
      <c r="C15" s="4">
        <v>0.107473</v>
      </c>
      <c r="D15" s="4">
        <v>0.113939</v>
      </c>
      <c r="E15" s="4">
        <v>0.46210099999999998</v>
      </c>
      <c r="F15" s="4">
        <v>0.50581100000000001</v>
      </c>
      <c r="G15" s="4">
        <v>6.6913E-2</v>
      </c>
      <c r="H15" s="4">
        <v>6.9248000000000004E-2</v>
      </c>
      <c r="I15" s="4">
        <v>0.386133</v>
      </c>
      <c r="J15" s="52">
        <v>0.45004300000000003</v>
      </c>
      <c r="K15" s="90"/>
      <c r="L15" s="118"/>
      <c r="M15" s="4">
        <v>14.807499999999999</v>
      </c>
      <c r="N15" s="4">
        <v>13.70768</v>
      </c>
      <c r="O15" s="4">
        <v>17.30677</v>
      </c>
      <c r="P15" s="4">
        <v>15.473459999999999</v>
      </c>
    </row>
    <row r="16" spans="1:16" x14ac:dyDescent="0.3">
      <c r="A16" s="90"/>
      <c r="B16" s="118"/>
      <c r="C16" s="7">
        <v>0.109722</v>
      </c>
      <c r="D16" s="4">
        <v>0.101414</v>
      </c>
      <c r="E16" s="4">
        <v>0.42548000000000002</v>
      </c>
      <c r="F16" s="4">
        <v>0.43295600000000001</v>
      </c>
      <c r="G16" s="7">
        <v>4.7313000000000001E-2</v>
      </c>
      <c r="H16" s="4">
        <v>4.3111999999999998E-2</v>
      </c>
      <c r="I16" s="4">
        <v>0.39054800000000001</v>
      </c>
      <c r="J16" s="52">
        <v>0.31581799999999999</v>
      </c>
      <c r="K16" s="90"/>
      <c r="L16" s="118"/>
      <c r="M16" s="4">
        <v>13.43796</v>
      </c>
      <c r="N16" s="4">
        <v>10.93347</v>
      </c>
      <c r="O16" s="4">
        <v>14.062139999999999</v>
      </c>
      <c r="P16" s="4">
        <v>10.726979999999999</v>
      </c>
    </row>
    <row r="17" spans="1:16" x14ac:dyDescent="0.3">
      <c r="A17" s="90"/>
      <c r="B17" s="118"/>
      <c r="C17" s="7">
        <v>0.105086</v>
      </c>
      <c r="D17" s="4">
        <v>9.3285000000000007E-2</v>
      </c>
      <c r="E17" s="4">
        <v>0.42128700000000002</v>
      </c>
      <c r="F17" s="4">
        <v>0.41214299999999998</v>
      </c>
      <c r="G17" s="7">
        <v>5.3598E-2</v>
      </c>
      <c r="H17" s="7">
        <v>5.3473E-2</v>
      </c>
      <c r="I17" s="4">
        <v>0.35770999999999997</v>
      </c>
      <c r="J17" s="52">
        <v>0.36680000000000001</v>
      </c>
      <c r="K17" s="90"/>
      <c r="L17" s="118"/>
      <c r="M17" s="4">
        <v>14.89255</v>
      </c>
      <c r="N17" s="4">
        <v>15.35005</v>
      </c>
      <c r="O17" s="4">
        <v>12.920019999999999</v>
      </c>
      <c r="P17" s="4">
        <v>13.759919999999999</v>
      </c>
    </row>
    <row r="18" spans="1:16" x14ac:dyDescent="0.3">
      <c r="A18" s="90"/>
      <c r="B18" s="119"/>
      <c r="C18" s="7">
        <v>0.105985</v>
      </c>
      <c r="D18" s="4">
        <v>0.10030799999999999</v>
      </c>
      <c r="E18" s="7">
        <v>0.39498100000000003</v>
      </c>
      <c r="F18" s="7">
        <v>0.43620700000000001</v>
      </c>
      <c r="G18" s="7">
        <v>4.1457000000000001E-2</v>
      </c>
      <c r="H18" s="7">
        <v>4.9796E-2</v>
      </c>
      <c r="I18" s="4">
        <v>0.44718999999999998</v>
      </c>
      <c r="J18" s="52">
        <v>0.41351199999999999</v>
      </c>
      <c r="K18" s="90"/>
      <c r="L18" s="119"/>
      <c r="M18" s="4">
        <v>14.76699</v>
      </c>
      <c r="N18" s="4">
        <v>14.459569999999999</v>
      </c>
      <c r="O18" s="4">
        <v>9.9249849999999995</v>
      </c>
      <c r="P18" s="4">
        <v>19.984919999999999</v>
      </c>
    </row>
    <row r="19" spans="1:16" ht="17.25" x14ac:dyDescent="0.3">
      <c r="A19" s="90"/>
      <c r="B19" s="47" t="s">
        <v>2</v>
      </c>
      <c r="C19" s="1">
        <f t="shared" ref="C19:J19" si="3">AVERAGE(C14:C18)</f>
        <v>0.10518140000000001</v>
      </c>
      <c r="D19" s="1">
        <f t="shared" si="3"/>
        <v>0.1008144</v>
      </c>
      <c r="E19" s="1">
        <f t="shared" si="3"/>
        <v>0.45783600000000002</v>
      </c>
      <c r="F19" s="1">
        <f t="shared" si="3"/>
        <v>0.45561259999999998</v>
      </c>
      <c r="G19" s="1">
        <f t="shared" si="3"/>
        <v>5.5602200000000004E-2</v>
      </c>
      <c r="H19" s="1">
        <f t="shared" si="3"/>
        <v>5.6555000000000001E-2</v>
      </c>
      <c r="I19" s="1">
        <f t="shared" si="3"/>
        <v>0.38737379999999999</v>
      </c>
      <c r="J19" s="49">
        <f t="shared" si="3"/>
        <v>0.39211780000000002</v>
      </c>
      <c r="K19" s="90"/>
      <c r="L19" s="47" t="s">
        <v>2</v>
      </c>
      <c r="M19" s="1">
        <f>AVERAGE(M14:M18)</f>
        <v>15.195567999999998</v>
      </c>
      <c r="N19" s="1">
        <f>AVERAGE(N14:N18)</f>
        <v>14.639838000000001</v>
      </c>
      <c r="O19" s="1">
        <f>AVERAGE(O14:O18)</f>
        <v>13.660031</v>
      </c>
      <c r="P19" s="1">
        <f>AVERAGE(P14:P18)</f>
        <v>14.752024</v>
      </c>
    </row>
    <row r="20" spans="1:16" ht="17.25" x14ac:dyDescent="0.3">
      <c r="A20" s="90"/>
      <c r="B20" s="47" t="s">
        <v>3</v>
      </c>
      <c r="C20" s="1">
        <f t="shared" ref="C20:J20" si="4">STDEV(C14:C18)</f>
        <v>4.565659459486655E-3</v>
      </c>
      <c r="D20" s="1">
        <f t="shared" si="4"/>
        <v>8.091984385798081E-3</v>
      </c>
      <c r="E20" s="1">
        <f t="shared" si="4"/>
        <v>7.5177550525406547E-2</v>
      </c>
      <c r="F20" s="1">
        <f t="shared" si="4"/>
        <v>4.0459342175818931E-2</v>
      </c>
      <c r="G20" s="1">
        <f t="shared" si="4"/>
        <v>1.1969624751845803E-2</v>
      </c>
      <c r="H20" s="1">
        <f t="shared" si="4"/>
        <v>1.1282492898291623E-2</v>
      </c>
      <c r="I20" s="1">
        <f t="shared" si="4"/>
        <v>3.7077730866383933E-2</v>
      </c>
      <c r="J20" s="49">
        <f t="shared" si="4"/>
        <v>5.1896292711522005E-2</v>
      </c>
      <c r="K20" s="90"/>
      <c r="L20" s="47" t="s">
        <v>3</v>
      </c>
      <c r="M20" s="1">
        <f>STDEV(M14:M18)</f>
        <v>1.717117921597151</v>
      </c>
      <c r="N20" s="1">
        <f>STDEV(N14:N18)</f>
        <v>2.8294622269911875</v>
      </c>
      <c r="O20" s="1">
        <f>STDEV(O14:O18)</f>
        <v>2.6523685639405379</v>
      </c>
      <c r="P20" s="1">
        <f>STDEV(P14:P18)</f>
        <v>3.3899570000045638</v>
      </c>
    </row>
    <row r="21" spans="1:16" ht="17.25" x14ac:dyDescent="0.3">
      <c r="A21" s="90"/>
      <c r="B21" s="47" t="s">
        <v>1</v>
      </c>
      <c r="C21" s="1">
        <f t="shared" ref="C21:J21" si="5">STDEV(C14:C18)/SQRT(COUNT(C14:C18))</f>
        <v>2.0418249827054216E-3</v>
      </c>
      <c r="D21" s="1">
        <f t="shared" si="5"/>
        <v>3.6188454319022786E-3</v>
      </c>
      <c r="E21" s="1">
        <f t="shared" si="5"/>
        <v>3.3620422671346815E-2</v>
      </c>
      <c r="F21" s="1">
        <f t="shared" si="5"/>
        <v>1.8093967886011076E-2</v>
      </c>
      <c r="G21" s="1">
        <f t="shared" si="5"/>
        <v>5.3529789220582531E-3</v>
      </c>
      <c r="H21" s="1">
        <f t="shared" si="5"/>
        <v>5.045684215247738E-3</v>
      </c>
      <c r="I21" s="1">
        <f t="shared" si="5"/>
        <v>1.658166533373533E-2</v>
      </c>
      <c r="J21" s="49">
        <f t="shared" si="5"/>
        <v>2.3208727656638017E-2</v>
      </c>
      <c r="K21" s="90"/>
      <c r="L21" s="47" t="s">
        <v>1</v>
      </c>
      <c r="M21" s="1">
        <f>STDEV(M14:M18)/SQRT(COUNT(M14:M18))</f>
        <v>0.7679184796148768</v>
      </c>
      <c r="N21" s="1">
        <f>STDEV(N14:N18)/SQRT(COUNT(N14:N18))</f>
        <v>1.265373975864047</v>
      </c>
      <c r="O21" s="1">
        <f>STDEV(O14:O18)/SQRT(COUNT(O14:O18))</f>
        <v>1.1861752820709079</v>
      </c>
      <c r="P21" s="1">
        <f>STDEV(P14:P18)/SQRT(COUNT(P14:P18))</f>
        <v>1.5160348585622918</v>
      </c>
    </row>
    <row r="22" spans="1:16" x14ac:dyDescent="0.3">
      <c r="A22" s="90"/>
      <c r="B22" s="117" t="s">
        <v>210</v>
      </c>
      <c r="C22" s="5" t="s">
        <v>22</v>
      </c>
      <c r="D22" s="6" t="s">
        <v>90</v>
      </c>
      <c r="E22" s="5" t="s">
        <v>22</v>
      </c>
      <c r="F22" s="6" t="s">
        <v>90</v>
      </c>
      <c r="G22" s="5" t="s">
        <v>22</v>
      </c>
      <c r="H22" s="6" t="s">
        <v>90</v>
      </c>
      <c r="I22" s="5" t="s">
        <v>22</v>
      </c>
      <c r="J22" s="51" t="s">
        <v>90</v>
      </c>
      <c r="K22" s="90"/>
      <c r="L22" s="117" t="s">
        <v>206</v>
      </c>
      <c r="M22" s="5" t="s">
        <v>22</v>
      </c>
      <c r="N22" s="6" t="s">
        <v>90</v>
      </c>
      <c r="O22" s="5" t="s">
        <v>22</v>
      </c>
      <c r="P22" s="6" t="s">
        <v>90</v>
      </c>
    </row>
    <row r="23" spans="1:16" x14ac:dyDescent="0.3">
      <c r="A23" s="90"/>
      <c r="B23" s="118"/>
      <c r="C23" s="7">
        <v>5.7893E-2</v>
      </c>
      <c r="D23" s="7">
        <v>6.5667000000000003E-2</v>
      </c>
      <c r="E23" s="7">
        <v>0.190687</v>
      </c>
      <c r="F23" s="7">
        <v>0.188974</v>
      </c>
      <c r="G23" s="7">
        <v>7.2822999999999999E-2</v>
      </c>
      <c r="H23" s="7">
        <v>7.0540000000000005E-2</v>
      </c>
      <c r="I23" s="7">
        <v>0.34906399999999999</v>
      </c>
      <c r="J23" s="50">
        <v>0.30222399999999999</v>
      </c>
      <c r="K23" s="90"/>
      <c r="L23" s="118"/>
      <c r="M23" s="10">
        <v>8.3294239999999995</v>
      </c>
      <c r="N23" s="4">
        <v>10.66352</v>
      </c>
      <c r="O23" s="4">
        <v>9.3566439999999993</v>
      </c>
      <c r="P23" s="4">
        <v>10.918734000000001</v>
      </c>
    </row>
    <row r="24" spans="1:16" x14ac:dyDescent="0.3">
      <c r="A24" s="90"/>
      <c r="B24" s="118"/>
      <c r="C24" s="7">
        <v>7.2708999999999996E-2</v>
      </c>
      <c r="D24" s="7">
        <v>5.2602999999999997E-2</v>
      </c>
      <c r="E24" s="7">
        <v>0.26604899999999998</v>
      </c>
      <c r="F24" s="7">
        <v>0.244342</v>
      </c>
      <c r="G24" s="7">
        <v>0.12264700000000001</v>
      </c>
      <c r="H24" s="7">
        <v>9.4966999999999996E-2</v>
      </c>
      <c r="I24" s="7">
        <v>0.35523500000000002</v>
      </c>
      <c r="J24" s="50">
        <v>0.357122</v>
      </c>
      <c r="K24" s="90"/>
      <c r="L24" s="118"/>
      <c r="M24" s="4">
        <v>9.3289620000000006</v>
      </c>
      <c r="N24" s="4">
        <v>8.2213720000000006</v>
      </c>
      <c r="O24" s="4">
        <v>6.655748</v>
      </c>
      <c r="P24" s="4">
        <v>7.0080850000000003</v>
      </c>
    </row>
    <row r="25" spans="1:16" x14ac:dyDescent="0.3">
      <c r="A25" s="90"/>
      <c r="B25" s="118"/>
      <c r="C25" s="7">
        <v>6.5141000000000004E-2</v>
      </c>
      <c r="D25" s="7">
        <v>5.2454000000000001E-2</v>
      </c>
      <c r="E25" s="7">
        <v>0.25515700000000002</v>
      </c>
      <c r="F25" s="7">
        <v>0.23602500000000001</v>
      </c>
      <c r="G25" s="7">
        <v>8.6007E-2</v>
      </c>
      <c r="H25" s="7">
        <v>7.6019000000000003E-2</v>
      </c>
      <c r="I25" s="7">
        <v>0.32855600000000001</v>
      </c>
      <c r="J25" s="50">
        <v>0.33015600000000001</v>
      </c>
      <c r="K25" s="90"/>
      <c r="L25" s="118"/>
      <c r="M25" s="4">
        <v>6.3692469999999997</v>
      </c>
      <c r="N25" s="4">
        <v>6.2896859999999997</v>
      </c>
      <c r="O25" s="4">
        <v>8.6158049999999999</v>
      </c>
      <c r="P25" s="4">
        <v>6.8773249999999999</v>
      </c>
    </row>
    <row r="26" spans="1:16" x14ac:dyDescent="0.3">
      <c r="A26" s="90"/>
      <c r="B26" s="118"/>
      <c r="C26" s="7">
        <v>7.2635000000000005E-2</v>
      </c>
      <c r="D26" s="7">
        <v>6.6476999999999994E-2</v>
      </c>
      <c r="E26" s="7">
        <v>0.25555099999999997</v>
      </c>
      <c r="F26" s="7">
        <v>0.25684299999999999</v>
      </c>
      <c r="G26" s="7">
        <v>9.5023999999999997E-2</v>
      </c>
      <c r="H26" s="7">
        <v>7.9357999999999998E-2</v>
      </c>
      <c r="I26" s="7">
        <v>0.34493699999999999</v>
      </c>
      <c r="J26" s="50">
        <v>0.331428</v>
      </c>
      <c r="K26" s="90"/>
      <c r="L26" s="118"/>
      <c r="M26" s="4">
        <v>6.8630180000000003</v>
      </c>
      <c r="N26" s="4">
        <v>7.9133589999999998</v>
      </c>
      <c r="O26" s="4">
        <v>7.030735</v>
      </c>
      <c r="P26" s="4">
        <v>6.7438260000000003</v>
      </c>
    </row>
    <row r="27" spans="1:16" x14ac:dyDescent="0.3">
      <c r="A27" s="90"/>
      <c r="B27" s="119"/>
      <c r="C27" s="7">
        <v>5.6163999999999999E-2</v>
      </c>
      <c r="D27" s="7">
        <v>5.1787E-2</v>
      </c>
      <c r="E27" s="7">
        <v>0.23675299999999999</v>
      </c>
      <c r="F27" s="7">
        <v>0.21445700000000001</v>
      </c>
      <c r="G27" s="7">
        <v>0.106834</v>
      </c>
      <c r="H27" s="7">
        <v>0.13534499999999999</v>
      </c>
      <c r="I27" s="7">
        <v>0.364896</v>
      </c>
      <c r="J27" s="50">
        <v>0.34105799999999997</v>
      </c>
      <c r="K27" s="90"/>
      <c r="L27" s="119"/>
      <c r="M27" s="4">
        <v>5.6285670000000003</v>
      </c>
      <c r="N27" s="4">
        <v>6.3337640000000004</v>
      </c>
      <c r="O27" s="4">
        <v>11.48339</v>
      </c>
      <c r="P27" s="4">
        <v>8.3886520000000004</v>
      </c>
    </row>
    <row r="28" spans="1:16" ht="17.25" x14ac:dyDescent="0.3">
      <c r="A28" s="90"/>
      <c r="B28" s="47" t="s">
        <v>2</v>
      </c>
      <c r="C28" s="1">
        <f t="shared" ref="C28:J28" si="6">AVERAGE(C23:C27)</f>
        <v>6.4908400000000005E-2</v>
      </c>
      <c r="D28" s="1">
        <f t="shared" si="6"/>
        <v>5.7797600000000005E-2</v>
      </c>
      <c r="E28" s="1">
        <f t="shared" si="6"/>
        <v>0.24083939999999998</v>
      </c>
      <c r="F28" s="1">
        <f t="shared" si="6"/>
        <v>0.2281282</v>
      </c>
      <c r="G28" s="1">
        <f t="shared" si="6"/>
        <v>9.6666999999999989E-2</v>
      </c>
      <c r="H28" s="1">
        <f t="shared" si="6"/>
        <v>9.1245800000000002E-2</v>
      </c>
      <c r="I28" s="1">
        <f t="shared" si="6"/>
        <v>0.34853760000000006</v>
      </c>
      <c r="J28" s="49">
        <f t="shared" si="6"/>
        <v>0.33239760000000002</v>
      </c>
      <c r="K28" s="90"/>
      <c r="L28" s="47" t="s">
        <v>2</v>
      </c>
      <c r="M28" s="1">
        <f>AVERAGE(M23:M27)</f>
        <v>7.3038436000000004</v>
      </c>
      <c r="N28" s="1">
        <f>AVERAGE(N23:N27)</f>
        <v>7.8843401999999996</v>
      </c>
      <c r="O28" s="1">
        <f>AVERAGE(O23:O27)</f>
        <v>8.6284644000000004</v>
      </c>
      <c r="P28" s="1">
        <f>AVERAGE(P23:P27)</f>
        <v>7.9873244000000003</v>
      </c>
    </row>
    <row r="29" spans="1:16" ht="17.25" x14ac:dyDescent="0.3">
      <c r="A29" s="90"/>
      <c r="B29" s="47" t="s">
        <v>3</v>
      </c>
      <c r="C29" s="1">
        <f t="shared" ref="C29:J29" si="7">STDEV(C23:C27)</f>
        <v>7.8467219142773249E-3</v>
      </c>
      <c r="D29" s="1">
        <f t="shared" si="7"/>
        <v>7.5651286043265644E-3</v>
      </c>
      <c r="E29" s="1">
        <f t="shared" si="7"/>
        <v>2.9953758809204409E-2</v>
      </c>
      <c r="F29" s="1">
        <f t="shared" si="7"/>
        <v>2.6784975204393879E-2</v>
      </c>
      <c r="G29" s="1">
        <f t="shared" si="7"/>
        <v>1.9125896541077582E-2</v>
      </c>
      <c r="H29" s="1">
        <f t="shared" si="7"/>
        <v>2.6270192951327941E-2</v>
      </c>
      <c r="I29" s="1">
        <f t="shared" si="7"/>
        <v>1.3462523660146336E-2</v>
      </c>
      <c r="J29" s="49">
        <f t="shared" si="7"/>
        <v>2.0016927306657231E-2</v>
      </c>
      <c r="K29" s="90"/>
      <c r="L29" s="47" t="s">
        <v>3</v>
      </c>
      <c r="M29" s="1">
        <f>STDEV(M23:M27)</f>
        <v>1.5022707305723233</v>
      </c>
      <c r="N29" s="1">
        <f>STDEV(N23:N27)</f>
        <v>1.7878395800012927</v>
      </c>
      <c r="O29" s="1">
        <f>STDEV(O23:O27)</f>
        <v>1.9445664813945818</v>
      </c>
      <c r="P29" s="1">
        <f>STDEV(P23:P27)</f>
        <v>1.7671674246381706</v>
      </c>
    </row>
    <row r="30" spans="1:16" ht="17.25" x14ac:dyDescent="0.3">
      <c r="A30" s="90"/>
      <c r="B30" s="47" t="s">
        <v>1</v>
      </c>
      <c r="C30" s="1">
        <f t="shared" ref="C30:J30" si="8">STDEV(C23:C27)/SQRT(COUNT(C23:C27))</f>
        <v>3.509160720172275E-3</v>
      </c>
      <c r="D30" s="1">
        <f t="shared" si="8"/>
        <v>3.3832283635604615E-3</v>
      </c>
      <c r="E30" s="1">
        <f t="shared" si="8"/>
        <v>1.3395728175802842E-2</v>
      </c>
      <c r="F30" s="1">
        <f t="shared" si="8"/>
        <v>1.1978605066534207E-2</v>
      </c>
      <c r="G30" s="1">
        <f t="shared" si="8"/>
        <v>8.553360959295514E-3</v>
      </c>
      <c r="H30" s="1">
        <f t="shared" si="8"/>
        <v>1.174838744424102E-2</v>
      </c>
      <c r="I30" s="1">
        <f t="shared" si="8"/>
        <v>6.0206236105572967E-3</v>
      </c>
      <c r="J30" s="49">
        <f t="shared" si="8"/>
        <v>8.9518420316714691E-3</v>
      </c>
      <c r="K30" s="90"/>
      <c r="L30" s="47" t="s">
        <v>1</v>
      </c>
      <c r="M30" s="1">
        <f>STDEV(M23:M27)/SQRT(COUNT(M23:M27))</f>
        <v>0.67183589483359729</v>
      </c>
      <c r="N30" s="1">
        <f>STDEV(N23:N27)/SQRT(COUNT(N23:N27))</f>
        <v>0.79954616674951273</v>
      </c>
      <c r="O30" s="1">
        <f>STDEV(O23:O27)/SQRT(COUNT(O23:O27))</f>
        <v>0.86963656783317289</v>
      </c>
      <c r="P30" s="1">
        <f>STDEV(P23:P27)/SQRT(COUNT(P23:P27))</f>
        <v>0.7903012978228372</v>
      </c>
    </row>
    <row r="31" spans="1:16" x14ac:dyDescent="0.3">
      <c r="A31" s="90"/>
      <c r="B31" s="117" t="s">
        <v>208</v>
      </c>
      <c r="C31" s="5" t="s">
        <v>22</v>
      </c>
      <c r="D31" s="6" t="s">
        <v>90</v>
      </c>
      <c r="E31" s="5" t="s">
        <v>22</v>
      </c>
      <c r="F31" s="6" t="s">
        <v>90</v>
      </c>
      <c r="G31" s="5" t="s">
        <v>22</v>
      </c>
      <c r="H31" s="6" t="s">
        <v>90</v>
      </c>
      <c r="I31" s="5" t="s">
        <v>22</v>
      </c>
      <c r="J31" s="51" t="s">
        <v>90</v>
      </c>
      <c r="K31" s="90"/>
      <c r="L31" s="117" t="s">
        <v>207</v>
      </c>
      <c r="M31" s="5" t="s">
        <v>22</v>
      </c>
      <c r="N31" s="6" t="s">
        <v>90</v>
      </c>
      <c r="O31" s="5" t="s">
        <v>22</v>
      </c>
      <c r="P31" s="6" t="s">
        <v>90</v>
      </c>
    </row>
    <row r="32" spans="1:16" x14ac:dyDescent="0.3">
      <c r="A32" s="90"/>
      <c r="B32" s="118"/>
      <c r="C32" s="7">
        <v>0.185083</v>
      </c>
      <c r="D32" s="7">
        <v>0.19455700000000001</v>
      </c>
      <c r="E32" s="7">
        <v>0.31706699999999999</v>
      </c>
      <c r="F32" s="7">
        <v>0.31234699999999999</v>
      </c>
      <c r="G32" s="7">
        <v>0.18611006760659157</v>
      </c>
      <c r="H32" s="7">
        <v>0.19021921353350804</v>
      </c>
      <c r="I32" s="7">
        <v>0.57145804994636107</v>
      </c>
      <c r="J32" s="50">
        <v>0.56770254174868262</v>
      </c>
      <c r="K32" s="90"/>
      <c r="L32" s="118"/>
      <c r="M32" s="10">
        <v>11.73373</v>
      </c>
      <c r="N32" s="4">
        <v>13.213100000000001</v>
      </c>
      <c r="O32" s="4">
        <v>5.3212190000000001</v>
      </c>
      <c r="P32" s="4">
        <v>7.8742150000000004</v>
      </c>
    </row>
    <row r="33" spans="1:16" x14ac:dyDescent="0.3">
      <c r="A33" s="90"/>
      <c r="B33" s="118"/>
      <c r="C33" s="7">
        <v>0.16539300000000001</v>
      </c>
      <c r="D33" s="7">
        <v>0.21332599999999999</v>
      </c>
      <c r="E33" s="7">
        <v>0.457125</v>
      </c>
      <c r="F33" s="7">
        <v>0.44547900000000001</v>
      </c>
      <c r="G33" s="7">
        <v>0.14302110684517588</v>
      </c>
      <c r="H33" s="7">
        <v>0.13925438974550244</v>
      </c>
      <c r="I33" s="7">
        <v>0.3072152154313193</v>
      </c>
      <c r="J33" s="50">
        <v>0.29850733197397655</v>
      </c>
      <c r="K33" s="90"/>
      <c r="L33" s="118"/>
      <c r="M33" s="4">
        <v>11.834250000000001</v>
      </c>
      <c r="N33" s="4">
        <v>12.98681</v>
      </c>
      <c r="O33" s="4">
        <v>5.5533029999999997</v>
      </c>
      <c r="P33" s="4">
        <v>5.3184279999999999</v>
      </c>
    </row>
    <row r="34" spans="1:16" x14ac:dyDescent="0.3">
      <c r="A34" s="90"/>
      <c r="B34" s="118"/>
      <c r="C34" s="7">
        <v>0.17429600000000001</v>
      </c>
      <c r="D34" s="7">
        <v>0.182311</v>
      </c>
      <c r="E34" s="7">
        <v>0.48599500000000001</v>
      </c>
      <c r="F34" s="7">
        <v>0.51743099999999997</v>
      </c>
      <c r="G34" s="7">
        <v>0.11043329678587999</v>
      </c>
      <c r="H34" s="7">
        <v>0.11134644032519476</v>
      </c>
      <c r="I34" s="7">
        <v>0.2374661440650622</v>
      </c>
      <c r="J34" s="50">
        <v>0.22863806287447611</v>
      </c>
      <c r="K34" s="90"/>
      <c r="L34" s="118"/>
      <c r="M34" s="4">
        <v>8.1307209999999994</v>
      </c>
      <c r="N34" s="4">
        <v>6.435867</v>
      </c>
      <c r="O34" s="4">
        <v>5.3572870000000004</v>
      </c>
      <c r="P34" s="4">
        <v>5.4805710000000003</v>
      </c>
    </row>
    <row r="35" spans="1:16" x14ac:dyDescent="0.3">
      <c r="A35" s="90"/>
      <c r="B35" s="118"/>
      <c r="C35" s="7">
        <v>0.17349700000000001</v>
      </c>
      <c r="D35" s="7">
        <v>0.19506299999999999</v>
      </c>
      <c r="E35" s="7">
        <v>0.54884500000000003</v>
      </c>
      <c r="F35" s="7">
        <v>0.54144700000000001</v>
      </c>
      <c r="G35" s="7">
        <v>0.12093444748799986</v>
      </c>
      <c r="H35" s="7">
        <v>0.12059201866075682</v>
      </c>
      <c r="I35" s="7">
        <v>0.26497569183508551</v>
      </c>
      <c r="J35" s="50">
        <v>0.27299764752388006</v>
      </c>
      <c r="K35" s="90"/>
      <c r="L35" s="118"/>
      <c r="M35" s="4">
        <v>10.1638</v>
      </c>
      <c r="N35" s="4">
        <v>7.5714069999999998</v>
      </c>
      <c r="O35" s="4">
        <v>10.06349</v>
      </c>
      <c r="P35" s="4">
        <v>4.847283</v>
      </c>
    </row>
    <row r="36" spans="1:16" x14ac:dyDescent="0.3">
      <c r="A36" s="90"/>
      <c r="B36" s="119"/>
      <c r="C36" s="7">
        <v>0.17378299999999999</v>
      </c>
      <c r="D36" s="7">
        <v>0.18342800000000001</v>
      </c>
      <c r="E36" s="7">
        <v>0.47816199999999998</v>
      </c>
      <c r="F36" s="7">
        <v>0.46057300000000001</v>
      </c>
      <c r="G36" s="7">
        <v>0.12447287870284462</v>
      </c>
      <c r="H36" s="7">
        <v>0.13839831767739486</v>
      </c>
      <c r="I36" s="7">
        <v>0.31320267832941479</v>
      </c>
      <c r="J36" s="50">
        <v>0.2702106659611066</v>
      </c>
      <c r="K36" s="90"/>
      <c r="L36" s="119"/>
      <c r="M36" s="4">
        <v>7.931432</v>
      </c>
      <c r="N36" s="4">
        <v>11.135859999999999</v>
      </c>
      <c r="O36" s="4">
        <v>7.2578699999999996</v>
      </c>
      <c r="P36" s="4">
        <v>7.9536629999999997</v>
      </c>
    </row>
    <row r="37" spans="1:16" ht="17.25" x14ac:dyDescent="0.3">
      <c r="A37" s="90"/>
      <c r="B37" s="47" t="s">
        <v>2</v>
      </c>
      <c r="C37" s="1">
        <f t="shared" ref="C37:J37" si="9">AVERAGE(C32:C36)</f>
        <v>0.17441040000000002</v>
      </c>
      <c r="D37" s="1">
        <f t="shared" si="9"/>
        <v>0.19373699999999999</v>
      </c>
      <c r="E37" s="1">
        <f t="shared" si="9"/>
        <v>0.45743879999999998</v>
      </c>
      <c r="F37" s="1">
        <f t="shared" si="9"/>
        <v>0.45545539999999995</v>
      </c>
      <c r="G37" s="1">
        <f t="shared" si="9"/>
        <v>0.13699435948569838</v>
      </c>
      <c r="H37" s="1">
        <f t="shared" si="9"/>
        <v>0.13996207598847138</v>
      </c>
      <c r="I37" s="1">
        <f t="shared" si="9"/>
        <v>0.33886355592144862</v>
      </c>
      <c r="J37" s="49">
        <f t="shared" si="9"/>
        <v>0.32761125001642438</v>
      </c>
      <c r="K37" s="90"/>
      <c r="L37" s="47" t="s">
        <v>2</v>
      </c>
      <c r="M37" s="1">
        <f>AVERAGE(M32:M36)</f>
        <v>9.9587865999999998</v>
      </c>
      <c r="N37" s="1">
        <f>AVERAGE(N32:N36)</f>
        <v>10.268608800000001</v>
      </c>
      <c r="O37" s="1">
        <f>AVERAGE(O32:O36)</f>
        <v>6.7106337999999992</v>
      </c>
      <c r="P37" s="1">
        <f>AVERAGE(P32:P36)</f>
        <v>6.2948320000000004</v>
      </c>
    </row>
    <row r="38" spans="1:16" ht="17.25" x14ac:dyDescent="0.3">
      <c r="A38" s="90"/>
      <c r="B38" s="47" t="s">
        <v>3</v>
      </c>
      <c r="C38" s="1">
        <f t="shared" ref="C38:J38" si="10">STDEV(C32:C36)</f>
        <v>7.0081900516467113E-3</v>
      </c>
      <c r="D38" s="1">
        <f t="shared" si="10"/>
        <v>1.2479869330245402E-2</v>
      </c>
      <c r="E38" s="1">
        <f t="shared" si="10"/>
        <v>8.559255470074531E-2</v>
      </c>
      <c r="F38" s="1">
        <f t="shared" si="10"/>
        <v>8.9220601325030444E-2</v>
      </c>
      <c r="G38" s="1">
        <f t="shared" si="10"/>
        <v>2.9870021652421926E-2</v>
      </c>
      <c r="H38" s="1">
        <f t="shared" si="10"/>
        <v>3.0507293223862909E-2</v>
      </c>
      <c r="I38" s="1">
        <f t="shared" si="10"/>
        <v>0.13369849319990099</v>
      </c>
      <c r="J38" s="49">
        <f t="shared" si="10"/>
        <v>0.13653207572876988</v>
      </c>
      <c r="K38" s="90"/>
      <c r="L38" s="47" t="s">
        <v>3</v>
      </c>
      <c r="M38" s="1">
        <f>STDEV(M32:M36)</f>
        <v>1.8816088889675753</v>
      </c>
      <c r="N38" s="1">
        <f>STDEV(N32:N36)</f>
        <v>3.1135019708461193</v>
      </c>
      <c r="O38" s="1">
        <f>STDEV(O32:O36)</f>
        <v>2.0397639437338575</v>
      </c>
      <c r="P38" s="1">
        <f>STDEV(P32:P36)</f>
        <v>1.4964921317858637</v>
      </c>
    </row>
    <row r="39" spans="1:16" ht="17.25" x14ac:dyDescent="0.3">
      <c r="A39" s="90"/>
      <c r="B39" s="47" t="s">
        <v>1</v>
      </c>
      <c r="C39" s="1">
        <f t="shared" ref="C39:J39" si="11">STDEV(C32:C36)/SQRT(COUNT(C32:C36))</f>
        <v>3.1341578709439617E-3</v>
      </c>
      <c r="D39" s="1">
        <f t="shared" si="11"/>
        <v>5.5811672345486979E-3</v>
      </c>
      <c r="E39" s="1">
        <f t="shared" si="11"/>
        <v>3.8278154135747137E-2</v>
      </c>
      <c r="F39" s="1">
        <f t="shared" si="11"/>
        <v>3.9900665911235172E-2</v>
      </c>
      <c r="G39" s="1">
        <f t="shared" si="11"/>
        <v>1.3358279780841203E-2</v>
      </c>
      <c r="H39" s="1">
        <f t="shared" si="11"/>
        <v>1.3643276291615235E-2</v>
      </c>
      <c r="I39" s="1">
        <f t="shared" si="11"/>
        <v>5.9791783856854394E-2</v>
      </c>
      <c r="J39" s="49">
        <f t="shared" si="11"/>
        <v>6.1059000487735715E-2</v>
      </c>
      <c r="K39" s="90"/>
      <c r="L39" s="47" t="s">
        <v>1</v>
      </c>
      <c r="M39" s="1">
        <f>STDEV(M32:M36)/SQRT(COUNT(M32:M36))</f>
        <v>0.84148107655987048</v>
      </c>
      <c r="N39" s="1">
        <f>STDEV(N32:N36)/SQRT(COUNT(N32:N36))</f>
        <v>1.3924004109782981</v>
      </c>
      <c r="O39" s="1">
        <f>STDEV(O32:O36)/SQRT(COUNT(O32:O36))</f>
        <v>0.91221016724839232</v>
      </c>
      <c r="P39" s="1">
        <f>STDEV(P32:P36)/SQRT(COUNT(P32:P36))</f>
        <v>0.66925162689335294</v>
      </c>
    </row>
    <row r="40" spans="1:16" ht="32.25" customHeight="1" x14ac:dyDescent="0.3">
      <c r="A40" s="90"/>
      <c r="B40" s="48" t="s">
        <v>17</v>
      </c>
      <c r="C40" s="113">
        <v>3.1699999999999999E-2</v>
      </c>
      <c r="D40" s="114"/>
      <c r="E40" s="113" t="s">
        <v>38</v>
      </c>
      <c r="F40" s="114"/>
      <c r="G40" s="113" t="s">
        <v>38</v>
      </c>
      <c r="H40" s="114"/>
      <c r="I40" s="113" t="s">
        <v>38</v>
      </c>
      <c r="J40" s="114"/>
    </row>
    <row r="41" spans="1:16" x14ac:dyDescent="0.3">
      <c r="A41" s="90"/>
      <c r="B41" s="117" t="s">
        <v>206</v>
      </c>
      <c r="C41" s="5" t="s">
        <v>22</v>
      </c>
      <c r="D41" s="6" t="s">
        <v>90</v>
      </c>
      <c r="E41" s="5" t="s">
        <v>22</v>
      </c>
      <c r="F41" s="6" t="s">
        <v>90</v>
      </c>
      <c r="G41" s="5" t="s">
        <v>22</v>
      </c>
      <c r="H41" s="6" t="s">
        <v>90</v>
      </c>
      <c r="I41" s="5" t="s">
        <v>22</v>
      </c>
      <c r="J41" s="6" t="s">
        <v>90</v>
      </c>
    </row>
    <row r="42" spans="1:16" x14ac:dyDescent="0.3">
      <c r="A42" s="90"/>
      <c r="B42" s="118"/>
      <c r="C42" s="7">
        <v>0.101505</v>
      </c>
      <c r="D42" s="7">
        <v>8.8093000000000005E-2</v>
      </c>
      <c r="E42" s="7">
        <v>0.315828</v>
      </c>
      <c r="F42" s="7">
        <v>0.29145500000000002</v>
      </c>
      <c r="G42" s="7">
        <v>0.12510099999999999</v>
      </c>
      <c r="H42" s="7">
        <v>0.12590000000000001</v>
      </c>
      <c r="I42" s="7">
        <v>0.43752200000000002</v>
      </c>
      <c r="J42" s="7">
        <v>0.44697799999999999</v>
      </c>
    </row>
    <row r="43" spans="1:16" x14ac:dyDescent="0.3">
      <c r="A43" s="90"/>
      <c r="B43" s="118"/>
      <c r="C43" s="7">
        <v>8.3724000000000007E-2</v>
      </c>
      <c r="D43" s="7">
        <v>7.2309999999999999E-2</v>
      </c>
      <c r="E43" s="7">
        <v>0.19539699999999999</v>
      </c>
      <c r="F43" s="7">
        <v>0.20541599999999999</v>
      </c>
      <c r="G43" s="7">
        <v>7.8118999999999994E-2</v>
      </c>
      <c r="H43" s="7">
        <v>7.8974000000000003E-2</v>
      </c>
      <c r="I43" s="7">
        <v>0.38606800000000002</v>
      </c>
      <c r="J43" s="7">
        <v>0.37753300000000001</v>
      </c>
    </row>
    <row r="44" spans="1:16" x14ac:dyDescent="0.3">
      <c r="A44" s="90"/>
      <c r="B44" s="118"/>
      <c r="C44" s="7">
        <v>7.8074000000000005E-2</v>
      </c>
      <c r="D44" s="7">
        <v>6.9456000000000004E-2</v>
      </c>
      <c r="E44" s="7">
        <v>0.21443200000000001</v>
      </c>
      <c r="F44" s="7">
        <v>0.2145</v>
      </c>
      <c r="G44" s="7">
        <v>8.0427999999999999E-2</v>
      </c>
      <c r="H44" s="7">
        <v>6.7459000000000005E-2</v>
      </c>
      <c r="I44" s="7">
        <v>0.37306299999999998</v>
      </c>
      <c r="J44" s="7">
        <v>0.32933699999999999</v>
      </c>
    </row>
    <row r="45" spans="1:16" x14ac:dyDescent="0.3">
      <c r="A45" s="90"/>
      <c r="B45" s="118"/>
      <c r="C45" s="7">
        <v>7.4763999999999997E-2</v>
      </c>
      <c r="D45" s="7">
        <v>6.8543000000000007E-2</v>
      </c>
      <c r="E45" s="7">
        <v>0.219999</v>
      </c>
      <c r="F45" s="7">
        <v>0.197218</v>
      </c>
      <c r="G45" s="7">
        <v>8.9038000000000006E-2</v>
      </c>
      <c r="H45" s="7">
        <v>5.6425000000000003E-2</v>
      </c>
      <c r="I45" s="7">
        <v>0.38975199999999999</v>
      </c>
      <c r="J45" s="7">
        <v>0.34375299999999998</v>
      </c>
    </row>
    <row r="46" spans="1:16" x14ac:dyDescent="0.3">
      <c r="A46" s="90"/>
      <c r="B46" s="119"/>
      <c r="C46" s="7">
        <v>7.5106000000000006E-2</v>
      </c>
      <c r="D46" s="7">
        <v>5.9697E-2</v>
      </c>
      <c r="E46" s="7">
        <v>0.214225</v>
      </c>
      <c r="F46" s="7">
        <v>0.181121</v>
      </c>
      <c r="G46" s="7">
        <v>0.12956699999999999</v>
      </c>
      <c r="H46" s="7">
        <v>0.146731</v>
      </c>
      <c r="I46" s="7">
        <v>0.43073899999999998</v>
      </c>
      <c r="J46" s="7">
        <v>0.41045900000000002</v>
      </c>
    </row>
    <row r="47" spans="1:16" ht="17.25" x14ac:dyDescent="0.3">
      <c r="A47" s="90"/>
      <c r="B47" s="47" t="s">
        <v>2</v>
      </c>
      <c r="C47" s="1">
        <f t="shared" ref="C47:J47" si="12">AVERAGE(C42:C46)</f>
        <v>8.2634600000000002E-2</v>
      </c>
      <c r="D47" s="1">
        <f t="shared" si="12"/>
        <v>7.1619800000000011E-2</v>
      </c>
      <c r="E47" s="1">
        <f t="shared" si="12"/>
        <v>0.23197619999999999</v>
      </c>
      <c r="F47" s="1">
        <f t="shared" si="12"/>
        <v>0.217942</v>
      </c>
      <c r="G47" s="1">
        <f t="shared" si="12"/>
        <v>0.10045060000000001</v>
      </c>
      <c r="H47" s="1">
        <f t="shared" si="12"/>
        <v>9.5097799999999996E-2</v>
      </c>
      <c r="I47" s="1">
        <f t="shared" si="12"/>
        <v>0.40342880000000003</v>
      </c>
      <c r="J47" s="1">
        <f t="shared" si="12"/>
        <v>0.38161199999999995</v>
      </c>
    </row>
    <row r="48" spans="1:16" ht="17.25" x14ac:dyDescent="0.3">
      <c r="A48" s="90"/>
      <c r="B48" s="47" t="s">
        <v>3</v>
      </c>
      <c r="C48" s="1">
        <f t="shared" ref="C48:J48" si="13">STDEV(C42:C46)</f>
        <v>1.1143428817020348E-2</v>
      </c>
      <c r="D48" s="1">
        <f t="shared" si="13"/>
        <v>1.0345827453616193E-2</v>
      </c>
      <c r="E48" s="1">
        <f t="shared" si="13"/>
        <v>4.7789956085981231E-2</v>
      </c>
      <c r="F48" s="1">
        <f t="shared" si="13"/>
        <v>4.2889915557156419E-2</v>
      </c>
      <c r="G48" s="1">
        <f t="shared" si="13"/>
        <v>2.4926187420060763E-2</v>
      </c>
      <c r="H48" s="1">
        <f t="shared" si="13"/>
        <v>3.9160657932419886E-2</v>
      </c>
      <c r="I48" s="1">
        <f t="shared" si="13"/>
        <v>2.8804198282542083E-2</v>
      </c>
      <c r="J48" s="1">
        <f t="shared" si="13"/>
        <v>4.818578917066748E-2</v>
      </c>
    </row>
    <row r="49" spans="1:10" ht="17.25" x14ac:dyDescent="0.3">
      <c r="A49" s="90"/>
      <c r="B49" s="47" t="s">
        <v>1</v>
      </c>
      <c r="C49" s="1">
        <f t="shared" ref="C49:J49" si="14">STDEV(C42:C46)/SQRT(COUNT(C42:C46))</f>
        <v>4.983492867457512E-3</v>
      </c>
      <c r="D49" s="1">
        <f t="shared" si="14"/>
        <v>4.6267946939538718E-3</v>
      </c>
      <c r="E49" s="1">
        <f t="shared" si="14"/>
        <v>2.1372318089996761E-2</v>
      </c>
      <c r="F49" s="1">
        <f t="shared" si="14"/>
        <v>1.9180953347005501E-2</v>
      </c>
      <c r="G49" s="1">
        <f t="shared" si="14"/>
        <v>1.1147329898231194E-2</v>
      </c>
      <c r="H49" s="1">
        <f t="shared" si="14"/>
        <v>1.7513178636101447E-2</v>
      </c>
      <c r="I49" s="1">
        <f t="shared" si="14"/>
        <v>1.2881629079429358E-2</v>
      </c>
      <c r="J49" s="1">
        <f t="shared" si="14"/>
        <v>2.1549340027017139E-2</v>
      </c>
    </row>
    <row r="50" spans="1:10" x14ac:dyDescent="0.3">
      <c r="A50" s="90"/>
      <c r="B50" s="117" t="s">
        <v>173</v>
      </c>
      <c r="C50" s="5" t="s">
        <v>22</v>
      </c>
      <c r="D50" s="6" t="s">
        <v>90</v>
      </c>
      <c r="E50" s="5" t="s">
        <v>22</v>
      </c>
      <c r="F50" s="6" t="s">
        <v>90</v>
      </c>
      <c r="G50" s="5" t="s">
        <v>22</v>
      </c>
      <c r="H50" s="6" t="s">
        <v>90</v>
      </c>
      <c r="I50" s="5" t="s">
        <v>22</v>
      </c>
      <c r="J50" s="6" t="s">
        <v>90</v>
      </c>
    </row>
    <row r="51" spans="1:10" x14ac:dyDescent="0.3">
      <c r="A51" s="90"/>
      <c r="B51" s="118"/>
      <c r="C51" s="7">
        <v>6.9583999999999993E-2</v>
      </c>
      <c r="D51" s="7">
        <v>7.6054999999999998E-2</v>
      </c>
      <c r="E51" s="7">
        <v>0.51057799999999998</v>
      </c>
      <c r="F51" s="7">
        <v>0.65564999999999996</v>
      </c>
      <c r="G51" s="7">
        <v>5.3068999999999998E-2</v>
      </c>
      <c r="H51" s="7">
        <v>5.6762E-2</v>
      </c>
      <c r="I51" s="7">
        <v>0.49629099999999998</v>
      </c>
      <c r="J51" s="7">
        <v>0.43235499999999999</v>
      </c>
    </row>
    <row r="52" spans="1:10" x14ac:dyDescent="0.3">
      <c r="A52" s="90"/>
      <c r="B52" s="118"/>
      <c r="C52" s="7">
        <v>7.9987000000000003E-2</v>
      </c>
      <c r="D52" s="7">
        <v>7.1964E-2</v>
      </c>
      <c r="E52" s="7">
        <v>0.51000199999999996</v>
      </c>
      <c r="F52" s="7">
        <v>0.39427000000000001</v>
      </c>
      <c r="G52" s="7">
        <v>8.5940000000000003E-2</v>
      </c>
      <c r="H52" s="7">
        <v>6.7627000000000007E-2</v>
      </c>
      <c r="I52" s="7">
        <v>0.421655</v>
      </c>
      <c r="J52" s="7">
        <v>0.37801800000000002</v>
      </c>
    </row>
    <row r="53" spans="1:10" x14ac:dyDescent="0.3">
      <c r="A53" s="90"/>
      <c r="B53" s="118"/>
      <c r="C53" s="7">
        <v>6.6585000000000005E-2</v>
      </c>
      <c r="D53" s="7">
        <v>5.9130000000000002E-2</v>
      </c>
      <c r="E53" s="7">
        <v>0.39182</v>
      </c>
      <c r="F53" s="7">
        <v>0.416522</v>
      </c>
      <c r="G53" s="7">
        <v>6.7949999999999997E-2</v>
      </c>
      <c r="H53" s="7">
        <v>4.3033000000000002E-2</v>
      </c>
      <c r="I53" s="7">
        <v>0.38918599999999998</v>
      </c>
      <c r="J53" s="7">
        <v>0.31500600000000001</v>
      </c>
    </row>
    <row r="54" spans="1:10" x14ac:dyDescent="0.3">
      <c r="A54" s="90"/>
      <c r="B54" s="118"/>
      <c r="C54" s="7">
        <v>6.7813999999999999E-2</v>
      </c>
      <c r="D54" s="7">
        <v>6.4083000000000001E-2</v>
      </c>
      <c r="E54" s="7">
        <v>0.36084100000000002</v>
      </c>
      <c r="F54" s="7">
        <v>0.35690899999999998</v>
      </c>
      <c r="G54" s="7">
        <v>6.2230000000000001E-2</v>
      </c>
      <c r="H54" s="7">
        <v>4.5879000000000003E-2</v>
      </c>
      <c r="I54" s="7">
        <v>0.39599299999999998</v>
      </c>
      <c r="J54" s="7">
        <v>0.33650099999999999</v>
      </c>
    </row>
    <row r="55" spans="1:10" x14ac:dyDescent="0.3">
      <c r="A55" s="90"/>
      <c r="B55" s="119"/>
      <c r="C55" s="7">
        <v>6.1322000000000002E-2</v>
      </c>
      <c r="D55" s="7">
        <v>6.4863000000000004E-2</v>
      </c>
      <c r="E55" s="7">
        <v>0.36857000000000001</v>
      </c>
      <c r="F55" s="7">
        <v>0.35083199999999998</v>
      </c>
      <c r="G55" s="7">
        <v>4.4489000000000001E-2</v>
      </c>
      <c r="H55" s="7">
        <v>5.1374000000000003E-2</v>
      </c>
      <c r="I55" s="7">
        <v>0.41198299999999999</v>
      </c>
      <c r="J55" s="7">
        <v>0.430732</v>
      </c>
    </row>
    <row r="56" spans="1:10" ht="17.25" x14ac:dyDescent="0.3">
      <c r="A56" s="90"/>
      <c r="B56" s="47" t="s">
        <v>2</v>
      </c>
      <c r="C56" s="1">
        <f t="shared" ref="C56:J56" si="15">AVERAGE(C51:C55)</f>
        <v>6.9058399999999992E-2</v>
      </c>
      <c r="D56" s="1">
        <f t="shared" si="15"/>
        <v>6.7219000000000001E-2</v>
      </c>
      <c r="E56" s="1">
        <f t="shared" si="15"/>
        <v>0.42836219999999992</v>
      </c>
      <c r="F56" s="1">
        <f t="shared" si="15"/>
        <v>0.43483659999999996</v>
      </c>
      <c r="G56" s="1">
        <f t="shared" si="15"/>
        <v>6.2735600000000002E-2</v>
      </c>
      <c r="H56" s="1">
        <f t="shared" si="15"/>
        <v>5.2934999999999996E-2</v>
      </c>
      <c r="I56" s="1">
        <f t="shared" si="15"/>
        <v>0.42302160000000005</v>
      </c>
      <c r="J56" s="1">
        <f t="shared" si="15"/>
        <v>0.37852240000000004</v>
      </c>
    </row>
    <row r="57" spans="1:10" ht="17.25" x14ac:dyDescent="0.3">
      <c r="A57" s="90"/>
      <c r="B57" s="47" t="s">
        <v>3</v>
      </c>
      <c r="C57" s="1">
        <f t="shared" ref="C57:J57" si="16">STDEV(C51:C55)</f>
        <v>6.8415765215336152E-3</v>
      </c>
      <c r="D57" s="1">
        <f t="shared" si="16"/>
        <v>6.7343721682128601E-3</v>
      </c>
      <c r="E57" s="1">
        <f t="shared" si="16"/>
        <v>7.5653894025357715E-2</v>
      </c>
      <c r="F57" s="1">
        <f t="shared" si="16"/>
        <v>0.12636169800536887</v>
      </c>
      <c r="G57" s="1">
        <f t="shared" si="16"/>
        <v>1.5750169405438125E-2</v>
      </c>
      <c r="H57" s="1">
        <f t="shared" si="16"/>
        <v>9.7567188900777747E-3</v>
      </c>
      <c r="I57" s="1">
        <f t="shared" si="16"/>
        <v>4.2917118691729525E-2</v>
      </c>
      <c r="J57" s="1">
        <f t="shared" si="16"/>
        <v>5.3441970166714203E-2</v>
      </c>
    </row>
    <row r="58" spans="1:10" ht="17.25" x14ac:dyDescent="0.3">
      <c r="A58" s="90"/>
      <c r="B58" s="47" t="s">
        <v>1</v>
      </c>
      <c r="C58" s="1">
        <f t="shared" ref="C58:J58" si="17">STDEV(C51:C55)/SQRT(COUNT(C51:C55))</f>
        <v>3.0596460350831435E-3</v>
      </c>
      <c r="D58" s="1">
        <f t="shared" si="17"/>
        <v>3.0117027907813204E-3</v>
      </c>
      <c r="E58" s="1">
        <f t="shared" si="17"/>
        <v>3.383344996065301E-2</v>
      </c>
      <c r="F58" s="1">
        <f t="shared" si="17"/>
        <v>5.6510669298460874E-2</v>
      </c>
      <c r="G58" s="1">
        <f t="shared" si="17"/>
        <v>7.0436898895394184E-3</v>
      </c>
      <c r="H58" s="1">
        <f t="shared" si="17"/>
        <v>4.3633373351140399E-3</v>
      </c>
      <c r="I58" s="1">
        <f t="shared" si="17"/>
        <v>1.9193118958626812E-2</v>
      </c>
      <c r="J58" s="1">
        <f t="shared" si="17"/>
        <v>2.3899975628857744E-2</v>
      </c>
    </row>
    <row r="59" spans="1:10" x14ac:dyDescent="0.3">
      <c r="A59" s="90"/>
      <c r="B59" s="117" t="s">
        <v>205</v>
      </c>
      <c r="C59" s="5" t="s">
        <v>22</v>
      </c>
      <c r="D59" s="6" t="s">
        <v>90</v>
      </c>
      <c r="E59" s="5" t="s">
        <v>22</v>
      </c>
      <c r="F59" s="6" t="s">
        <v>90</v>
      </c>
      <c r="G59" s="5" t="s">
        <v>22</v>
      </c>
      <c r="H59" s="6" t="s">
        <v>90</v>
      </c>
      <c r="I59" s="5" t="s">
        <v>22</v>
      </c>
      <c r="J59" s="6" t="s">
        <v>90</v>
      </c>
    </row>
    <row r="60" spans="1:10" x14ac:dyDescent="0.3">
      <c r="A60" s="90"/>
      <c r="B60" s="118"/>
      <c r="C60" s="7">
        <v>4.9679000000000001E-2</v>
      </c>
      <c r="D60" s="7">
        <v>4.2604000000000003E-2</v>
      </c>
      <c r="E60" s="7">
        <v>0.44772600000000001</v>
      </c>
      <c r="F60" s="7">
        <v>0.38309199999999999</v>
      </c>
      <c r="G60" s="7">
        <v>6.2458E-2</v>
      </c>
      <c r="H60" s="7">
        <v>6.1108000000000003E-2</v>
      </c>
      <c r="I60" s="7">
        <v>0.40652500000000003</v>
      </c>
      <c r="J60" s="7">
        <v>0.36094700000000002</v>
      </c>
    </row>
    <row r="61" spans="1:10" x14ac:dyDescent="0.3">
      <c r="A61" s="90"/>
      <c r="B61" s="118"/>
      <c r="C61" s="7">
        <v>4.3247000000000001E-2</v>
      </c>
      <c r="D61" s="7">
        <v>3.7477999999999997E-2</v>
      </c>
      <c r="E61" s="7">
        <v>0.33445599999999998</v>
      </c>
      <c r="F61" s="7">
        <v>0.30724499999999999</v>
      </c>
      <c r="G61" s="7">
        <v>4.0249E-2</v>
      </c>
      <c r="H61" s="7">
        <v>6.2496000000000003E-2</v>
      </c>
      <c r="I61" s="7">
        <v>0.30182300000000001</v>
      </c>
      <c r="J61" s="7">
        <v>0.33164500000000002</v>
      </c>
    </row>
    <row r="62" spans="1:10" x14ac:dyDescent="0.3">
      <c r="A62" s="90"/>
      <c r="B62" s="118"/>
      <c r="C62" s="7">
        <v>3.3945999999999997E-2</v>
      </c>
      <c r="D62" s="7">
        <v>3.3881000000000001E-2</v>
      </c>
      <c r="E62" s="7">
        <v>0.29440499999999997</v>
      </c>
      <c r="F62" s="7">
        <v>0.326986</v>
      </c>
      <c r="G62" s="7">
        <v>5.0862999999999998E-2</v>
      </c>
      <c r="H62" s="7">
        <v>5.1161999999999999E-2</v>
      </c>
      <c r="I62" s="7">
        <v>0.32278699999999999</v>
      </c>
      <c r="J62" s="7">
        <v>0.29137299999999999</v>
      </c>
    </row>
    <row r="63" spans="1:10" x14ac:dyDescent="0.3">
      <c r="A63" s="90"/>
      <c r="B63" s="118"/>
      <c r="C63" s="7">
        <v>3.0745999999999999E-2</v>
      </c>
      <c r="D63" s="7">
        <v>3.0831999999999998E-2</v>
      </c>
      <c r="E63" s="7">
        <v>0.300707</v>
      </c>
      <c r="F63" s="7">
        <v>0.34403400000000001</v>
      </c>
      <c r="G63" s="7">
        <v>3.8877000000000002E-2</v>
      </c>
      <c r="H63" s="7">
        <v>4.9777000000000002E-2</v>
      </c>
      <c r="I63" s="7">
        <v>0.32660600000000001</v>
      </c>
      <c r="J63" s="7">
        <v>0.33291700000000002</v>
      </c>
    </row>
    <row r="64" spans="1:10" x14ac:dyDescent="0.3">
      <c r="A64" s="90"/>
      <c r="B64" s="119"/>
      <c r="C64" s="7">
        <v>3.0505000000000001E-2</v>
      </c>
      <c r="D64" s="7">
        <v>3.4909999999999997E-2</v>
      </c>
      <c r="E64" s="7">
        <v>0.29867199999999999</v>
      </c>
      <c r="F64" s="7">
        <v>0.31055899999999997</v>
      </c>
      <c r="G64" s="7">
        <v>5.799E-2</v>
      </c>
      <c r="H64" s="7">
        <v>4.7613999999999997E-2</v>
      </c>
      <c r="I64" s="7">
        <v>0.33747500000000002</v>
      </c>
      <c r="J64" s="7">
        <v>0.40829799999999999</v>
      </c>
    </row>
    <row r="65" spans="1:10" ht="17.25" x14ac:dyDescent="0.3">
      <c r="A65" s="90"/>
      <c r="B65" s="47" t="s">
        <v>2</v>
      </c>
      <c r="C65" s="1">
        <f t="shared" ref="C65:J65" si="18">AVERAGE(C60:C64)</f>
        <v>3.7624600000000001E-2</v>
      </c>
      <c r="D65" s="1">
        <f t="shared" si="18"/>
        <v>3.5941000000000001E-2</v>
      </c>
      <c r="E65" s="1">
        <f t="shared" si="18"/>
        <v>0.33519320000000002</v>
      </c>
      <c r="F65" s="1">
        <f t="shared" si="18"/>
        <v>0.33438319999999999</v>
      </c>
      <c r="G65" s="1">
        <f t="shared" si="18"/>
        <v>5.008739999999999E-2</v>
      </c>
      <c r="H65" s="1">
        <f t="shared" si="18"/>
        <v>5.4431399999999998E-2</v>
      </c>
      <c r="I65" s="1">
        <f t="shared" si="18"/>
        <v>0.33904319999999999</v>
      </c>
      <c r="J65" s="1">
        <f t="shared" si="18"/>
        <v>0.34503600000000001</v>
      </c>
    </row>
    <row r="66" spans="1:10" ht="17.25" x14ac:dyDescent="0.3">
      <c r="A66" s="90"/>
      <c r="B66" s="47" t="s">
        <v>3</v>
      </c>
      <c r="C66" s="1">
        <f t="shared" ref="C66:J66" si="19">STDEV(C60:C64)</f>
        <v>8.4919944830410595E-3</v>
      </c>
      <c r="D66" s="1">
        <f t="shared" si="19"/>
        <v>4.4205876306210702E-3</v>
      </c>
      <c r="E66" s="1">
        <f t="shared" si="19"/>
        <v>6.4905600372387046E-2</v>
      </c>
      <c r="F66" s="1">
        <f t="shared" si="19"/>
        <v>3.0921182508112464E-2</v>
      </c>
      <c r="G66" s="1">
        <f t="shared" si="19"/>
        <v>1.0470811444200536E-2</v>
      </c>
      <c r="H66" s="1">
        <f t="shared" si="19"/>
        <v>6.8637475040971632E-3</v>
      </c>
      <c r="I66" s="1">
        <f t="shared" si="19"/>
        <v>3.9876508914398055E-2</v>
      </c>
      <c r="J66" s="1">
        <f t="shared" si="19"/>
        <v>4.3188966114043187E-2</v>
      </c>
    </row>
    <row r="67" spans="1:10" ht="17.45" customHeight="1" x14ac:dyDescent="0.3">
      <c r="A67" s="90"/>
      <c r="B67" s="47" t="s">
        <v>1</v>
      </c>
      <c r="C67" s="1">
        <f t="shared" ref="C67:J67" si="20">STDEV(C60:C64)/SQRT(COUNT(C60:C64))</f>
        <v>3.7977353857265987E-3</v>
      </c>
      <c r="D67" s="1">
        <f t="shared" si="20"/>
        <v>1.9769468885126886E-3</v>
      </c>
      <c r="E67" s="1">
        <f t="shared" si="20"/>
        <v>2.9026666910618618E-2</v>
      </c>
      <c r="F67" s="1">
        <f t="shared" si="20"/>
        <v>1.3828373206563382E-2</v>
      </c>
      <c r="G67" s="1">
        <f t="shared" si="20"/>
        <v>4.6826892337630283E-3</v>
      </c>
      <c r="H67" s="1">
        <f t="shared" si="20"/>
        <v>3.0695611999111546E-3</v>
      </c>
      <c r="I67" s="1">
        <f t="shared" si="20"/>
        <v>1.7833316927594076E-2</v>
      </c>
      <c r="J67" s="1">
        <f t="shared" si="20"/>
        <v>1.9314692821787098E-2</v>
      </c>
    </row>
  </sheetData>
  <mergeCells count="28">
    <mergeCell ref="C40:D40"/>
    <mergeCell ref="E40:F40"/>
    <mergeCell ref="O3:P3"/>
    <mergeCell ref="A4:A67"/>
    <mergeCell ref="B4:B9"/>
    <mergeCell ref="K4:K39"/>
    <mergeCell ref="L4:L9"/>
    <mergeCell ref="G40:H40"/>
    <mergeCell ref="I40:J40"/>
    <mergeCell ref="B13:B18"/>
    <mergeCell ref="L13:L18"/>
    <mergeCell ref="B41:B46"/>
    <mergeCell ref="B22:B27"/>
    <mergeCell ref="L22:L27"/>
    <mergeCell ref="B50:B55"/>
    <mergeCell ref="B59:B64"/>
    <mergeCell ref="B31:B36"/>
    <mergeCell ref="L31:L36"/>
    <mergeCell ref="C3:D3"/>
    <mergeCell ref="E3:F3"/>
    <mergeCell ref="G3:H3"/>
    <mergeCell ref="I3:J3"/>
    <mergeCell ref="M3:N3"/>
    <mergeCell ref="K1:P1"/>
    <mergeCell ref="C2:F2"/>
    <mergeCell ref="G2:J2"/>
    <mergeCell ref="M2:N2"/>
    <mergeCell ref="O2:P2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8A1F3-B57E-45F5-85E8-D4248D17729D}">
  <dimension ref="A1:P67"/>
  <sheetViews>
    <sheetView zoomScale="25" zoomScaleNormal="25" workbookViewId="0">
      <selection activeCell="K36" sqref="K36"/>
    </sheetView>
  </sheetViews>
  <sheetFormatPr defaultColWidth="8.875" defaultRowHeight="16.5" x14ac:dyDescent="0.3"/>
  <sheetData>
    <row r="1" spans="1:16" x14ac:dyDescent="0.3">
      <c r="K1" s="116"/>
      <c r="L1" s="116"/>
      <c r="M1" s="116"/>
      <c r="N1" s="116"/>
      <c r="O1" s="116"/>
      <c r="P1" s="116"/>
    </row>
    <row r="2" spans="1:16" x14ac:dyDescent="0.3">
      <c r="A2" s="3" t="s">
        <v>0</v>
      </c>
      <c r="B2" s="53"/>
      <c r="C2" s="80" t="s">
        <v>147</v>
      </c>
      <c r="D2" s="81"/>
      <c r="E2" s="81"/>
      <c r="F2" s="115"/>
      <c r="G2" s="80" t="s">
        <v>149</v>
      </c>
      <c r="H2" s="81"/>
      <c r="I2" s="81"/>
      <c r="J2" s="115"/>
      <c r="K2" s="3" t="s">
        <v>0</v>
      </c>
      <c r="L2" s="53"/>
      <c r="M2" s="80" t="s">
        <v>219</v>
      </c>
      <c r="N2" s="81"/>
      <c r="O2" s="80" t="s">
        <v>218</v>
      </c>
      <c r="P2" s="81"/>
    </row>
    <row r="3" spans="1:16" x14ac:dyDescent="0.3">
      <c r="A3" s="3"/>
      <c r="B3" s="53"/>
      <c r="C3" s="80" t="s">
        <v>217</v>
      </c>
      <c r="D3" s="115"/>
      <c r="E3" s="80" t="s">
        <v>216</v>
      </c>
      <c r="F3" s="115"/>
      <c r="G3" s="80" t="s">
        <v>217</v>
      </c>
      <c r="H3" s="115"/>
      <c r="I3" s="80" t="s">
        <v>216</v>
      </c>
      <c r="J3" s="115"/>
      <c r="K3" s="3"/>
      <c r="L3" s="53"/>
      <c r="M3" s="80" t="s">
        <v>215</v>
      </c>
      <c r="N3" s="115"/>
      <c r="O3" s="80" t="s">
        <v>215</v>
      </c>
      <c r="P3" s="115"/>
    </row>
    <row r="4" spans="1:16" ht="24.75" customHeight="1" x14ac:dyDescent="0.3">
      <c r="A4" s="90" t="s">
        <v>222</v>
      </c>
      <c r="B4" s="67" t="s">
        <v>214</v>
      </c>
      <c r="C4" s="5" t="s">
        <v>22</v>
      </c>
      <c r="D4" s="6" t="s">
        <v>90</v>
      </c>
      <c r="E4" s="5" t="s">
        <v>22</v>
      </c>
      <c r="F4" s="6" t="s">
        <v>90</v>
      </c>
      <c r="G4" s="5" t="s">
        <v>22</v>
      </c>
      <c r="H4" s="6" t="s">
        <v>90</v>
      </c>
      <c r="I4" s="5" t="s">
        <v>22</v>
      </c>
      <c r="J4" s="6" t="s">
        <v>90</v>
      </c>
      <c r="K4" s="90" t="s">
        <v>223</v>
      </c>
      <c r="L4" s="67" t="s">
        <v>214</v>
      </c>
      <c r="M4" s="5" t="s">
        <v>22</v>
      </c>
      <c r="N4" s="6" t="s">
        <v>90</v>
      </c>
      <c r="O4" s="5" t="s">
        <v>22</v>
      </c>
      <c r="P4" s="6" t="s">
        <v>90</v>
      </c>
    </row>
    <row r="5" spans="1:16" ht="18.75" customHeight="1" x14ac:dyDescent="0.3">
      <c r="A5" s="90"/>
      <c r="B5" s="68"/>
      <c r="C5" s="4">
        <v>5.9022999999999999E-2</v>
      </c>
      <c r="D5" s="4">
        <v>5.2505999999999997E-2</v>
      </c>
      <c r="E5" s="4">
        <v>0.35202800000000001</v>
      </c>
      <c r="F5" s="4">
        <v>0.34492699999999998</v>
      </c>
      <c r="G5" s="4">
        <v>8.3323999999999995E-2</v>
      </c>
      <c r="H5" s="4">
        <v>8.4066000000000002E-2</v>
      </c>
      <c r="I5" s="4">
        <v>0.30299199999999998</v>
      </c>
      <c r="J5" s="4">
        <v>0.339339</v>
      </c>
      <c r="K5" s="90"/>
      <c r="L5" s="68"/>
      <c r="M5" s="10">
        <v>7.6770329999999998</v>
      </c>
      <c r="N5" s="4">
        <v>7.739973</v>
      </c>
      <c r="O5" s="4">
        <v>6.3235489999999999</v>
      </c>
      <c r="P5" s="4">
        <v>6.9888019999999997</v>
      </c>
    </row>
    <row r="6" spans="1:16" ht="18.75" customHeight="1" x14ac:dyDescent="0.3">
      <c r="A6" s="90"/>
      <c r="B6" s="68"/>
      <c r="C6" s="4">
        <v>7.0997000000000005E-2</v>
      </c>
      <c r="D6" s="4">
        <v>7.1624999999999994E-2</v>
      </c>
      <c r="E6" s="4">
        <v>0.306232</v>
      </c>
      <c r="F6" s="4">
        <v>0.31605899999999998</v>
      </c>
      <c r="G6" s="4">
        <v>8.0585000000000004E-2</v>
      </c>
      <c r="H6" s="4">
        <v>7.4079000000000006E-2</v>
      </c>
      <c r="I6" s="4">
        <v>0.284445</v>
      </c>
      <c r="J6" s="4">
        <v>0.26885799999999999</v>
      </c>
      <c r="K6" s="90"/>
      <c r="L6" s="68"/>
      <c r="M6" s="4">
        <v>7.6918480000000002</v>
      </c>
      <c r="N6" s="4">
        <v>7.1314719999999996</v>
      </c>
      <c r="O6" s="4">
        <v>5.9183279999999998</v>
      </c>
      <c r="P6" s="4">
        <v>5.7306350000000004</v>
      </c>
    </row>
    <row r="7" spans="1:16" ht="18.75" customHeight="1" x14ac:dyDescent="0.3">
      <c r="A7" s="90"/>
      <c r="B7" s="68"/>
      <c r="C7" s="4">
        <v>6.7229999999999998E-2</v>
      </c>
      <c r="D7" s="4">
        <v>7.1910000000000002E-2</v>
      </c>
      <c r="E7" s="4">
        <v>0.325963</v>
      </c>
      <c r="F7" s="4">
        <v>0.33130500000000002</v>
      </c>
      <c r="G7" s="4">
        <v>7.6133000000000006E-2</v>
      </c>
      <c r="H7" s="4">
        <v>8.0071000000000003E-2</v>
      </c>
      <c r="I7" s="4">
        <v>0.263158</v>
      </c>
      <c r="J7" s="4">
        <v>0.26961499999999999</v>
      </c>
      <c r="K7" s="90"/>
      <c r="L7" s="68"/>
      <c r="M7" s="4">
        <v>6.9475119999999997</v>
      </c>
      <c r="N7" s="4">
        <v>7.5688279999999999</v>
      </c>
      <c r="O7" s="4">
        <v>6.1499819999999996</v>
      </c>
      <c r="P7" s="4">
        <v>7.0386689999999996</v>
      </c>
    </row>
    <row r="8" spans="1:16" ht="18.75" customHeight="1" x14ac:dyDescent="0.3">
      <c r="A8" s="90"/>
      <c r="B8" s="82"/>
      <c r="C8" s="4">
        <v>4.5200999999999998E-2</v>
      </c>
      <c r="D8" s="4">
        <v>4.7854000000000001E-2</v>
      </c>
      <c r="E8" s="4">
        <v>0.31587900000000002</v>
      </c>
      <c r="F8" s="4">
        <v>0.33254099999999998</v>
      </c>
      <c r="G8" s="4">
        <v>8.1156000000000006E-2</v>
      </c>
      <c r="H8" s="4">
        <v>7.1568000000000007E-2</v>
      </c>
      <c r="I8" s="4">
        <v>0.26777099999999998</v>
      </c>
      <c r="J8" s="4">
        <v>0.25727299999999997</v>
      </c>
      <c r="K8" s="90"/>
      <c r="L8" s="82"/>
      <c r="M8" s="4">
        <v>7.1014489999999997</v>
      </c>
      <c r="N8" s="4">
        <v>8.0829979999999999</v>
      </c>
      <c r="O8" s="4">
        <v>6.253539</v>
      </c>
      <c r="P8" s="4">
        <v>6.2281620000000002</v>
      </c>
    </row>
    <row r="9" spans="1:16" ht="18.75" customHeight="1" x14ac:dyDescent="0.3">
      <c r="A9" s="90"/>
      <c r="B9" s="2" t="s">
        <v>2</v>
      </c>
      <c r="C9" s="1">
        <f t="shared" ref="C9:J9" si="0">AVERAGE(C5:C8)</f>
        <v>6.0612749999999993E-2</v>
      </c>
      <c r="D9" s="1">
        <f t="shared" si="0"/>
        <v>6.097375E-2</v>
      </c>
      <c r="E9" s="1">
        <f t="shared" si="0"/>
        <v>0.32502550000000002</v>
      </c>
      <c r="F9" s="1">
        <f t="shared" si="0"/>
        <v>0.331208</v>
      </c>
      <c r="G9" s="1">
        <f t="shared" si="0"/>
        <v>8.0299499999999996E-2</v>
      </c>
      <c r="H9" s="1">
        <f t="shared" si="0"/>
        <v>7.7446000000000001E-2</v>
      </c>
      <c r="I9" s="1">
        <f t="shared" si="0"/>
        <v>0.27959149999999999</v>
      </c>
      <c r="J9" s="1">
        <f t="shared" si="0"/>
        <v>0.28377125000000003</v>
      </c>
      <c r="K9" s="90"/>
      <c r="L9" s="2" t="s">
        <v>2</v>
      </c>
      <c r="M9" s="1">
        <f>AVERAGE(M5:M8)</f>
        <v>7.3544604999999992</v>
      </c>
      <c r="N9" s="1">
        <f>AVERAGE(N5:N8)</f>
        <v>7.6308177499999994</v>
      </c>
      <c r="O9" s="1">
        <f>AVERAGE(O5:O8)</f>
        <v>6.1613494999999991</v>
      </c>
      <c r="P9" s="1">
        <f>AVERAGE(P5:P8)</f>
        <v>6.4965669999999998</v>
      </c>
    </row>
    <row r="10" spans="1:16" ht="18.75" customHeight="1" x14ac:dyDescent="0.3">
      <c r="A10" s="90"/>
      <c r="B10" s="2" t="s">
        <v>3</v>
      </c>
      <c r="C10" s="1">
        <f t="shared" ref="C10:J10" si="1">STDEV(C5:C8)</f>
        <v>1.1426139458131411E-2</v>
      </c>
      <c r="D10" s="1">
        <f t="shared" si="1"/>
        <v>1.2607951469211795E-2</v>
      </c>
      <c r="E10" s="1">
        <f t="shared" si="1"/>
        <v>1.9721967591157494E-2</v>
      </c>
      <c r="F10" s="1">
        <f t="shared" si="1"/>
        <v>1.1824965961896044E-2</v>
      </c>
      <c r="G10" s="1">
        <f t="shared" si="1"/>
        <v>3.0178593406585364E-3</v>
      </c>
      <c r="H10" s="1">
        <f t="shared" si="1"/>
        <v>5.6745806893549388E-3</v>
      </c>
      <c r="I10" s="1">
        <f t="shared" si="1"/>
        <v>1.8082440884275915E-2</v>
      </c>
      <c r="J10" s="1">
        <f t="shared" si="1"/>
        <v>3.7473263948001823E-2</v>
      </c>
      <c r="K10" s="90"/>
      <c r="L10" s="2" t="s">
        <v>3</v>
      </c>
      <c r="M10" s="1">
        <f>STDEV(M5:M8)</f>
        <v>0.38622327035753146</v>
      </c>
      <c r="N10" s="1">
        <f>STDEV(N5:N8)</f>
        <v>0.39563061654391307</v>
      </c>
      <c r="O10" s="1">
        <f>STDEV(O5:O8)</f>
        <v>0.17700871092406728</v>
      </c>
      <c r="P10" s="1">
        <f>STDEV(P5:P8)</f>
        <v>0.63110034761465073</v>
      </c>
    </row>
    <row r="11" spans="1:16" ht="18.75" customHeight="1" x14ac:dyDescent="0.3">
      <c r="A11" s="90"/>
      <c r="B11" s="2" t="s">
        <v>1</v>
      </c>
      <c r="C11" s="1">
        <f t="shared" ref="C11:J11" si="2">STDEV(C5:C8)/SQRT(COUNT(C5:C8))</f>
        <v>5.7130697290657057E-3</v>
      </c>
      <c r="D11" s="1">
        <f t="shared" si="2"/>
        <v>6.3039757346058977E-3</v>
      </c>
      <c r="E11" s="1">
        <f t="shared" si="2"/>
        <v>9.8609837955787472E-3</v>
      </c>
      <c r="F11" s="1">
        <f t="shared" si="2"/>
        <v>5.9124829809480218E-3</v>
      </c>
      <c r="G11" s="1">
        <f t="shared" si="2"/>
        <v>1.5089296703292682E-3</v>
      </c>
      <c r="H11" s="1">
        <f t="shared" si="2"/>
        <v>2.8372903446774694E-3</v>
      </c>
      <c r="I11" s="1">
        <f t="shared" si="2"/>
        <v>9.0412204421379573E-3</v>
      </c>
      <c r="J11" s="1">
        <f t="shared" si="2"/>
        <v>1.8736631974000911E-2</v>
      </c>
      <c r="K11" s="90"/>
      <c r="L11" s="2" t="s">
        <v>1</v>
      </c>
      <c r="M11" s="1">
        <f>STDEV(M5:M8)/SQRT(COUNT(M5:M8))</f>
        <v>0.19311163517876573</v>
      </c>
      <c r="N11" s="1">
        <f>STDEV(N5:N8)/SQRT(COUNT(N5:N8))</f>
        <v>0.19781530827195654</v>
      </c>
      <c r="O11" s="1">
        <f>STDEV(O5:O8)/SQRT(COUNT(O5:O8))</f>
        <v>8.850435546203364E-2</v>
      </c>
      <c r="P11" s="1">
        <f>STDEV(P5:P8)/SQRT(COUNT(P5:P8))</f>
        <v>0.31555017380732536</v>
      </c>
    </row>
    <row r="12" spans="1:16" x14ac:dyDescent="0.3">
      <c r="A12" s="90"/>
      <c r="B12" s="67" t="s">
        <v>212</v>
      </c>
      <c r="C12" s="5" t="s">
        <v>22</v>
      </c>
      <c r="D12" s="6" t="s">
        <v>90</v>
      </c>
      <c r="E12" s="5" t="s">
        <v>22</v>
      </c>
      <c r="F12" s="6" t="s">
        <v>90</v>
      </c>
      <c r="G12" s="5" t="s">
        <v>22</v>
      </c>
      <c r="H12" s="6" t="s">
        <v>90</v>
      </c>
      <c r="I12" s="5" t="s">
        <v>22</v>
      </c>
      <c r="J12" s="6" t="s">
        <v>90</v>
      </c>
      <c r="K12" s="90"/>
      <c r="L12" s="67" t="s">
        <v>210</v>
      </c>
      <c r="M12" s="5" t="s">
        <v>22</v>
      </c>
      <c r="N12" s="6" t="s">
        <v>90</v>
      </c>
      <c r="O12" s="5" t="s">
        <v>22</v>
      </c>
      <c r="P12" s="6" t="s">
        <v>90</v>
      </c>
    </row>
    <row r="13" spans="1:16" x14ac:dyDescent="0.3">
      <c r="A13" s="90"/>
      <c r="B13" s="68"/>
      <c r="C13" s="4">
        <v>6.8903000000000006E-2</v>
      </c>
      <c r="D13" s="4">
        <v>7.5352000000000002E-2</v>
      </c>
      <c r="E13" s="4">
        <v>0.73223499999999997</v>
      </c>
      <c r="F13" s="4">
        <v>0.79240100000000002</v>
      </c>
      <c r="G13" s="4">
        <v>7.3483999999999994E-2</v>
      </c>
      <c r="H13" s="4">
        <v>9.0369000000000005E-2</v>
      </c>
      <c r="I13" s="4">
        <v>0.29797899999999999</v>
      </c>
      <c r="J13" s="4">
        <v>0.29163299999999998</v>
      </c>
      <c r="K13" s="90"/>
      <c r="L13" s="68"/>
      <c r="M13" s="10">
        <v>11.753</v>
      </c>
      <c r="N13" s="4">
        <v>10.332940000000001</v>
      </c>
      <c r="O13" s="4">
        <v>8.6347020000000008</v>
      </c>
      <c r="P13" s="4">
        <v>9.6978519999999993</v>
      </c>
    </row>
    <row r="14" spans="1:16" x14ac:dyDescent="0.3">
      <c r="A14" s="90"/>
      <c r="B14" s="68"/>
      <c r="C14" s="4">
        <v>6.8189E-2</v>
      </c>
      <c r="D14" s="4">
        <v>6.5135999999999999E-2</v>
      </c>
      <c r="E14" s="4">
        <v>0.65608299999999997</v>
      </c>
      <c r="F14" s="4">
        <v>0.76455700000000004</v>
      </c>
      <c r="G14" s="4">
        <v>6.4949999999999994E-2</v>
      </c>
      <c r="H14" s="4">
        <v>7.6878000000000002E-2</v>
      </c>
      <c r="I14" s="4">
        <v>0.29916599999999999</v>
      </c>
      <c r="J14" s="4">
        <v>0.29431600000000002</v>
      </c>
      <c r="K14" s="90"/>
      <c r="L14" s="68"/>
      <c r="M14" s="4">
        <v>10.555859999999999</v>
      </c>
      <c r="N14" s="4">
        <v>10.675750000000001</v>
      </c>
      <c r="O14" s="4">
        <v>10.08512</v>
      </c>
      <c r="P14" s="4">
        <v>9.4826829999999998</v>
      </c>
    </row>
    <row r="15" spans="1:16" x14ac:dyDescent="0.3">
      <c r="A15" s="90"/>
      <c r="B15" s="68"/>
      <c r="C15" s="7">
        <v>5.9695999999999999E-2</v>
      </c>
      <c r="D15" s="4">
        <v>6.7408999999999997E-2</v>
      </c>
      <c r="E15" s="4">
        <v>0.68048200000000003</v>
      </c>
      <c r="F15" s="4">
        <v>0.61090199999999995</v>
      </c>
      <c r="G15" s="7">
        <v>7.1637999999999993E-2</v>
      </c>
      <c r="H15" s="4">
        <v>5.9921000000000002E-2</v>
      </c>
      <c r="I15" s="4">
        <v>0.340895</v>
      </c>
      <c r="J15" s="4">
        <v>0.28257500000000002</v>
      </c>
      <c r="K15" s="90"/>
      <c r="L15" s="68"/>
      <c r="M15" s="4">
        <v>9.9284330000000001</v>
      </c>
      <c r="N15" s="4">
        <v>10.660640000000001</v>
      </c>
      <c r="O15" s="4">
        <v>10.651999999999999</v>
      </c>
      <c r="P15" s="4">
        <v>9.5242740000000001</v>
      </c>
    </row>
    <row r="16" spans="1:16" x14ac:dyDescent="0.3">
      <c r="A16" s="90"/>
      <c r="B16" s="82"/>
      <c r="C16" s="7">
        <v>7.8516000000000002E-2</v>
      </c>
      <c r="D16" s="4">
        <v>7.7198000000000003E-2</v>
      </c>
      <c r="E16" s="4">
        <v>0.78790800000000005</v>
      </c>
      <c r="F16" s="4">
        <v>0.73671799999999998</v>
      </c>
      <c r="G16" s="7">
        <v>5.9634E-2</v>
      </c>
      <c r="H16" s="7">
        <v>5.7539E-2</v>
      </c>
      <c r="I16" s="4">
        <v>0.265685</v>
      </c>
      <c r="J16" s="4">
        <v>0.27778399999999998</v>
      </c>
      <c r="K16" s="90"/>
      <c r="L16" s="82"/>
      <c r="M16" s="4">
        <v>10.72184</v>
      </c>
      <c r="N16" s="4">
        <v>9.8303879999999992</v>
      </c>
      <c r="O16" s="4">
        <v>9.0762099999999997</v>
      </c>
      <c r="P16" s="4">
        <v>9.2728490000000008</v>
      </c>
    </row>
    <row r="17" spans="1:16" ht="17.25" x14ac:dyDescent="0.3">
      <c r="A17" s="90"/>
      <c r="B17" s="2" t="s">
        <v>2</v>
      </c>
      <c r="C17" s="1">
        <f t="shared" ref="C17:J17" si="3">AVERAGE(C13:C16)</f>
        <v>6.8825999999999998E-2</v>
      </c>
      <c r="D17" s="1">
        <f t="shared" si="3"/>
        <v>7.1273749999999997E-2</v>
      </c>
      <c r="E17" s="1">
        <f t="shared" si="3"/>
        <v>0.71417700000000006</v>
      </c>
      <c r="F17" s="1">
        <f t="shared" si="3"/>
        <v>0.72614449999999997</v>
      </c>
      <c r="G17" s="1">
        <f t="shared" si="3"/>
        <v>6.74265E-2</v>
      </c>
      <c r="H17" s="1">
        <f t="shared" si="3"/>
        <v>7.1176749999999997E-2</v>
      </c>
      <c r="I17" s="1">
        <f t="shared" si="3"/>
        <v>0.30093124999999998</v>
      </c>
      <c r="J17" s="1">
        <f t="shared" si="3"/>
        <v>0.28657700000000003</v>
      </c>
      <c r="K17" s="90"/>
      <c r="L17" s="2" t="s">
        <v>2</v>
      </c>
      <c r="M17" s="1">
        <f>AVERAGE(M13:M16)</f>
        <v>10.73978325</v>
      </c>
      <c r="N17" s="1">
        <f>AVERAGE(N13:N16)</f>
        <v>10.3749295</v>
      </c>
      <c r="O17" s="1">
        <f>AVERAGE(O13:O16)</f>
        <v>9.6120079999999994</v>
      </c>
      <c r="P17" s="1">
        <f>AVERAGE(P13:P16)</f>
        <v>9.4944144999999995</v>
      </c>
    </row>
    <row r="18" spans="1:16" ht="17.25" x14ac:dyDescent="0.3">
      <c r="A18" s="90"/>
      <c r="B18" s="2" t="s">
        <v>3</v>
      </c>
      <c r="C18" s="1">
        <f t="shared" ref="C18:J18" si="4">STDEV(C13:C16)</f>
        <v>7.6955549507491672E-3</v>
      </c>
      <c r="D18" s="1">
        <f t="shared" si="4"/>
        <v>5.8973759348261573E-3</v>
      </c>
      <c r="E18" s="1">
        <f t="shared" si="4"/>
        <v>5.8516714381448336E-2</v>
      </c>
      <c r="F18" s="1">
        <f t="shared" si="4"/>
        <v>8.0120901677818587E-2</v>
      </c>
      <c r="G18" s="1">
        <f t="shared" si="4"/>
        <v>6.3583579379165684E-3</v>
      </c>
      <c r="H18" s="1">
        <f t="shared" si="4"/>
        <v>1.542213609015739E-2</v>
      </c>
      <c r="I18" s="1">
        <f t="shared" si="4"/>
        <v>3.0828727624030588E-2</v>
      </c>
      <c r="J18" s="1">
        <f t="shared" si="4"/>
        <v>7.7198469328521521E-3</v>
      </c>
      <c r="K18" s="90"/>
      <c r="L18" s="2" t="s">
        <v>3</v>
      </c>
      <c r="M18" s="1">
        <f>STDEV(M13:M16)</f>
        <v>0.75697801217885463</v>
      </c>
      <c r="N18" s="1">
        <f>STDEV(N13:N16)</f>
        <v>0.39598485929094213</v>
      </c>
      <c r="O18" s="1">
        <f>STDEV(O13:O16)</f>
        <v>0.9215249750726594</v>
      </c>
      <c r="P18" s="1">
        <f>STDEV(P13:P16)</f>
        <v>0.17464946323898753</v>
      </c>
    </row>
    <row r="19" spans="1:16" ht="17.25" x14ac:dyDescent="0.3">
      <c r="A19" s="90"/>
      <c r="B19" s="2" t="s">
        <v>1</v>
      </c>
      <c r="C19" s="1">
        <f t="shared" ref="C19:J19" si="5">STDEV(C13:C16)/SQRT(COUNT(C13:C16))</f>
        <v>3.8477774753745836E-3</v>
      </c>
      <c r="D19" s="1">
        <f t="shared" si="5"/>
        <v>2.9486879674130786E-3</v>
      </c>
      <c r="E19" s="1">
        <f t="shared" si="5"/>
        <v>2.9258357190724168E-2</v>
      </c>
      <c r="F19" s="1">
        <f t="shared" si="5"/>
        <v>4.0060450838909294E-2</v>
      </c>
      <c r="G19" s="1">
        <f t="shared" si="5"/>
        <v>3.1791789689582842E-3</v>
      </c>
      <c r="H19" s="1">
        <f t="shared" si="5"/>
        <v>7.7110680450786949E-3</v>
      </c>
      <c r="I19" s="1">
        <f t="shared" si="5"/>
        <v>1.5414363812015294E-2</v>
      </c>
      <c r="J19" s="1">
        <f t="shared" si="5"/>
        <v>3.8599234664260761E-3</v>
      </c>
      <c r="K19" s="90"/>
      <c r="L19" s="2" t="s">
        <v>1</v>
      </c>
      <c r="M19" s="1">
        <f>STDEV(M13:M16)/SQRT(COUNT(M13:M16))</f>
        <v>0.37848900608942732</v>
      </c>
      <c r="N19" s="1">
        <f>STDEV(N13:N16)/SQRT(COUNT(N13:N16))</f>
        <v>0.19799242964547106</v>
      </c>
      <c r="O19" s="1">
        <f>STDEV(O13:O16)/SQRT(COUNT(O13:O16))</f>
        <v>0.4607624875363297</v>
      </c>
      <c r="P19" s="1">
        <f>STDEV(P13:P16)/SQRT(COUNT(P13:P16))</f>
        <v>8.7324731619493765E-2</v>
      </c>
    </row>
    <row r="20" spans="1:16" x14ac:dyDescent="0.3">
      <c r="A20" s="90"/>
      <c r="B20" s="67" t="s">
        <v>210</v>
      </c>
      <c r="C20" s="5" t="s">
        <v>22</v>
      </c>
      <c r="D20" s="6" t="s">
        <v>90</v>
      </c>
      <c r="E20" s="5" t="s">
        <v>22</v>
      </c>
      <c r="F20" s="6" t="s">
        <v>90</v>
      </c>
      <c r="G20" s="5" t="s">
        <v>22</v>
      </c>
      <c r="H20" s="6" t="s">
        <v>90</v>
      </c>
      <c r="I20" s="5" t="s">
        <v>22</v>
      </c>
      <c r="J20" s="6" t="s">
        <v>90</v>
      </c>
      <c r="K20" s="90"/>
      <c r="L20" s="67" t="s">
        <v>206</v>
      </c>
      <c r="M20" s="5" t="s">
        <v>22</v>
      </c>
      <c r="N20" s="6" t="s">
        <v>90</v>
      </c>
      <c r="O20" s="5" t="s">
        <v>22</v>
      </c>
      <c r="P20" s="6" t="s">
        <v>90</v>
      </c>
    </row>
    <row r="21" spans="1:16" x14ac:dyDescent="0.3">
      <c r="A21" s="90"/>
      <c r="B21" s="68"/>
      <c r="C21" s="7">
        <v>5.4218000000000002E-2</v>
      </c>
      <c r="D21" s="7">
        <v>5.3532999999999997E-2</v>
      </c>
      <c r="E21" s="7">
        <v>0.29947800000000002</v>
      </c>
      <c r="F21" s="7">
        <v>0.312616</v>
      </c>
      <c r="G21" s="7">
        <v>0.102843</v>
      </c>
      <c r="H21" s="7">
        <v>0.10809299999999999</v>
      </c>
      <c r="I21" s="7">
        <v>0.26985100000000001</v>
      </c>
      <c r="J21" s="7">
        <v>0.25735200000000003</v>
      </c>
      <c r="K21" s="90"/>
      <c r="L21" s="68"/>
      <c r="M21" s="10">
        <v>5.6403350000000003</v>
      </c>
      <c r="N21" s="4">
        <v>5.5182719999999996</v>
      </c>
      <c r="O21" s="4">
        <v>7.2917160000000001</v>
      </c>
      <c r="P21" s="4">
        <v>6.4161710000000003</v>
      </c>
    </row>
    <row r="22" spans="1:16" x14ac:dyDescent="0.3">
      <c r="A22" s="90"/>
      <c r="B22" s="68"/>
      <c r="C22" s="7">
        <v>6.5975000000000006E-2</v>
      </c>
      <c r="D22" s="7">
        <v>5.9012000000000002E-2</v>
      </c>
      <c r="E22" s="7">
        <v>0.33427299999999999</v>
      </c>
      <c r="F22" s="7">
        <v>0.31938499999999997</v>
      </c>
      <c r="G22" s="7">
        <v>0.102386</v>
      </c>
      <c r="H22" s="7">
        <v>9.0457999999999997E-2</v>
      </c>
      <c r="I22" s="7">
        <v>0.30868400000000001</v>
      </c>
      <c r="J22" s="7">
        <v>0.27256999999999998</v>
      </c>
      <c r="K22" s="90"/>
      <c r="L22" s="68"/>
      <c r="M22" s="4">
        <v>4.6119620000000001</v>
      </c>
      <c r="N22" s="4">
        <v>4.5083099999999998</v>
      </c>
      <c r="O22" s="4">
        <v>7.020734</v>
      </c>
      <c r="P22" s="4">
        <v>6.3545999999999996</v>
      </c>
    </row>
    <row r="23" spans="1:16" x14ac:dyDescent="0.3">
      <c r="A23" s="90"/>
      <c r="B23" s="68"/>
      <c r="C23" s="7">
        <v>4.4229999999999998E-2</v>
      </c>
      <c r="D23" s="7">
        <v>4.9537999999999999E-2</v>
      </c>
      <c r="E23" s="7">
        <v>0.344337</v>
      </c>
      <c r="F23" s="7">
        <v>0.33781</v>
      </c>
      <c r="G23" s="7">
        <v>9.7250000000000003E-2</v>
      </c>
      <c r="H23" s="7">
        <v>8.9829999999999993E-2</v>
      </c>
      <c r="I23" s="7">
        <v>0.279777</v>
      </c>
      <c r="J23" s="7">
        <v>0.25973400000000002</v>
      </c>
      <c r="K23" s="90"/>
      <c r="L23" s="68"/>
      <c r="M23" s="4">
        <v>6.4786039999999998</v>
      </c>
      <c r="N23" s="4">
        <v>5.680536</v>
      </c>
      <c r="O23" s="4">
        <v>6.4719569999999997</v>
      </c>
      <c r="P23" s="4">
        <v>6.9103709999999996</v>
      </c>
    </row>
    <row r="24" spans="1:16" x14ac:dyDescent="0.3">
      <c r="A24" s="90"/>
      <c r="B24" s="82"/>
      <c r="C24" s="7">
        <v>4.2917999999999998E-2</v>
      </c>
      <c r="D24" s="7">
        <v>4.8168000000000002E-2</v>
      </c>
      <c r="E24" s="7">
        <v>0.34590399999999999</v>
      </c>
      <c r="F24" s="7">
        <v>0.36367100000000002</v>
      </c>
      <c r="G24" s="7">
        <v>6.0496000000000001E-2</v>
      </c>
      <c r="H24" s="7">
        <v>5.8668999999999999E-2</v>
      </c>
      <c r="I24" s="7">
        <v>0.29119600000000001</v>
      </c>
      <c r="J24" s="7">
        <v>0.30888700000000002</v>
      </c>
      <c r="K24" s="90"/>
      <c r="L24" s="82"/>
      <c r="M24" s="4">
        <v>4.7019760000000002</v>
      </c>
      <c r="N24" s="4">
        <v>5.8423569999999998</v>
      </c>
      <c r="O24" s="4">
        <v>6.1882099999999998</v>
      </c>
      <c r="P24" s="4">
        <v>6.6893710000000004</v>
      </c>
    </row>
    <row r="25" spans="1:16" ht="17.25" x14ac:dyDescent="0.3">
      <c r="A25" s="90"/>
      <c r="B25" s="2" t="s">
        <v>2</v>
      </c>
      <c r="C25" s="1">
        <f t="shared" ref="C25:J25" si="6">AVERAGE(C21:C24)</f>
        <v>5.1835249999999999E-2</v>
      </c>
      <c r="D25" s="1">
        <f t="shared" si="6"/>
        <v>5.2562750000000005E-2</v>
      </c>
      <c r="E25" s="1">
        <f t="shared" si="6"/>
        <v>0.33099800000000001</v>
      </c>
      <c r="F25" s="1">
        <f t="shared" si="6"/>
        <v>0.33337050000000001</v>
      </c>
      <c r="G25" s="1">
        <f t="shared" si="6"/>
        <v>9.0743749999999998E-2</v>
      </c>
      <c r="H25" s="1">
        <f t="shared" si="6"/>
        <v>8.6762499999999992E-2</v>
      </c>
      <c r="I25" s="1">
        <f t="shared" si="6"/>
        <v>0.28737699999999999</v>
      </c>
      <c r="J25" s="1">
        <f t="shared" si="6"/>
        <v>0.27463575000000001</v>
      </c>
      <c r="K25" s="90"/>
      <c r="L25" s="2" t="s">
        <v>2</v>
      </c>
      <c r="M25" s="1">
        <f>AVERAGE(M21:M24)</f>
        <v>5.3582192499999994</v>
      </c>
      <c r="N25" s="1">
        <f>AVERAGE(N21:N24)</f>
        <v>5.3873687500000003</v>
      </c>
      <c r="O25" s="1">
        <f>AVERAGE(O21:O24)</f>
        <v>6.7431542499999999</v>
      </c>
      <c r="P25" s="1">
        <f>AVERAGE(P21:P24)</f>
        <v>6.5926282500000006</v>
      </c>
    </row>
    <row r="26" spans="1:16" ht="17.25" x14ac:dyDescent="0.3">
      <c r="A26" s="90"/>
      <c r="B26" s="2" t="s">
        <v>3</v>
      </c>
      <c r="C26" s="1">
        <f t="shared" ref="C26:J26" si="7">STDEV(C21:C24)</f>
        <v>1.0692165398864105E-2</v>
      </c>
      <c r="D26" s="1">
        <f t="shared" si="7"/>
        <v>4.8647422250995649E-3</v>
      </c>
      <c r="E26" s="1">
        <f t="shared" si="7"/>
        <v>2.1636033077561439E-2</v>
      </c>
      <c r="F26" s="1">
        <f t="shared" si="7"/>
        <v>2.2833987394525163E-2</v>
      </c>
      <c r="G26" s="1">
        <f t="shared" si="7"/>
        <v>2.0323971927668782E-2</v>
      </c>
      <c r="H26" s="1">
        <f t="shared" si="7"/>
        <v>2.0553193174459965E-2</v>
      </c>
      <c r="I26" s="1">
        <f t="shared" si="7"/>
        <v>1.6668270116201825E-2</v>
      </c>
      <c r="J26" s="1">
        <f t="shared" si="7"/>
        <v>2.3792194915910274E-2</v>
      </c>
      <c r="K26" s="90"/>
      <c r="L26" s="2" t="s">
        <v>3</v>
      </c>
      <c r="M26" s="1">
        <f>STDEV(M21:M24)</f>
        <v>0.87984967859643781</v>
      </c>
      <c r="N26" s="1">
        <f>STDEV(N21:N24)</f>
        <v>0.60078872906725711</v>
      </c>
      <c r="O26" s="1">
        <f>STDEV(O21:O24)</f>
        <v>0.50315060044641058</v>
      </c>
      <c r="P26" s="1">
        <f>STDEV(P21:P24)</f>
        <v>0.25697874343399812</v>
      </c>
    </row>
    <row r="27" spans="1:16" ht="17.25" x14ac:dyDescent="0.3">
      <c r="A27" s="90"/>
      <c r="B27" s="2" t="s">
        <v>1</v>
      </c>
      <c r="C27" s="1">
        <f t="shared" ref="C27:J27" si="8">STDEV(C21:C24)/SQRT(COUNT(C21:C24))</f>
        <v>5.3460826994320525E-3</v>
      </c>
      <c r="D27" s="1">
        <f t="shared" si="8"/>
        <v>2.4323711125497824E-3</v>
      </c>
      <c r="E27" s="1">
        <f t="shared" si="8"/>
        <v>1.0818016538780719E-2</v>
      </c>
      <c r="F27" s="1">
        <f t="shared" si="8"/>
        <v>1.1416993697262581E-2</v>
      </c>
      <c r="G27" s="1">
        <f t="shared" si="8"/>
        <v>1.0161985963834391E-2</v>
      </c>
      <c r="H27" s="1">
        <f t="shared" si="8"/>
        <v>1.0276596587229982E-2</v>
      </c>
      <c r="I27" s="1">
        <f t="shared" si="8"/>
        <v>8.3341350581009124E-3</v>
      </c>
      <c r="J27" s="1">
        <f t="shared" si="8"/>
        <v>1.1896097457955137E-2</v>
      </c>
      <c r="K27" s="90"/>
      <c r="L27" s="2" t="s">
        <v>1</v>
      </c>
      <c r="M27" s="1">
        <f>STDEV(M21:M24)/SQRT(COUNT(M21:M24))</f>
        <v>0.43992483929821891</v>
      </c>
      <c r="N27" s="1">
        <f>STDEV(N21:N24)/SQRT(COUNT(N21:N24))</f>
        <v>0.30039436453362856</v>
      </c>
      <c r="O27" s="1">
        <f>STDEV(O21:O24)/SQRT(COUNT(O21:O24))</f>
        <v>0.25157530022320529</v>
      </c>
      <c r="P27" s="1">
        <f>STDEV(P21:P24)/SQRT(COUNT(P21:P24))</f>
        <v>0.12848937171699906</v>
      </c>
    </row>
    <row r="28" spans="1:16" x14ac:dyDescent="0.3">
      <c r="A28" s="90"/>
      <c r="B28" s="67" t="s">
        <v>208</v>
      </c>
      <c r="C28" s="5" t="s">
        <v>22</v>
      </c>
      <c r="D28" s="6" t="s">
        <v>90</v>
      </c>
      <c r="E28" s="5" t="s">
        <v>22</v>
      </c>
      <c r="F28" s="6" t="s">
        <v>90</v>
      </c>
      <c r="G28" s="5" t="s">
        <v>22</v>
      </c>
      <c r="H28" s="6" t="s">
        <v>90</v>
      </c>
      <c r="I28" s="5" t="s">
        <v>22</v>
      </c>
      <c r="J28" s="6" t="s">
        <v>90</v>
      </c>
      <c r="K28" s="90"/>
      <c r="L28" s="67" t="s">
        <v>207</v>
      </c>
      <c r="M28" s="5" t="s">
        <v>22</v>
      </c>
      <c r="N28" s="6" t="s">
        <v>90</v>
      </c>
      <c r="O28" s="5" t="s">
        <v>22</v>
      </c>
      <c r="P28" s="6" t="s">
        <v>90</v>
      </c>
    </row>
    <row r="29" spans="1:16" x14ac:dyDescent="0.3">
      <c r="A29" s="90"/>
      <c r="B29" s="68"/>
      <c r="C29" s="7">
        <v>0.150954</v>
      </c>
      <c r="D29" s="7">
        <v>0.16020000000000001</v>
      </c>
      <c r="E29" s="7">
        <v>0.29695899999999997</v>
      </c>
      <c r="F29" s="7">
        <v>0.31016899999999997</v>
      </c>
      <c r="G29" s="7">
        <v>0.17618</v>
      </c>
      <c r="H29" s="7">
        <v>0.18148700000000001</v>
      </c>
      <c r="I29" s="7">
        <v>0.39926600000000001</v>
      </c>
      <c r="J29" s="7">
        <v>0.344134</v>
      </c>
      <c r="K29" s="90"/>
      <c r="L29" s="68"/>
      <c r="M29" s="10">
        <v>9.6024949999999993</v>
      </c>
      <c r="N29" s="4">
        <v>12.239570000000001</v>
      </c>
      <c r="O29" s="4">
        <v>5.1546349999999999</v>
      </c>
      <c r="P29" s="4">
        <v>4.3212200000000003</v>
      </c>
    </row>
    <row r="30" spans="1:16" x14ac:dyDescent="0.3">
      <c r="A30" s="90"/>
      <c r="B30" s="68"/>
      <c r="C30" s="7">
        <v>0.137542</v>
      </c>
      <c r="D30" s="7">
        <v>0.13845499999999999</v>
      </c>
      <c r="E30" s="7">
        <v>0.38081999999999999</v>
      </c>
      <c r="F30" s="7">
        <v>0.39921400000000001</v>
      </c>
      <c r="G30" s="7">
        <v>0.18251500000000001</v>
      </c>
      <c r="H30" s="7">
        <v>0.18668100000000001</v>
      </c>
      <c r="I30" s="7">
        <v>0.37103799999999998</v>
      </c>
      <c r="J30" s="7">
        <v>0.35956399999999999</v>
      </c>
      <c r="K30" s="90"/>
      <c r="L30" s="68"/>
      <c r="M30" s="4">
        <v>10.506069999999999</v>
      </c>
      <c r="N30" s="4">
        <v>7.9101489999999997</v>
      </c>
      <c r="O30" s="4">
        <v>4.729247</v>
      </c>
      <c r="P30" s="4">
        <v>5.9963300000000004</v>
      </c>
    </row>
    <row r="31" spans="1:16" x14ac:dyDescent="0.3">
      <c r="A31" s="90"/>
      <c r="B31" s="68"/>
      <c r="C31" s="7">
        <v>0.12829699999999999</v>
      </c>
      <c r="D31" s="7">
        <v>0.15551999999999999</v>
      </c>
      <c r="E31" s="7">
        <v>0.29232599999999997</v>
      </c>
      <c r="F31" s="7">
        <v>0.36647800000000003</v>
      </c>
      <c r="G31" s="7">
        <v>0.20813999999999999</v>
      </c>
      <c r="H31" s="7">
        <v>0.183142</v>
      </c>
      <c r="I31" s="7">
        <v>0.37395899999999999</v>
      </c>
      <c r="J31" s="7">
        <v>0.32033600000000001</v>
      </c>
      <c r="K31" s="90"/>
      <c r="L31" s="68"/>
      <c r="M31" s="4">
        <v>10.56725</v>
      </c>
      <c r="N31" s="4">
        <v>10.76102</v>
      </c>
      <c r="O31" s="4">
        <v>4.6389899999999997</v>
      </c>
      <c r="P31" s="4">
        <v>6.2023549999999998</v>
      </c>
    </row>
    <row r="32" spans="1:16" x14ac:dyDescent="0.3">
      <c r="A32" s="90"/>
      <c r="B32" s="82"/>
      <c r="C32" s="7">
        <v>0.142622</v>
      </c>
      <c r="D32" s="7">
        <v>0.14108100000000001</v>
      </c>
      <c r="E32" s="7">
        <v>0.35862100000000002</v>
      </c>
      <c r="F32" s="7">
        <v>0.34054499999999999</v>
      </c>
      <c r="G32" s="7">
        <v>0.159971</v>
      </c>
      <c r="H32" s="7">
        <v>0.174981</v>
      </c>
      <c r="I32" s="7">
        <v>0.37229699999999999</v>
      </c>
      <c r="J32" s="7">
        <v>0.38386399999999998</v>
      </c>
      <c r="K32" s="90"/>
      <c r="L32" s="82"/>
      <c r="M32" s="4">
        <v>10.33962</v>
      </c>
      <c r="N32" s="4">
        <v>10.24272</v>
      </c>
      <c r="O32" s="4">
        <v>4.927009</v>
      </c>
      <c r="P32" s="4">
        <v>5.504569</v>
      </c>
    </row>
    <row r="33" spans="1:16" ht="17.25" x14ac:dyDescent="0.3">
      <c r="A33" s="90"/>
      <c r="B33" s="2" t="s">
        <v>2</v>
      </c>
      <c r="C33" s="1">
        <f t="shared" ref="C33:J33" si="9">AVERAGE(C29:C32)</f>
        <v>0.13985375</v>
      </c>
      <c r="D33" s="1">
        <f t="shared" si="9"/>
        <v>0.148814</v>
      </c>
      <c r="E33" s="1">
        <f t="shared" si="9"/>
        <v>0.33218149999999996</v>
      </c>
      <c r="F33" s="1">
        <f t="shared" si="9"/>
        <v>0.35410149999999996</v>
      </c>
      <c r="G33" s="1">
        <f t="shared" si="9"/>
        <v>0.18170149999999999</v>
      </c>
      <c r="H33" s="1">
        <f t="shared" si="9"/>
        <v>0.18157275</v>
      </c>
      <c r="I33" s="1">
        <f t="shared" si="9"/>
        <v>0.37914000000000003</v>
      </c>
      <c r="J33" s="1">
        <f t="shared" si="9"/>
        <v>0.35197449999999997</v>
      </c>
      <c r="K33" s="90"/>
      <c r="L33" s="2" t="s">
        <v>2</v>
      </c>
      <c r="M33" s="1">
        <f>AVERAGE(M29:M32)</f>
        <v>10.253858749999999</v>
      </c>
      <c r="N33" s="1">
        <f>AVERAGE(N29:N32)</f>
        <v>10.28836475</v>
      </c>
      <c r="O33" s="1">
        <f>AVERAGE(O29:O32)</f>
        <v>4.8624702499999994</v>
      </c>
      <c r="P33" s="1">
        <f>AVERAGE(P29:P32)</f>
        <v>5.5061185000000004</v>
      </c>
    </row>
    <row r="34" spans="1:16" ht="17.25" x14ac:dyDescent="0.3">
      <c r="A34" s="90"/>
      <c r="B34" s="2" t="s">
        <v>3</v>
      </c>
      <c r="C34" s="1">
        <f t="shared" ref="C34:J34" si="10">STDEV(C29:C32)</f>
        <v>9.4829920867132832E-3</v>
      </c>
      <c r="D34" s="1">
        <f t="shared" si="10"/>
        <v>1.0672700408050439E-2</v>
      </c>
      <c r="E34" s="1">
        <f t="shared" si="10"/>
        <v>4.4323944728931343E-2</v>
      </c>
      <c r="F34" s="1">
        <f t="shared" si="10"/>
        <v>3.7868890737208928E-2</v>
      </c>
      <c r="G34" s="1">
        <f t="shared" si="10"/>
        <v>2.0019637500880639E-2</v>
      </c>
      <c r="H34" s="1">
        <f t="shared" si="10"/>
        <v>4.8994994557267505E-3</v>
      </c>
      <c r="I34" s="1">
        <f t="shared" si="10"/>
        <v>1.347055665763917E-2</v>
      </c>
      <c r="J34" s="1">
        <f t="shared" si="10"/>
        <v>2.6689628716038735E-2</v>
      </c>
      <c r="K34" s="90"/>
      <c r="L34" s="2" t="s">
        <v>3</v>
      </c>
      <c r="M34" s="1">
        <f>STDEV(M29:M32)</f>
        <v>0.4447674737128568</v>
      </c>
      <c r="N34" s="1">
        <f>STDEV(N29:N32)</f>
        <v>1.7970901025204431</v>
      </c>
      <c r="O34" s="1">
        <f>STDEV(O29:O32)</f>
        <v>0.22892309325386262</v>
      </c>
      <c r="P34" s="1">
        <f>STDEV(P29:P32)</f>
        <v>0.84242495905510295</v>
      </c>
    </row>
    <row r="35" spans="1:16" ht="17.25" x14ac:dyDescent="0.3">
      <c r="A35" s="90"/>
      <c r="B35" s="2" t="s">
        <v>1</v>
      </c>
      <c r="C35" s="1">
        <f t="shared" ref="C35:J35" si="11">STDEV(C29:C32)/SQRT(COUNT(C29:C32))</f>
        <v>4.7414960433566416E-3</v>
      </c>
      <c r="D35" s="1">
        <f t="shared" si="11"/>
        <v>5.3363502040252196E-3</v>
      </c>
      <c r="E35" s="1">
        <f t="shared" si="11"/>
        <v>2.2161972364465671E-2</v>
      </c>
      <c r="F35" s="1">
        <f t="shared" si="11"/>
        <v>1.8934445368604464E-2</v>
      </c>
      <c r="G35" s="1">
        <f t="shared" si="11"/>
        <v>1.0009818750440319E-2</v>
      </c>
      <c r="H35" s="1">
        <f t="shared" si="11"/>
        <v>2.4497497278633752E-3</v>
      </c>
      <c r="I35" s="1">
        <f t="shared" si="11"/>
        <v>6.7352783288195852E-3</v>
      </c>
      <c r="J35" s="1">
        <f t="shared" si="11"/>
        <v>1.3344814358019368E-2</v>
      </c>
      <c r="K35" s="90"/>
      <c r="L35" s="2" t="s">
        <v>1</v>
      </c>
      <c r="M35" s="1">
        <f>STDEV(M29:M32)/SQRT(COUNT(M29:M32))</f>
        <v>0.2223837368564284</v>
      </c>
      <c r="N35" s="1">
        <f>STDEV(N29:N32)/SQRT(COUNT(N29:N32))</f>
        <v>0.89854505126022155</v>
      </c>
      <c r="O35" s="1">
        <f>STDEV(O29:O32)/SQRT(COUNT(O29:O32))</f>
        <v>0.11446154662693131</v>
      </c>
      <c r="P35" s="1">
        <f>STDEV(P29:P32)/SQRT(COUNT(P29:P32))</f>
        <v>0.42121247952755148</v>
      </c>
    </row>
    <row r="36" spans="1:16" x14ac:dyDescent="0.3">
      <c r="A36" s="90"/>
      <c r="B36" s="67" t="s">
        <v>206</v>
      </c>
      <c r="C36" s="5" t="s">
        <v>22</v>
      </c>
      <c r="D36" s="6" t="s">
        <v>90</v>
      </c>
      <c r="E36" s="5" t="s">
        <v>22</v>
      </c>
      <c r="F36" s="6" t="s">
        <v>90</v>
      </c>
      <c r="G36" s="5" t="s">
        <v>22</v>
      </c>
      <c r="H36" s="6" t="s">
        <v>90</v>
      </c>
      <c r="I36" s="5" t="s">
        <v>22</v>
      </c>
      <c r="J36" s="6" t="s">
        <v>90</v>
      </c>
    </row>
    <row r="37" spans="1:16" x14ac:dyDescent="0.3">
      <c r="A37" s="90"/>
      <c r="B37" s="68"/>
      <c r="C37" s="7">
        <v>6.0039000000000002E-2</v>
      </c>
      <c r="D37" s="7">
        <v>5.8955E-2</v>
      </c>
      <c r="E37" s="7">
        <v>0.331127</v>
      </c>
      <c r="F37" s="7">
        <v>0.32302999999999998</v>
      </c>
      <c r="G37" s="7">
        <v>0.129552</v>
      </c>
      <c r="H37" s="7">
        <v>0.111917</v>
      </c>
      <c r="I37" s="7">
        <v>0.32552199999999998</v>
      </c>
      <c r="J37" s="7">
        <v>0.29767700000000002</v>
      </c>
    </row>
    <row r="38" spans="1:16" x14ac:dyDescent="0.3">
      <c r="A38" s="90"/>
      <c r="B38" s="68"/>
      <c r="C38" s="7">
        <v>4.9938000000000003E-2</v>
      </c>
      <c r="D38" s="7">
        <v>4.5315000000000001E-2</v>
      </c>
      <c r="E38" s="7">
        <v>0.34338200000000002</v>
      </c>
      <c r="F38" s="7">
        <v>0.30762</v>
      </c>
      <c r="G38" s="7">
        <v>0.11414299999999999</v>
      </c>
      <c r="H38" s="7">
        <v>0.10700900000000001</v>
      </c>
      <c r="I38" s="7">
        <v>0.34637200000000001</v>
      </c>
      <c r="J38" s="7">
        <v>0.31747700000000001</v>
      </c>
    </row>
    <row r="39" spans="1:16" x14ac:dyDescent="0.3">
      <c r="A39" s="90"/>
      <c r="B39" s="68"/>
      <c r="C39" s="7">
        <v>7.6476000000000002E-2</v>
      </c>
      <c r="D39" s="7">
        <v>7.1167999999999995E-2</v>
      </c>
      <c r="E39" s="7">
        <v>0.31094300000000002</v>
      </c>
      <c r="F39" s="7">
        <v>0.32688099999999998</v>
      </c>
      <c r="G39" s="7">
        <v>9.6450999999999995E-2</v>
      </c>
      <c r="H39" s="7">
        <v>9.5652000000000001E-2</v>
      </c>
      <c r="I39" s="7">
        <v>0.30143700000000001</v>
      </c>
      <c r="J39" s="7">
        <v>0.28887400000000002</v>
      </c>
    </row>
    <row r="40" spans="1:16" ht="32.25" customHeight="1" x14ac:dyDescent="0.3">
      <c r="A40" s="90"/>
      <c r="B40" s="82"/>
      <c r="C40" s="7">
        <v>5.8956000000000001E-2</v>
      </c>
      <c r="D40" s="7">
        <v>5.8213000000000001E-2</v>
      </c>
      <c r="E40" s="7">
        <v>0.33154099999999997</v>
      </c>
      <c r="F40" s="7">
        <v>0.34138400000000002</v>
      </c>
      <c r="G40" s="7">
        <v>0.106838</v>
      </c>
      <c r="H40" s="7">
        <v>0.103585</v>
      </c>
      <c r="I40" s="7">
        <v>0.31738699999999997</v>
      </c>
      <c r="J40" s="7">
        <v>0.37460900000000003</v>
      </c>
    </row>
    <row r="41" spans="1:16" ht="17.25" x14ac:dyDescent="0.3">
      <c r="A41" s="90"/>
      <c r="B41" s="2" t="s">
        <v>2</v>
      </c>
      <c r="C41" s="1">
        <f t="shared" ref="C41:J41" si="12">AVERAGE(C37:C40)</f>
        <v>6.1352250000000004E-2</v>
      </c>
      <c r="D41" s="1">
        <f t="shared" si="12"/>
        <v>5.8412749999999999E-2</v>
      </c>
      <c r="E41" s="1">
        <f t="shared" si="12"/>
        <v>0.32924825000000002</v>
      </c>
      <c r="F41" s="1">
        <f t="shared" si="12"/>
        <v>0.32472875000000001</v>
      </c>
      <c r="G41" s="1">
        <f t="shared" si="12"/>
        <v>0.111746</v>
      </c>
      <c r="H41" s="1">
        <f t="shared" si="12"/>
        <v>0.10454075</v>
      </c>
      <c r="I41" s="1">
        <f t="shared" si="12"/>
        <v>0.32267950000000001</v>
      </c>
      <c r="J41" s="1">
        <f t="shared" si="12"/>
        <v>0.31965925000000001</v>
      </c>
    </row>
    <row r="42" spans="1:16" ht="17.25" x14ac:dyDescent="0.3">
      <c r="A42" s="90"/>
      <c r="B42" s="2" t="s">
        <v>3</v>
      </c>
      <c r="C42" s="1">
        <f t="shared" ref="C42:J42" si="13">STDEV(C37:C40)</f>
        <v>1.1052594819769669E-2</v>
      </c>
      <c r="D42" s="1">
        <f t="shared" si="13"/>
        <v>1.0560640648969482E-2</v>
      </c>
      <c r="E42" s="1">
        <f t="shared" si="13"/>
        <v>1.3461444582584732E-2</v>
      </c>
      <c r="F42" s="1">
        <f t="shared" si="13"/>
        <v>1.3875933731344598E-2</v>
      </c>
      <c r="G42" s="1">
        <f t="shared" si="13"/>
        <v>1.3914317973464124E-2</v>
      </c>
      <c r="H42" s="1">
        <f t="shared" si="13"/>
        <v>6.8416532297878628E-3</v>
      </c>
      <c r="I42" s="1">
        <f t="shared" si="13"/>
        <v>1.869642323190901E-2</v>
      </c>
      <c r="J42" s="1">
        <f t="shared" si="13"/>
        <v>3.8536511573441776E-2</v>
      </c>
    </row>
    <row r="43" spans="1:16" ht="17.25" x14ac:dyDescent="0.3">
      <c r="A43" s="90"/>
      <c r="B43" s="2" t="s">
        <v>1</v>
      </c>
      <c r="C43" s="1">
        <f t="shared" ref="C43:J43" si="14">STDEV(C37:C40)/SQRT(COUNT(C37:C40))</f>
        <v>5.5262974098848347E-3</v>
      </c>
      <c r="D43" s="1">
        <f t="shared" si="14"/>
        <v>5.280320324484741E-3</v>
      </c>
      <c r="E43" s="1">
        <f t="shared" si="14"/>
        <v>6.7307222912923658E-3</v>
      </c>
      <c r="F43" s="1">
        <f t="shared" si="14"/>
        <v>6.9379668656722989E-3</v>
      </c>
      <c r="G43" s="1">
        <f t="shared" si="14"/>
        <v>6.9571589867320621E-3</v>
      </c>
      <c r="H43" s="1">
        <f t="shared" si="14"/>
        <v>3.4208266148939314E-3</v>
      </c>
      <c r="I43" s="1">
        <f t="shared" si="14"/>
        <v>9.3482116159545048E-3</v>
      </c>
      <c r="J43" s="1">
        <f t="shared" si="14"/>
        <v>1.9268255786720888E-2</v>
      </c>
    </row>
    <row r="44" spans="1:16" x14ac:dyDescent="0.3">
      <c r="A44" s="90"/>
      <c r="B44" s="67" t="s">
        <v>173</v>
      </c>
      <c r="C44" s="5" t="s">
        <v>22</v>
      </c>
      <c r="D44" s="6" t="s">
        <v>90</v>
      </c>
      <c r="E44" s="5" t="s">
        <v>22</v>
      </c>
      <c r="F44" s="6" t="s">
        <v>90</v>
      </c>
      <c r="G44" s="5" t="s">
        <v>22</v>
      </c>
      <c r="H44" s="6" t="s">
        <v>90</v>
      </c>
      <c r="I44" s="5" t="s">
        <v>22</v>
      </c>
      <c r="J44" s="6" t="s">
        <v>90</v>
      </c>
    </row>
    <row r="45" spans="1:16" x14ac:dyDescent="0.3">
      <c r="A45" s="90"/>
      <c r="B45" s="68"/>
      <c r="C45" s="7">
        <v>8.2775000000000001E-2</v>
      </c>
      <c r="D45" s="7">
        <v>8.0421000000000006E-2</v>
      </c>
      <c r="E45" s="7">
        <v>0.67295499999999997</v>
      </c>
      <c r="F45" s="7">
        <v>0.66847500000000004</v>
      </c>
      <c r="G45" s="7">
        <v>8.4974999999999995E-2</v>
      </c>
      <c r="H45" s="7">
        <v>7.4693999999999997E-2</v>
      </c>
      <c r="I45" s="7">
        <v>0.32952900000000002</v>
      </c>
      <c r="J45" s="7">
        <v>0.333704</v>
      </c>
    </row>
    <row r="46" spans="1:16" x14ac:dyDescent="0.3">
      <c r="A46" s="90"/>
      <c r="B46" s="68"/>
      <c r="C46" s="7">
        <v>8.0376000000000003E-2</v>
      </c>
      <c r="D46" s="7">
        <v>6.5921999999999994E-2</v>
      </c>
      <c r="E46" s="7">
        <v>0.56638699999999997</v>
      </c>
      <c r="F46" s="7">
        <v>0.64470899999999998</v>
      </c>
      <c r="G46" s="7">
        <v>8.4724999999999995E-2</v>
      </c>
      <c r="H46" s="7">
        <v>0.10005</v>
      </c>
      <c r="I46" s="7">
        <v>0.32279600000000003</v>
      </c>
      <c r="J46" s="7">
        <v>0.31526399999999999</v>
      </c>
    </row>
    <row r="47" spans="1:16" x14ac:dyDescent="0.3">
      <c r="A47" s="90"/>
      <c r="B47" s="68"/>
      <c r="C47" s="7">
        <v>6.2949000000000005E-2</v>
      </c>
      <c r="D47" s="7">
        <v>7.1849999999999997E-2</v>
      </c>
      <c r="E47" s="7">
        <v>0.49557299999999999</v>
      </c>
      <c r="F47" s="7">
        <v>0.54809799999999997</v>
      </c>
      <c r="G47" s="7">
        <v>8.0208000000000002E-2</v>
      </c>
      <c r="H47" s="7">
        <v>8.0394999999999994E-2</v>
      </c>
      <c r="I47" s="7">
        <v>0.30504399999999998</v>
      </c>
      <c r="J47" s="7">
        <v>0.311892</v>
      </c>
    </row>
    <row r="48" spans="1:16" x14ac:dyDescent="0.3">
      <c r="A48" s="90"/>
      <c r="B48" s="82"/>
      <c r="C48" s="7">
        <v>6.2973000000000001E-2</v>
      </c>
      <c r="D48" s="7">
        <v>7.1481000000000003E-2</v>
      </c>
      <c r="E48" s="7">
        <v>0.493726</v>
      </c>
      <c r="F48" s="7">
        <v>0.47315699999999999</v>
      </c>
      <c r="G48" s="7">
        <v>6.4033999999999994E-2</v>
      </c>
      <c r="H48" s="7">
        <v>5.8368000000000003E-2</v>
      </c>
      <c r="I48" s="7">
        <v>0.28267100000000001</v>
      </c>
      <c r="J48" s="7">
        <v>0.30735000000000001</v>
      </c>
    </row>
    <row r="49" spans="1:10" ht="17.25" x14ac:dyDescent="0.3">
      <c r="A49" s="90"/>
      <c r="B49" s="2" t="s">
        <v>2</v>
      </c>
      <c r="C49" s="1">
        <f t="shared" ref="C49:J49" si="15">AVERAGE(C45:C48)</f>
        <v>7.2268250000000006E-2</v>
      </c>
      <c r="D49" s="1">
        <f t="shared" si="15"/>
        <v>7.2418499999999997E-2</v>
      </c>
      <c r="E49" s="1">
        <f t="shared" si="15"/>
        <v>0.55716025000000002</v>
      </c>
      <c r="F49" s="1">
        <f t="shared" si="15"/>
        <v>0.58360975000000004</v>
      </c>
      <c r="G49" s="1">
        <f t="shared" si="15"/>
        <v>7.84855E-2</v>
      </c>
      <c r="H49" s="1">
        <f t="shared" si="15"/>
        <v>7.8376749999999995E-2</v>
      </c>
      <c r="I49" s="1">
        <f t="shared" si="15"/>
        <v>0.31001000000000001</v>
      </c>
      <c r="J49" s="1">
        <f t="shared" si="15"/>
        <v>0.31705250000000001</v>
      </c>
    </row>
    <row r="50" spans="1:10" ht="17.25" x14ac:dyDescent="0.3">
      <c r="A50" s="90"/>
      <c r="B50" s="2" t="s">
        <v>3</v>
      </c>
      <c r="C50" s="1">
        <f t="shared" ref="C50:J50" si="16">STDEV(C45:C48)</f>
        <v>1.0791624819738646E-2</v>
      </c>
      <c r="D50" s="1">
        <f t="shared" si="16"/>
        <v>5.9846085084991193E-3</v>
      </c>
      <c r="E50" s="1">
        <f t="shared" si="16"/>
        <v>8.4282165924450467E-2</v>
      </c>
      <c r="F50" s="1">
        <f t="shared" si="16"/>
        <v>9.0177830569658252E-2</v>
      </c>
      <c r="G50" s="1">
        <f t="shared" si="16"/>
        <v>9.8802467749207253E-3</v>
      </c>
      <c r="H50" s="1">
        <f t="shared" si="16"/>
        <v>1.7201897402612312E-2</v>
      </c>
      <c r="I50" s="1">
        <f t="shared" si="16"/>
        <v>2.0948788620506607E-2</v>
      </c>
      <c r="J50" s="1">
        <f t="shared" si="16"/>
        <v>1.156489589231135E-2</v>
      </c>
    </row>
    <row r="51" spans="1:10" ht="17.25" x14ac:dyDescent="0.3">
      <c r="A51" s="90"/>
      <c r="B51" s="2" t="s">
        <v>1</v>
      </c>
      <c r="C51" s="1">
        <f t="shared" ref="C51:J51" si="17">STDEV(C45:C48)/SQRT(COUNT(C45:C48))</f>
        <v>5.3958124098693232E-3</v>
      </c>
      <c r="D51" s="1">
        <f t="shared" si="17"/>
        <v>2.9923042542495597E-3</v>
      </c>
      <c r="E51" s="1">
        <f t="shared" si="17"/>
        <v>4.2141082962225233E-2</v>
      </c>
      <c r="F51" s="1">
        <f t="shared" si="17"/>
        <v>4.5088915284829126E-2</v>
      </c>
      <c r="G51" s="1">
        <f t="shared" si="17"/>
        <v>4.9401233874603627E-3</v>
      </c>
      <c r="H51" s="1">
        <f t="shared" si="17"/>
        <v>8.6009487013061561E-3</v>
      </c>
      <c r="I51" s="1">
        <f t="shared" si="17"/>
        <v>1.0474394310253304E-2</v>
      </c>
      <c r="J51" s="1">
        <f t="shared" si="17"/>
        <v>5.7824479461556751E-3</v>
      </c>
    </row>
    <row r="52" spans="1:10" x14ac:dyDescent="0.3">
      <c r="A52" s="90"/>
      <c r="B52" s="67" t="s">
        <v>205</v>
      </c>
      <c r="C52" s="5" t="s">
        <v>22</v>
      </c>
      <c r="D52" s="6" t="s">
        <v>90</v>
      </c>
      <c r="E52" s="5" t="s">
        <v>22</v>
      </c>
      <c r="F52" s="6" t="s">
        <v>90</v>
      </c>
      <c r="G52" s="5" t="s">
        <v>22</v>
      </c>
      <c r="H52" s="6" t="s">
        <v>90</v>
      </c>
      <c r="I52" s="5" t="s">
        <v>22</v>
      </c>
      <c r="J52" s="6" t="s">
        <v>90</v>
      </c>
    </row>
    <row r="53" spans="1:10" x14ac:dyDescent="0.3">
      <c r="A53" s="90"/>
      <c r="B53" s="68"/>
      <c r="C53" s="7">
        <v>3.9111E-2</v>
      </c>
      <c r="D53" s="7">
        <v>4.2498000000000001E-2</v>
      </c>
      <c r="E53" s="7">
        <v>0.34841699999999998</v>
      </c>
      <c r="F53" s="7">
        <v>0.36507699999999998</v>
      </c>
      <c r="G53" s="7">
        <v>3.5742999999999997E-2</v>
      </c>
      <c r="H53" s="7">
        <v>4.3788000000000001E-2</v>
      </c>
      <c r="I53" s="7">
        <v>0.241094</v>
      </c>
      <c r="J53" s="7">
        <v>0.21269099999999999</v>
      </c>
    </row>
    <row r="54" spans="1:10" x14ac:dyDescent="0.3">
      <c r="A54" s="90"/>
      <c r="B54" s="68"/>
      <c r="C54" s="7">
        <v>4.1369999999999997E-2</v>
      </c>
      <c r="D54" s="7">
        <v>3.2542000000000001E-2</v>
      </c>
      <c r="E54" s="7">
        <v>0.33130199999999999</v>
      </c>
      <c r="F54" s="7">
        <v>0.33282</v>
      </c>
      <c r="G54" s="7">
        <v>3.7927000000000002E-2</v>
      </c>
      <c r="H54" s="7">
        <v>4.5085E-2</v>
      </c>
      <c r="I54" s="7">
        <v>0.237125</v>
      </c>
      <c r="J54" s="7">
        <v>0.25256099999999998</v>
      </c>
    </row>
    <row r="55" spans="1:10" x14ac:dyDescent="0.3">
      <c r="A55" s="90"/>
      <c r="B55" s="68"/>
      <c r="C55" s="7">
        <v>5.7366E-2</v>
      </c>
      <c r="D55" s="7">
        <v>4.6072000000000002E-2</v>
      </c>
      <c r="E55" s="7">
        <v>0.39174100000000001</v>
      </c>
      <c r="F55" s="7">
        <v>0.36713600000000002</v>
      </c>
      <c r="G55" s="7">
        <v>4.8280000000000003E-2</v>
      </c>
      <c r="H55" s="7">
        <v>4.6087000000000003E-2</v>
      </c>
      <c r="I55" s="7">
        <v>0.27976299999999998</v>
      </c>
      <c r="J55" s="7">
        <v>0.256359</v>
      </c>
    </row>
    <row r="56" spans="1:10" x14ac:dyDescent="0.3">
      <c r="A56" s="90"/>
      <c r="B56" s="82"/>
      <c r="C56" s="7">
        <v>3.1342000000000002E-2</v>
      </c>
      <c r="D56" s="7">
        <v>3.7151999999999998E-2</v>
      </c>
      <c r="E56" s="7">
        <v>0.42389700000000002</v>
      </c>
      <c r="F56" s="7">
        <v>0.38508100000000001</v>
      </c>
      <c r="G56" s="7">
        <v>5.4016000000000002E-2</v>
      </c>
      <c r="H56" s="7">
        <v>3.5697E-2</v>
      </c>
      <c r="I56" s="7">
        <v>0.29994100000000001</v>
      </c>
      <c r="J56" s="7">
        <v>0.27790100000000001</v>
      </c>
    </row>
    <row r="57" spans="1:10" ht="17.25" x14ac:dyDescent="0.3">
      <c r="A57" s="90"/>
      <c r="B57" s="2" t="s">
        <v>2</v>
      </c>
      <c r="C57" s="1">
        <f t="shared" ref="C57:J57" si="18">AVERAGE(C53:C56)</f>
        <v>4.2297250000000002E-2</v>
      </c>
      <c r="D57" s="1">
        <f t="shared" si="18"/>
        <v>3.9565999999999997E-2</v>
      </c>
      <c r="E57" s="1">
        <f t="shared" si="18"/>
        <v>0.37383925000000001</v>
      </c>
      <c r="F57" s="1">
        <f t="shared" si="18"/>
        <v>0.36252850000000003</v>
      </c>
      <c r="G57" s="1">
        <f t="shared" si="18"/>
        <v>4.3991500000000003E-2</v>
      </c>
      <c r="H57" s="1">
        <f t="shared" si="18"/>
        <v>4.2664250000000008E-2</v>
      </c>
      <c r="I57" s="1">
        <f t="shared" si="18"/>
        <v>0.26448074999999999</v>
      </c>
      <c r="J57" s="1">
        <f t="shared" si="18"/>
        <v>0.24987799999999999</v>
      </c>
    </row>
    <row r="58" spans="1:10" ht="17.25" x14ac:dyDescent="0.3">
      <c r="A58" s="90"/>
      <c r="B58" s="2" t="s">
        <v>3</v>
      </c>
      <c r="C58" s="1">
        <f t="shared" ref="C58:J58" si="19">STDEV(C53:C56)</f>
        <v>1.092545515070195E-2</v>
      </c>
      <c r="D58" s="1">
        <f t="shared" si="19"/>
        <v>5.9466694319873998E-3</v>
      </c>
      <c r="E58" s="1">
        <f t="shared" si="19"/>
        <v>4.1960137514669822E-2</v>
      </c>
      <c r="F58" s="1">
        <f t="shared" si="19"/>
        <v>2.1748058434413558E-2</v>
      </c>
      <c r="G58" s="1">
        <f t="shared" si="19"/>
        <v>8.6351557600312032E-3</v>
      </c>
      <c r="H58" s="1">
        <f t="shared" si="19"/>
        <v>4.7392205670693721E-3</v>
      </c>
      <c r="I58" s="1">
        <f t="shared" si="19"/>
        <v>3.0475419760576446E-2</v>
      </c>
      <c r="J58" s="1">
        <f t="shared" si="19"/>
        <v>2.7186782008910147E-2</v>
      </c>
    </row>
    <row r="59" spans="1:10" ht="17.25" x14ac:dyDescent="0.3">
      <c r="A59" s="90"/>
      <c r="B59" s="2" t="s">
        <v>1</v>
      </c>
      <c r="C59" s="1">
        <f t="shared" ref="C59:J59" si="20">STDEV(C53:C56)/SQRT(COUNT(C53:C56))</f>
        <v>5.4627275753509749E-3</v>
      </c>
      <c r="D59" s="1">
        <f t="shared" si="20"/>
        <v>2.9733347159936999E-3</v>
      </c>
      <c r="E59" s="1">
        <f t="shared" si="20"/>
        <v>2.0980068757334911E-2</v>
      </c>
      <c r="F59" s="1">
        <f t="shared" si="20"/>
        <v>1.0874029217206779E-2</v>
      </c>
      <c r="G59" s="1">
        <f t="shared" si="20"/>
        <v>4.3175778800156016E-3</v>
      </c>
      <c r="H59" s="1">
        <f t="shared" si="20"/>
        <v>2.369610283534686E-3</v>
      </c>
      <c r="I59" s="1">
        <f t="shared" si="20"/>
        <v>1.5237709880288223E-2</v>
      </c>
      <c r="J59" s="1">
        <f t="shared" si="20"/>
        <v>1.3593391004455073E-2</v>
      </c>
    </row>
    <row r="67" ht="17.45" customHeight="1" x14ac:dyDescent="0.3"/>
  </sheetData>
  <mergeCells count="24">
    <mergeCell ref="C2:F2"/>
    <mergeCell ref="G2:J2"/>
    <mergeCell ref="M2:N2"/>
    <mergeCell ref="O2:P2"/>
    <mergeCell ref="K1:P1"/>
    <mergeCell ref="G3:H3"/>
    <mergeCell ref="I3:J3"/>
    <mergeCell ref="M3:N3"/>
    <mergeCell ref="O3:P3"/>
    <mergeCell ref="C3:D3"/>
    <mergeCell ref="E3:F3"/>
    <mergeCell ref="B12:B16"/>
    <mergeCell ref="L12:L16"/>
    <mergeCell ref="A4:A59"/>
    <mergeCell ref="B4:B8"/>
    <mergeCell ref="K4:K35"/>
    <mergeCell ref="L4:L8"/>
    <mergeCell ref="B28:B32"/>
    <mergeCell ref="L28:L32"/>
    <mergeCell ref="B44:B48"/>
    <mergeCell ref="B52:B56"/>
    <mergeCell ref="B36:B40"/>
    <mergeCell ref="B20:B24"/>
    <mergeCell ref="L20:L24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6F2DC-07BB-499E-8784-713FB021DDF6}">
  <dimension ref="A1:P67"/>
  <sheetViews>
    <sheetView zoomScale="25" zoomScaleNormal="25" workbookViewId="0">
      <selection activeCell="K4" sqref="K4:K30"/>
    </sheetView>
  </sheetViews>
  <sheetFormatPr defaultColWidth="8.875" defaultRowHeight="16.5" x14ac:dyDescent="0.3"/>
  <cols>
    <col min="2" max="2" width="8.5" customWidth="1"/>
  </cols>
  <sheetData>
    <row r="1" spans="1:16" x14ac:dyDescent="0.3">
      <c r="A1" s="116"/>
      <c r="B1" s="116"/>
      <c r="C1" s="116"/>
      <c r="D1" s="116"/>
      <c r="E1" s="116"/>
      <c r="F1" s="116"/>
      <c r="G1" s="116"/>
      <c r="H1" s="116"/>
      <c r="I1" s="116"/>
      <c r="J1" s="116"/>
    </row>
    <row r="2" spans="1:16" x14ac:dyDescent="0.3">
      <c r="A2" s="53" t="s">
        <v>0</v>
      </c>
      <c r="B2" s="53"/>
      <c r="C2" s="80" t="s">
        <v>147</v>
      </c>
      <c r="D2" s="81"/>
      <c r="E2" s="81"/>
      <c r="F2" s="115"/>
      <c r="G2" s="80" t="s">
        <v>149</v>
      </c>
      <c r="H2" s="81"/>
      <c r="I2" s="81"/>
      <c r="J2" s="115"/>
      <c r="K2" s="13" t="s">
        <v>0</v>
      </c>
      <c r="L2" s="53"/>
      <c r="M2" s="80" t="s">
        <v>219</v>
      </c>
      <c r="N2" s="81"/>
      <c r="O2" s="80" t="s">
        <v>218</v>
      </c>
      <c r="P2" s="81"/>
    </row>
    <row r="3" spans="1:16" x14ac:dyDescent="0.3">
      <c r="A3" s="53"/>
      <c r="B3" s="53"/>
      <c r="C3" s="80" t="s">
        <v>217</v>
      </c>
      <c r="D3" s="115"/>
      <c r="E3" s="80" t="s">
        <v>216</v>
      </c>
      <c r="F3" s="115"/>
      <c r="G3" s="80" t="s">
        <v>217</v>
      </c>
      <c r="H3" s="115"/>
      <c r="I3" s="80" t="s">
        <v>216</v>
      </c>
      <c r="J3" s="115"/>
      <c r="K3" s="3"/>
      <c r="L3" s="53"/>
      <c r="M3" s="80" t="s">
        <v>215</v>
      </c>
      <c r="N3" s="115"/>
      <c r="O3" s="80" t="s">
        <v>215</v>
      </c>
      <c r="P3" s="115"/>
    </row>
    <row r="4" spans="1:16" ht="24.75" customHeight="1" x14ac:dyDescent="0.3">
      <c r="A4" s="90" t="s">
        <v>224</v>
      </c>
      <c r="B4" s="67" t="s">
        <v>213</v>
      </c>
      <c r="C4" s="5" t="s">
        <v>22</v>
      </c>
      <c r="D4" s="6" t="s">
        <v>90</v>
      </c>
      <c r="E4" s="5" t="s">
        <v>22</v>
      </c>
      <c r="F4" s="6" t="s">
        <v>90</v>
      </c>
      <c r="G4" s="5" t="s">
        <v>22</v>
      </c>
      <c r="H4" s="6" t="s">
        <v>90</v>
      </c>
      <c r="I4" s="5" t="s">
        <v>22</v>
      </c>
      <c r="J4" s="6" t="s">
        <v>90</v>
      </c>
      <c r="K4" s="91" t="s">
        <v>225</v>
      </c>
      <c r="L4" s="67" t="s">
        <v>213</v>
      </c>
      <c r="M4" s="5" t="s">
        <v>22</v>
      </c>
      <c r="N4" s="6" t="s">
        <v>90</v>
      </c>
      <c r="O4" s="5" t="s">
        <v>22</v>
      </c>
      <c r="P4" s="6" t="s">
        <v>90</v>
      </c>
    </row>
    <row r="5" spans="1:16" ht="18.75" customHeight="1" x14ac:dyDescent="0.3">
      <c r="A5" s="90"/>
      <c r="B5" s="68"/>
      <c r="C5" s="10">
        <v>0.118823</v>
      </c>
      <c r="D5" s="4">
        <v>0.14330599999999999</v>
      </c>
      <c r="E5" s="4">
        <v>0.397397</v>
      </c>
      <c r="F5" s="4">
        <v>0.37032399999999999</v>
      </c>
      <c r="G5" s="4">
        <v>0.114969</v>
      </c>
      <c r="H5" s="4">
        <v>0.12823799999999999</v>
      </c>
      <c r="I5" s="4">
        <v>0.36679099999999998</v>
      </c>
      <c r="J5" s="4">
        <v>0.38307799999999997</v>
      </c>
      <c r="K5" s="92"/>
      <c r="L5" s="68"/>
      <c r="M5" s="10">
        <v>11.848100000000001</v>
      </c>
      <c r="N5" s="4">
        <v>8.8643579999999993</v>
      </c>
      <c r="O5" s="4">
        <v>8.4829380000000008</v>
      </c>
      <c r="P5" s="4">
        <v>8.2447970000000002</v>
      </c>
    </row>
    <row r="6" spans="1:16" ht="18.75" customHeight="1" x14ac:dyDescent="0.3">
      <c r="A6" s="90"/>
      <c r="B6" s="68"/>
      <c r="C6" s="4">
        <v>9.5422999999999994E-2</v>
      </c>
      <c r="D6" s="4">
        <v>0.112317</v>
      </c>
      <c r="E6" s="4">
        <v>0.26868399999999998</v>
      </c>
      <c r="F6" s="4">
        <v>0.32732800000000001</v>
      </c>
      <c r="G6" s="4">
        <v>0.109748</v>
      </c>
      <c r="H6" s="4">
        <v>0.117881</v>
      </c>
      <c r="I6" s="4">
        <v>0.38810899999999998</v>
      </c>
      <c r="J6" s="4">
        <v>0.38242199999999998</v>
      </c>
      <c r="K6" s="92"/>
      <c r="L6" s="68"/>
      <c r="M6" s="4">
        <v>7.2070790000000002</v>
      </c>
      <c r="N6" s="4">
        <v>10.6564</v>
      </c>
      <c r="O6" s="4">
        <v>9.8744239999999994</v>
      </c>
      <c r="P6" s="4">
        <v>7.9466919999999996</v>
      </c>
    </row>
    <row r="7" spans="1:16" ht="18.75" customHeight="1" x14ac:dyDescent="0.3">
      <c r="A7" s="90"/>
      <c r="B7" s="68"/>
      <c r="C7" s="4">
        <v>0.12726899999999999</v>
      </c>
      <c r="D7" s="4">
        <v>0.124644</v>
      </c>
      <c r="E7" s="4">
        <v>0.280082</v>
      </c>
      <c r="F7" s="4">
        <v>0.29371399999999998</v>
      </c>
      <c r="G7" s="4">
        <v>0.131406</v>
      </c>
      <c r="H7" s="4">
        <v>0.137484</v>
      </c>
      <c r="I7" s="4">
        <v>0.36097800000000002</v>
      </c>
      <c r="J7" s="4">
        <v>0.408142</v>
      </c>
      <c r="K7" s="92"/>
      <c r="L7" s="68"/>
      <c r="M7" s="4">
        <v>11.55334</v>
      </c>
      <c r="N7" s="4">
        <v>9.2088029999999996</v>
      </c>
      <c r="O7" s="4">
        <v>6.8454259999999998</v>
      </c>
      <c r="P7" s="4">
        <v>11.18445</v>
      </c>
    </row>
    <row r="8" spans="1:16" ht="18.75" customHeight="1" x14ac:dyDescent="0.3">
      <c r="A8" s="90"/>
      <c r="B8" s="68"/>
      <c r="C8" s="4">
        <v>0.128696</v>
      </c>
      <c r="D8" s="4">
        <v>0.137599</v>
      </c>
      <c r="E8" s="4">
        <v>0.32629900000000001</v>
      </c>
      <c r="F8" s="4">
        <v>0.32531300000000002</v>
      </c>
      <c r="G8" s="4">
        <v>0.105296</v>
      </c>
      <c r="H8" s="4">
        <v>0.13200600000000001</v>
      </c>
      <c r="I8" s="4">
        <v>0.29402299999999998</v>
      </c>
      <c r="J8" s="4">
        <v>0.38444899999999999</v>
      </c>
      <c r="K8" s="92"/>
      <c r="L8" s="68"/>
      <c r="M8" s="4">
        <v>10.1569</v>
      </c>
      <c r="N8" s="4">
        <v>9.6132150000000003</v>
      </c>
      <c r="O8" s="4">
        <v>8.4822039999999994</v>
      </c>
      <c r="P8" s="4">
        <v>8.0981319999999997</v>
      </c>
    </row>
    <row r="9" spans="1:16" ht="18.75" customHeight="1" x14ac:dyDescent="0.3">
      <c r="A9" s="90"/>
      <c r="B9" s="82"/>
      <c r="C9" s="4">
        <v>7.4992000000000003E-2</v>
      </c>
      <c r="D9" s="4">
        <v>0.10016</v>
      </c>
      <c r="E9" s="4">
        <v>0.25139600000000001</v>
      </c>
      <c r="F9" s="4">
        <v>0.27231</v>
      </c>
      <c r="G9" s="4">
        <v>0.11051900000000001</v>
      </c>
      <c r="H9" s="4">
        <v>0.101102</v>
      </c>
      <c r="I9" s="4">
        <v>0.313245</v>
      </c>
      <c r="J9" s="4">
        <v>0.343609</v>
      </c>
      <c r="K9" s="92"/>
      <c r="L9" s="82"/>
      <c r="M9" s="4">
        <v>6.5765820000000001</v>
      </c>
      <c r="N9" s="4">
        <v>10.02736</v>
      </c>
      <c r="O9" s="4"/>
      <c r="P9" s="4">
        <v>6.6994959999999999</v>
      </c>
    </row>
    <row r="10" spans="1:16" ht="18.75" customHeight="1" x14ac:dyDescent="0.3">
      <c r="A10" s="90"/>
      <c r="B10" s="2" t="s">
        <v>2</v>
      </c>
      <c r="C10" s="1">
        <f t="shared" ref="C10:J10" si="0">AVERAGE(C5:C9)</f>
        <v>0.10904060000000002</v>
      </c>
      <c r="D10" s="1">
        <f t="shared" si="0"/>
        <v>0.12360520000000001</v>
      </c>
      <c r="E10" s="1">
        <f t="shared" si="0"/>
        <v>0.30477159999999998</v>
      </c>
      <c r="F10" s="1">
        <f t="shared" si="0"/>
        <v>0.31779780000000002</v>
      </c>
      <c r="G10" s="1">
        <f t="shared" si="0"/>
        <v>0.11438759999999999</v>
      </c>
      <c r="H10" s="1">
        <f t="shared" si="0"/>
        <v>0.1233422</v>
      </c>
      <c r="I10" s="1">
        <f t="shared" si="0"/>
        <v>0.34462919999999997</v>
      </c>
      <c r="J10" s="1">
        <f t="shared" si="0"/>
        <v>0.38034000000000001</v>
      </c>
      <c r="K10" s="92"/>
      <c r="L10" s="2" t="s">
        <v>2</v>
      </c>
      <c r="M10" s="1">
        <f>AVERAGE(M5:M9)</f>
        <v>9.4684002000000014</v>
      </c>
      <c r="N10" s="1">
        <f>AVERAGE(N5:N9)</f>
        <v>9.6740272000000012</v>
      </c>
      <c r="O10" s="1">
        <f>AVERAGE(O5:O9)</f>
        <v>8.4212480000000003</v>
      </c>
      <c r="P10" s="1">
        <f>AVERAGE(P5:P9)</f>
        <v>8.4347134000000015</v>
      </c>
    </row>
    <row r="11" spans="1:16" ht="18.75" customHeight="1" x14ac:dyDescent="0.3">
      <c r="A11" s="90"/>
      <c r="B11" s="2" t="s">
        <v>3</v>
      </c>
      <c r="C11" s="1">
        <f t="shared" ref="C11:J11" si="1">STDEV(C5:C9)</f>
        <v>2.3232793940892976E-2</v>
      </c>
      <c r="D11" s="1">
        <f t="shared" si="1"/>
        <v>1.7763219913630324E-2</v>
      </c>
      <c r="E11" s="1">
        <f t="shared" si="1"/>
        <v>5.8744658423553649E-2</v>
      </c>
      <c r="F11" s="1">
        <f t="shared" si="1"/>
        <v>3.7267526081026361E-2</v>
      </c>
      <c r="G11" s="1">
        <f t="shared" si="1"/>
        <v>1.0113272333918431E-2</v>
      </c>
      <c r="H11" s="1">
        <f t="shared" si="1"/>
        <v>1.434810089175576E-2</v>
      </c>
      <c r="I11" s="1">
        <f t="shared" si="1"/>
        <v>3.9353770901910133E-2</v>
      </c>
      <c r="J11" s="1">
        <f t="shared" si="1"/>
        <v>2.3188536036153728E-2</v>
      </c>
      <c r="K11" s="92"/>
      <c r="L11" s="2" t="s">
        <v>3</v>
      </c>
      <c r="M11" s="1">
        <f>STDEV(M5:M9)</f>
        <v>2.4474559829425311</v>
      </c>
      <c r="N11" s="1">
        <f>STDEV(N5:N9)</f>
        <v>0.70099862323309892</v>
      </c>
      <c r="O11" s="1">
        <f>STDEV(O5:O9)</f>
        <v>1.2386089983924113</v>
      </c>
      <c r="P11" s="1">
        <f>STDEV(P5:P9)</f>
        <v>1.6552606259525338</v>
      </c>
    </row>
    <row r="12" spans="1:16" ht="17.25" x14ac:dyDescent="0.3">
      <c r="A12" s="90"/>
      <c r="B12" s="2" t="s">
        <v>1</v>
      </c>
      <c r="C12" s="1">
        <f t="shared" ref="C12:J12" si="2">STDEV(C5:C9)/SQRT(COUNT(C5:C9))</f>
        <v>1.0390021311816384E-2</v>
      </c>
      <c r="D12" s="1">
        <f t="shared" si="2"/>
        <v>7.9439534452310692E-3</v>
      </c>
      <c r="E12" s="1">
        <f t="shared" si="2"/>
        <v>2.6271409910014316E-2</v>
      </c>
      <c r="F12" s="1">
        <f t="shared" si="2"/>
        <v>1.6666544334084255E-2</v>
      </c>
      <c r="G12" s="1">
        <f t="shared" si="2"/>
        <v>4.5227928827219124E-3</v>
      </c>
      <c r="H12" s="1">
        <f t="shared" si="2"/>
        <v>6.4166657883982462E-3</v>
      </c>
      <c r="I12" s="1">
        <f t="shared" si="2"/>
        <v>1.7599541381524853E-2</v>
      </c>
      <c r="J12" s="1">
        <f t="shared" si="2"/>
        <v>1.037022857510865E-2</v>
      </c>
      <c r="K12" s="92"/>
      <c r="L12" s="2" t="s">
        <v>1</v>
      </c>
      <c r="M12" s="1">
        <f>STDEV(M5:M9)/SQRT(COUNT(M5:M9))</f>
        <v>1.094535589959613</v>
      </c>
      <c r="N12" s="1">
        <f>STDEV(N5:N9)/SQRT(COUNT(N5:N9))</f>
        <v>0.3134961147365945</v>
      </c>
      <c r="O12" s="1">
        <f>STDEV(O5:O9)/SQRT(COUNT(O5:O9))</f>
        <v>0.61930449919620567</v>
      </c>
      <c r="P12" s="1">
        <f>STDEV(P5:P9)/SQRT(COUNT(P5:P9))</f>
        <v>0.74025505602174357</v>
      </c>
    </row>
    <row r="13" spans="1:16" x14ac:dyDescent="0.3">
      <c r="A13" s="90"/>
      <c r="B13" s="67" t="s">
        <v>211</v>
      </c>
      <c r="C13" s="5" t="s">
        <v>22</v>
      </c>
      <c r="D13" s="6" t="s">
        <v>90</v>
      </c>
      <c r="E13" s="5" t="s">
        <v>22</v>
      </c>
      <c r="F13" s="6" t="s">
        <v>90</v>
      </c>
      <c r="G13" s="5" t="s">
        <v>22</v>
      </c>
      <c r="H13" s="6" t="s">
        <v>90</v>
      </c>
      <c r="I13" s="5" t="s">
        <v>22</v>
      </c>
      <c r="J13" s="6" t="s">
        <v>90</v>
      </c>
      <c r="K13" s="92"/>
      <c r="L13" s="67" t="s">
        <v>211</v>
      </c>
      <c r="M13" s="5" t="s">
        <v>22</v>
      </c>
      <c r="N13" s="6" t="s">
        <v>90</v>
      </c>
      <c r="O13" s="5" t="s">
        <v>22</v>
      </c>
      <c r="P13" s="6" t="s">
        <v>90</v>
      </c>
    </row>
    <row r="14" spans="1:16" x14ac:dyDescent="0.3">
      <c r="A14" s="90"/>
      <c r="B14" s="68"/>
      <c r="C14" s="10">
        <v>0.143592</v>
      </c>
      <c r="D14" s="4">
        <v>0.15540599999999999</v>
      </c>
      <c r="E14" s="4">
        <v>0.40642</v>
      </c>
      <c r="F14" s="4">
        <v>0.35818</v>
      </c>
      <c r="G14" s="4">
        <v>0.10375499999999999</v>
      </c>
      <c r="H14" s="4">
        <v>0.11154600000000001</v>
      </c>
      <c r="I14" s="4">
        <v>0.36303400000000002</v>
      </c>
      <c r="J14" s="4">
        <v>0.36535200000000001</v>
      </c>
      <c r="K14" s="92"/>
      <c r="L14" s="68"/>
      <c r="M14" s="10">
        <v>14.73362</v>
      </c>
      <c r="N14" s="4">
        <v>11.728440000000001</v>
      </c>
      <c r="O14" s="4">
        <v>9.5165109999999995</v>
      </c>
      <c r="P14" s="4">
        <v>10.760199999999999</v>
      </c>
    </row>
    <row r="15" spans="1:16" x14ac:dyDescent="0.3">
      <c r="A15" s="90"/>
      <c r="B15" s="68"/>
      <c r="C15" s="4">
        <v>9.9818000000000004E-2</v>
      </c>
      <c r="D15" s="4">
        <v>0.143535</v>
      </c>
      <c r="E15" s="4">
        <v>0.24108299999999999</v>
      </c>
      <c r="F15" s="4">
        <v>0.36976100000000001</v>
      </c>
      <c r="G15" s="4">
        <v>0.10444049999999999</v>
      </c>
      <c r="H15" s="4">
        <v>0.11505449999999999</v>
      </c>
      <c r="I15" s="4">
        <v>0.337227</v>
      </c>
      <c r="J15" s="4">
        <v>0.33710600000000002</v>
      </c>
      <c r="K15" s="92"/>
      <c r="L15" s="68"/>
      <c r="M15" s="4">
        <v>10.67145</v>
      </c>
      <c r="N15" s="4">
        <v>12.96036</v>
      </c>
      <c r="O15" s="4">
        <v>10.55847</v>
      </c>
      <c r="P15" s="4">
        <v>11.20031</v>
      </c>
    </row>
    <row r="16" spans="1:16" x14ac:dyDescent="0.3">
      <c r="A16" s="90"/>
      <c r="B16" s="68"/>
      <c r="C16" s="4">
        <v>0.148899</v>
      </c>
      <c r="D16" s="4">
        <v>0.169103</v>
      </c>
      <c r="E16" s="4">
        <v>0.33026499999999998</v>
      </c>
      <c r="F16" s="4">
        <v>0.309087</v>
      </c>
      <c r="G16" s="4">
        <v>0.1097991</v>
      </c>
      <c r="H16" s="4">
        <v>0.11342850000000002</v>
      </c>
      <c r="I16" s="4">
        <v>0.33439200000000002</v>
      </c>
      <c r="J16" s="4">
        <v>0.37520199999999998</v>
      </c>
      <c r="K16" s="92"/>
      <c r="L16" s="68"/>
      <c r="M16" s="4">
        <v>7.187297</v>
      </c>
      <c r="N16" s="4">
        <v>12.78964</v>
      </c>
      <c r="O16" s="4">
        <v>11.876099999999999</v>
      </c>
      <c r="P16" s="4">
        <v>12.249409999999999</v>
      </c>
    </row>
    <row r="17" spans="1:16" x14ac:dyDescent="0.3">
      <c r="A17" s="90"/>
      <c r="B17" s="68"/>
      <c r="C17" s="4">
        <v>0.13177800000000001</v>
      </c>
      <c r="D17" s="4">
        <v>0.14929899999999999</v>
      </c>
      <c r="E17" s="4">
        <v>0.33169399999999999</v>
      </c>
      <c r="F17" s="4">
        <v>0.37926300000000002</v>
      </c>
      <c r="G17" s="4">
        <v>9.2284500000000005E-2</v>
      </c>
      <c r="H17" s="4">
        <v>0.1189935</v>
      </c>
      <c r="I17" s="4">
        <v>0.280283</v>
      </c>
      <c r="J17" s="4">
        <v>0.34450599999999998</v>
      </c>
      <c r="K17" s="92"/>
      <c r="L17" s="68"/>
      <c r="M17" s="4">
        <v>14.618510000000001</v>
      </c>
      <c r="N17" s="4">
        <v>15.054830000000001</v>
      </c>
      <c r="O17" s="4">
        <v>10.11688</v>
      </c>
      <c r="P17" s="4">
        <v>9.9364650000000001</v>
      </c>
    </row>
    <row r="18" spans="1:16" x14ac:dyDescent="0.3">
      <c r="A18" s="90"/>
      <c r="B18" s="82"/>
      <c r="C18" s="4">
        <v>8.1555000000000002E-2</v>
      </c>
      <c r="D18" s="4">
        <v>0.117853</v>
      </c>
      <c r="E18" s="4">
        <v>0.28239999999999998</v>
      </c>
      <c r="F18" s="4">
        <v>0.27488000000000001</v>
      </c>
      <c r="G18" s="4">
        <v>0.103242</v>
      </c>
      <c r="H18" s="4">
        <v>9.7335000000000005E-2</v>
      </c>
      <c r="I18" s="4">
        <v>0.31143300000000002</v>
      </c>
      <c r="J18" s="4">
        <v>0.31802999999999998</v>
      </c>
      <c r="K18" s="92"/>
      <c r="L18" s="82"/>
      <c r="M18" s="4">
        <v>13.882720000000001</v>
      </c>
      <c r="N18" s="4">
        <v>14.441979999999999</v>
      </c>
      <c r="O18" s="4">
        <v>8.3757990000000007</v>
      </c>
      <c r="P18" s="4">
        <v>11.21095</v>
      </c>
    </row>
    <row r="19" spans="1:16" ht="17.25" x14ac:dyDescent="0.3">
      <c r="A19" s="90"/>
      <c r="B19" s="2" t="s">
        <v>2</v>
      </c>
      <c r="C19" s="1">
        <f t="shared" ref="C19:J19" si="3">AVERAGE(C14:C18)</f>
        <v>0.1211284</v>
      </c>
      <c r="D19" s="1">
        <f t="shared" si="3"/>
        <v>0.14703919999999998</v>
      </c>
      <c r="E19" s="1">
        <f t="shared" si="3"/>
        <v>0.3183724</v>
      </c>
      <c r="F19" s="1">
        <f t="shared" si="3"/>
        <v>0.33823419999999993</v>
      </c>
      <c r="G19" s="1">
        <f t="shared" si="3"/>
        <v>0.10270421999999998</v>
      </c>
      <c r="H19" s="1">
        <f t="shared" si="3"/>
        <v>0.11127150000000001</v>
      </c>
      <c r="I19" s="1">
        <f t="shared" si="3"/>
        <v>0.32527380000000006</v>
      </c>
      <c r="J19" s="1">
        <f t="shared" si="3"/>
        <v>0.34803919999999999</v>
      </c>
      <c r="K19" s="92"/>
      <c r="L19" s="2" t="s">
        <v>2</v>
      </c>
      <c r="M19" s="1">
        <f>AVERAGE(M14:M18)</f>
        <v>12.218719400000001</v>
      </c>
      <c r="N19" s="1">
        <f>AVERAGE(N14:N18)</f>
        <v>13.395050000000001</v>
      </c>
      <c r="O19" s="1">
        <f>AVERAGE(O14:O18)</f>
        <v>10.088752000000001</v>
      </c>
      <c r="P19" s="1">
        <f>AVERAGE(P14:P18)</f>
        <v>11.071466999999998</v>
      </c>
    </row>
    <row r="20" spans="1:16" ht="17.25" x14ac:dyDescent="0.3">
      <c r="A20" s="90"/>
      <c r="B20" s="2" t="s">
        <v>3</v>
      </c>
      <c r="C20" s="1">
        <f t="shared" ref="C20:J20" si="4">STDEV(C14:C18)</f>
        <v>2.9195122303220397E-2</v>
      </c>
      <c r="D20" s="1">
        <f t="shared" si="4"/>
        <v>1.8881439277767097E-2</v>
      </c>
      <c r="E20" s="1">
        <f t="shared" si="4"/>
        <v>6.1925244733469061E-2</v>
      </c>
      <c r="F20" s="1">
        <f t="shared" si="4"/>
        <v>4.4548991040202622E-2</v>
      </c>
      <c r="G20" s="1">
        <f t="shared" si="4"/>
        <v>6.3897554974349331E-3</v>
      </c>
      <c r="H20" s="1">
        <f t="shared" si="4"/>
        <v>8.25975793380169E-3</v>
      </c>
      <c r="I20" s="1">
        <f t="shared" si="4"/>
        <v>3.1094987919277287E-2</v>
      </c>
      <c r="J20" s="1">
        <f t="shared" si="4"/>
        <v>2.2749292279101784E-2</v>
      </c>
      <c r="K20" s="92"/>
      <c r="L20" s="2" t="s">
        <v>3</v>
      </c>
      <c r="M20" s="1">
        <f>STDEV(M14:M18)</f>
        <v>3.2619730191989262</v>
      </c>
      <c r="N20" s="1">
        <f>STDEV(N14:N18)</f>
        <v>1.3401490243252798</v>
      </c>
      <c r="O20" s="1">
        <f>STDEV(O14:O18)</f>
        <v>1.2920629627945632</v>
      </c>
      <c r="P20" s="1">
        <f>STDEV(P14:P18)</f>
        <v>0.83796217433724274</v>
      </c>
    </row>
    <row r="21" spans="1:16" ht="17.25" x14ac:dyDescent="0.3">
      <c r="A21" s="90"/>
      <c r="B21" s="2" t="s">
        <v>1</v>
      </c>
      <c r="C21" s="1">
        <f t="shared" ref="C21:J21" si="5">STDEV(C14:C18)/SQRT(COUNT(C14:C18))</f>
        <v>1.3056455616284206E-2</v>
      </c>
      <c r="D21" s="1">
        <f t="shared" si="5"/>
        <v>8.4440363476243514E-3</v>
      </c>
      <c r="E21" s="1">
        <f t="shared" si="5"/>
        <v>2.7693811349469532E-2</v>
      </c>
      <c r="F21" s="1">
        <f t="shared" si="5"/>
        <v>1.9922914458984423E-2</v>
      </c>
      <c r="G21" s="1">
        <f t="shared" si="5"/>
        <v>2.8575855303734988E-3</v>
      </c>
      <c r="H21" s="1">
        <f t="shared" si="5"/>
        <v>3.693876043534757E-3</v>
      </c>
      <c r="I21" s="1">
        <f t="shared" si="5"/>
        <v>1.3906101349407752E-2</v>
      </c>
      <c r="J21" s="1">
        <f t="shared" si="5"/>
        <v>1.0173792795216541E-2</v>
      </c>
      <c r="K21" s="92"/>
      <c r="L21" s="2" t="s">
        <v>1</v>
      </c>
      <c r="M21" s="1">
        <f>STDEV(M14:M18)/SQRT(COUNT(M14:M18))</f>
        <v>1.4587986823398051</v>
      </c>
      <c r="N21" s="1">
        <f>STDEV(N14:N18)/SQRT(COUNT(N14:N18))</f>
        <v>0.59933286367426897</v>
      </c>
      <c r="O21" s="1">
        <f>STDEV(O14:O18)/SQRT(COUNT(O14:O18))</f>
        <v>0.57782812320368493</v>
      </c>
      <c r="P21" s="1">
        <f>STDEV(P14:P18)/SQRT(COUNT(P14:P18))</f>
        <v>0.3747480768783209</v>
      </c>
    </row>
    <row r="22" spans="1:16" x14ac:dyDescent="0.3">
      <c r="A22" s="90"/>
      <c r="B22" s="67" t="s">
        <v>209</v>
      </c>
      <c r="C22" s="5" t="s">
        <v>22</v>
      </c>
      <c r="D22" s="6" t="s">
        <v>90</v>
      </c>
      <c r="E22" s="5" t="s">
        <v>22</v>
      </c>
      <c r="F22" s="6" t="s">
        <v>90</v>
      </c>
      <c r="G22" s="5" t="s">
        <v>22</v>
      </c>
      <c r="H22" s="6" t="s">
        <v>90</v>
      </c>
      <c r="I22" s="5" t="s">
        <v>22</v>
      </c>
      <c r="J22" s="6" t="s">
        <v>90</v>
      </c>
      <c r="K22" s="92"/>
      <c r="L22" s="67" t="s">
        <v>209</v>
      </c>
      <c r="M22" s="5" t="s">
        <v>22</v>
      </c>
      <c r="N22" s="6" t="s">
        <v>90</v>
      </c>
      <c r="O22" s="5" t="s">
        <v>22</v>
      </c>
      <c r="P22" s="6" t="s">
        <v>90</v>
      </c>
    </row>
    <row r="23" spans="1:16" x14ac:dyDescent="0.3">
      <c r="A23" s="90"/>
      <c r="B23" s="68"/>
      <c r="C23" s="10">
        <v>0.14887800000000001</v>
      </c>
      <c r="D23" s="4">
        <v>0.143649</v>
      </c>
      <c r="E23" s="4">
        <v>0.39041500000000001</v>
      </c>
      <c r="F23" s="4">
        <v>0.35951699999999998</v>
      </c>
      <c r="G23" s="4">
        <v>0.105725</v>
      </c>
      <c r="H23" s="4">
        <v>0.12010700000000001</v>
      </c>
      <c r="I23" s="4">
        <v>0.34707300000000002</v>
      </c>
      <c r="J23" s="4">
        <v>0.42460599999999998</v>
      </c>
      <c r="K23" s="92"/>
      <c r="L23" s="68"/>
      <c r="M23" s="10">
        <v>11.93268</v>
      </c>
      <c r="N23" s="4">
        <v>15.35004</v>
      </c>
      <c r="O23" s="4">
        <v>11.633570000000001</v>
      </c>
      <c r="P23" s="4">
        <v>14.93609</v>
      </c>
    </row>
    <row r="24" spans="1:16" x14ac:dyDescent="0.3">
      <c r="A24" s="90"/>
      <c r="B24" s="68"/>
      <c r="C24" s="4">
        <v>0.101701</v>
      </c>
      <c r="D24" s="4">
        <v>0.15278</v>
      </c>
      <c r="E24" s="4">
        <v>0.30693900000000002</v>
      </c>
      <c r="F24" s="4">
        <v>0.33672600000000003</v>
      </c>
      <c r="G24" s="4">
        <v>0.100331</v>
      </c>
      <c r="H24" s="4">
        <v>0.109662</v>
      </c>
      <c r="I24" s="4">
        <v>0.35483700000000001</v>
      </c>
      <c r="J24" s="4">
        <v>0.35112300000000002</v>
      </c>
      <c r="K24" s="92"/>
      <c r="L24" s="68"/>
      <c r="M24" s="4">
        <v>11.55255</v>
      </c>
      <c r="N24" s="4">
        <v>11.81447</v>
      </c>
      <c r="O24" s="4">
        <v>8.4695789999999995</v>
      </c>
      <c r="P24" s="4">
        <v>12.10999</v>
      </c>
    </row>
    <row r="25" spans="1:16" x14ac:dyDescent="0.3">
      <c r="A25" s="90"/>
      <c r="B25" s="68"/>
      <c r="C25" s="4">
        <v>0.13583000000000001</v>
      </c>
      <c r="D25" s="4">
        <v>0.15329400000000001</v>
      </c>
      <c r="E25" s="4">
        <v>0.343472</v>
      </c>
      <c r="F25" s="4">
        <v>0.38758300000000001</v>
      </c>
      <c r="G25" s="4">
        <v>0.11111699999999999</v>
      </c>
      <c r="H25" s="4">
        <v>0.11411399999999999</v>
      </c>
      <c r="I25" s="4">
        <v>0.32723999999999998</v>
      </c>
      <c r="J25" s="4">
        <v>0.473806</v>
      </c>
      <c r="K25" s="92"/>
      <c r="L25" s="68"/>
      <c r="M25" s="4">
        <v>12.56495</v>
      </c>
      <c r="N25" s="4">
        <v>4.6090439999999999</v>
      </c>
      <c r="O25" s="4">
        <v>6.2025300000000003</v>
      </c>
      <c r="P25" s="4">
        <v>6.9965510000000002</v>
      </c>
    </row>
    <row r="26" spans="1:16" x14ac:dyDescent="0.3">
      <c r="A26" s="90"/>
      <c r="B26" s="68"/>
      <c r="C26" s="4">
        <v>0.13326199999999999</v>
      </c>
      <c r="D26" s="4">
        <v>0.133661</v>
      </c>
      <c r="E26" s="4">
        <v>0.37241200000000002</v>
      </c>
      <c r="F26" s="4">
        <v>0.36843399999999998</v>
      </c>
      <c r="G26" s="4">
        <v>9.665E-2</v>
      </c>
      <c r="H26" s="4">
        <v>0.12883800000000001</v>
      </c>
      <c r="I26" s="4">
        <v>0.33855499999999999</v>
      </c>
      <c r="J26" s="4">
        <v>0.36821999999999999</v>
      </c>
      <c r="K26" s="92"/>
      <c r="L26" s="68"/>
      <c r="M26" s="4">
        <v>13.597619999999999</v>
      </c>
      <c r="N26" s="4">
        <v>11.096629999999999</v>
      </c>
      <c r="O26" s="4">
        <v>13.309469999999999</v>
      </c>
      <c r="P26" s="4">
        <v>12.41982</v>
      </c>
    </row>
    <row r="27" spans="1:16" x14ac:dyDescent="0.3">
      <c r="A27" s="90"/>
      <c r="B27" s="82"/>
      <c r="C27" s="4">
        <v>0.112203</v>
      </c>
      <c r="D27" s="4">
        <v>0.12721199999999999</v>
      </c>
      <c r="E27" s="4">
        <v>0.31024600000000002</v>
      </c>
      <c r="F27" s="4">
        <v>0.32964700000000002</v>
      </c>
      <c r="G27" s="4">
        <v>9.9218000000000001E-2</v>
      </c>
      <c r="H27" s="4">
        <v>9.5793000000000003E-2</v>
      </c>
      <c r="I27" s="4">
        <v>0.31107899999999999</v>
      </c>
      <c r="J27" s="4">
        <v>0.35074699999999998</v>
      </c>
      <c r="K27" s="92"/>
      <c r="L27" s="82"/>
      <c r="M27" s="4">
        <v>8.5410070000000005</v>
      </c>
      <c r="N27" s="4">
        <v>10.085470000000001</v>
      </c>
      <c r="O27" s="4">
        <v>11.25722</v>
      </c>
      <c r="P27" s="4">
        <v>11.560969999999999</v>
      </c>
    </row>
    <row r="28" spans="1:16" ht="17.25" x14ac:dyDescent="0.3">
      <c r="A28" s="90"/>
      <c r="B28" s="2" t="s">
        <v>2</v>
      </c>
      <c r="C28" s="1">
        <f t="shared" ref="C28:J28" si="6">AVERAGE(C23:C27)</f>
        <v>0.12637480000000001</v>
      </c>
      <c r="D28" s="1">
        <f t="shared" si="6"/>
        <v>0.1421192</v>
      </c>
      <c r="E28" s="1">
        <f t="shared" si="6"/>
        <v>0.34469680000000003</v>
      </c>
      <c r="F28" s="1">
        <f t="shared" si="6"/>
        <v>0.35638139999999996</v>
      </c>
      <c r="G28" s="1">
        <f t="shared" si="6"/>
        <v>0.10260820000000001</v>
      </c>
      <c r="H28" s="1">
        <f t="shared" si="6"/>
        <v>0.11370279999999999</v>
      </c>
      <c r="I28" s="1">
        <f t="shared" si="6"/>
        <v>0.33575679999999997</v>
      </c>
      <c r="J28" s="1">
        <f t="shared" si="6"/>
        <v>0.39370040000000001</v>
      </c>
      <c r="K28" s="92"/>
      <c r="L28" s="2" t="s">
        <v>2</v>
      </c>
      <c r="M28" s="1">
        <f>AVERAGE(M23:M27)</f>
        <v>11.637761399999999</v>
      </c>
      <c r="N28" s="1">
        <f>AVERAGE(N23:N27)</f>
        <v>10.5911308</v>
      </c>
      <c r="O28" s="1">
        <f>AVERAGE(O23:O27)</f>
        <v>10.174473800000001</v>
      </c>
      <c r="P28" s="1">
        <f>AVERAGE(P23:P27)</f>
        <v>11.604684199999999</v>
      </c>
    </row>
    <row r="29" spans="1:16" ht="17.25" x14ac:dyDescent="0.3">
      <c r="A29" s="90"/>
      <c r="B29" s="2" t="s">
        <v>3</v>
      </c>
      <c r="C29" s="1">
        <f t="shared" ref="C29:J29" si="7">STDEV(C23:C27)</f>
        <v>1.9058230917375265E-2</v>
      </c>
      <c r="D29" s="1">
        <f t="shared" si="7"/>
        <v>1.1561086224918493E-2</v>
      </c>
      <c r="E29" s="1">
        <f t="shared" si="7"/>
        <v>3.698748213517649E-2</v>
      </c>
      <c r="F29" s="1">
        <f t="shared" si="7"/>
        <v>2.3609849052884678E-2</v>
      </c>
      <c r="G29" s="1">
        <f t="shared" si="7"/>
        <v>5.7942506590585091E-3</v>
      </c>
      <c r="H29" s="1">
        <f t="shared" si="7"/>
        <v>1.2322196869876737E-2</v>
      </c>
      <c r="I29" s="1">
        <f t="shared" si="7"/>
        <v>1.7186259284672753E-2</v>
      </c>
      <c r="J29" s="1">
        <f t="shared" si="7"/>
        <v>5.4035043280264157E-2</v>
      </c>
      <c r="K29" s="92"/>
      <c r="L29" s="2" t="s">
        <v>3</v>
      </c>
      <c r="M29" s="1">
        <f>STDEV(M23:M27)</f>
        <v>1.896368253346332</v>
      </c>
      <c r="N29" s="1">
        <f>STDEV(N23:N27)</f>
        <v>3.8871699326339169</v>
      </c>
      <c r="O29" s="1">
        <f>STDEV(O23:O27)</f>
        <v>2.8201288116816867</v>
      </c>
      <c r="P29" s="1">
        <f>STDEV(P23:P27)</f>
        <v>2.8833508045524385</v>
      </c>
    </row>
    <row r="30" spans="1:16" ht="17.25" x14ac:dyDescent="0.3">
      <c r="A30" s="90"/>
      <c r="B30" s="2" t="s">
        <v>1</v>
      </c>
      <c r="C30" s="1">
        <f t="shared" ref="C30:J30" si="8">STDEV(C23:C27)/SQRT(COUNT(C23:C27))</f>
        <v>8.5230999724278528E-3</v>
      </c>
      <c r="D30" s="1">
        <f t="shared" si="8"/>
        <v>5.1702749385308345E-3</v>
      </c>
      <c r="E30" s="1">
        <f t="shared" si="8"/>
        <v>1.6541304874162738E-2</v>
      </c>
      <c r="F30" s="1">
        <f t="shared" si="8"/>
        <v>1.0558645484151833E-2</v>
      </c>
      <c r="G30" s="1">
        <f t="shared" si="8"/>
        <v>2.5912676704655567E-3</v>
      </c>
      <c r="H30" s="1">
        <f t="shared" si="8"/>
        <v>5.5106539666359023E-3</v>
      </c>
      <c r="I30" s="1">
        <f t="shared" si="8"/>
        <v>7.685928807893037E-3</v>
      </c>
      <c r="J30" s="1">
        <f t="shared" si="8"/>
        <v>2.4165205988362772E-2</v>
      </c>
      <c r="K30" s="93"/>
      <c r="L30" s="2" t="s">
        <v>1</v>
      </c>
      <c r="M30" s="1">
        <f>STDEV(M23:M27)/SQRT(COUNT(M23:M27))</f>
        <v>0.84808166497098825</v>
      </c>
      <c r="N30" s="1">
        <f>STDEV(N23:N27)/SQRT(COUNT(N23:N27))</f>
        <v>1.7383952418925432</v>
      </c>
      <c r="O30" s="1">
        <f>STDEV(O23:O27)/SQRT(COUNT(O23:O27))</f>
        <v>1.2611999456451908</v>
      </c>
      <c r="P30" s="1">
        <f>STDEV(P23:P27)/SQRT(COUNT(P23:P27))</f>
        <v>1.2894736803915925</v>
      </c>
    </row>
    <row r="40" ht="32.25" customHeight="1" x14ac:dyDescent="0.3"/>
    <row r="67" ht="17.45" customHeight="1" x14ac:dyDescent="0.3"/>
  </sheetData>
  <mergeCells count="19">
    <mergeCell ref="O3:P3"/>
    <mergeCell ref="C3:D3"/>
    <mergeCell ref="E3:F3"/>
    <mergeCell ref="A1:J1"/>
    <mergeCell ref="C2:F2"/>
    <mergeCell ref="G2:J2"/>
    <mergeCell ref="M2:N2"/>
    <mergeCell ref="O2:P2"/>
    <mergeCell ref="A4:A30"/>
    <mergeCell ref="B4:B9"/>
    <mergeCell ref="G3:H3"/>
    <mergeCell ref="I3:J3"/>
    <mergeCell ref="M3:N3"/>
    <mergeCell ref="B13:B18"/>
    <mergeCell ref="L13:L18"/>
    <mergeCell ref="B22:B27"/>
    <mergeCell ref="L22:L27"/>
    <mergeCell ref="K4:K30"/>
    <mergeCell ref="L4:L9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BA3AC-2543-451A-9A7A-46FFCC631C7D}">
  <dimension ref="A1:P67"/>
  <sheetViews>
    <sheetView zoomScale="25" zoomScaleNormal="25" workbookViewId="0">
      <selection activeCell="K28" sqref="K28"/>
    </sheetView>
  </sheetViews>
  <sheetFormatPr defaultColWidth="8.875" defaultRowHeight="16.5" x14ac:dyDescent="0.3"/>
  <sheetData>
    <row r="1" spans="1:16" x14ac:dyDescent="0.3">
      <c r="A1" s="116"/>
      <c r="B1" s="116"/>
      <c r="C1" s="116"/>
      <c r="D1" s="116"/>
      <c r="E1" s="116"/>
      <c r="F1" s="116"/>
      <c r="G1" s="116"/>
      <c r="H1" s="116"/>
      <c r="I1" s="116"/>
      <c r="J1" s="116"/>
    </row>
    <row r="2" spans="1:16" x14ac:dyDescent="0.3">
      <c r="A2" s="53" t="s">
        <v>0</v>
      </c>
      <c r="B2" s="53"/>
      <c r="C2" s="80" t="s">
        <v>147</v>
      </c>
      <c r="D2" s="81"/>
      <c r="E2" s="81"/>
      <c r="F2" s="115"/>
      <c r="G2" s="80" t="s">
        <v>149</v>
      </c>
      <c r="H2" s="81"/>
      <c r="I2" s="81"/>
      <c r="J2" s="115"/>
      <c r="K2" s="13" t="s">
        <v>0</v>
      </c>
      <c r="L2" s="53"/>
      <c r="M2" s="80" t="s">
        <v>219</v>
      </c>
      <c r="N2" s="81"/>
      <c r="O2" s="80" t="s">
        <v>218</v>
      </c>
      <c r="P2" s="81"/>
    </row>
    <row r="3" spans="1:16" x14ac:dyDescent="0.3">
      <c r="A3" s="53"/>
      <c r="B3" s="53"/>
      <c r="C3" s="80" t="s">
        <v>217</v>
      </c>
      <c r="D3" s="115"/>
      <c r="E3" s="80" t="s">
        <v>216</v>
      </c>
      <c r="F3" s="115"/>
      <c r="G3" s="80" t="s">
        <v>217</v>
      </c>
      <c r="H3" s="115"/>
      <c r="I3" s="80" t="s">
        <v>216</v>
      </c>
      <c r="J3" s="115"/>
      <c r="K3" s="3"/>
      <c r="L3" s="53"/>
      <c r="M3" s="80" t="s">
        <v>215</v>
      </c>
      <c r="N3" s="115"/>
      <c r="O3" s="80" t="s">
        <v>215</v>
      </c>
      <c r="P3" s="115"/>
    </row>
    <row r="4" spans="1:16" ht="24.75" customHeight="1" x14ac:dyDescent="0.3">
      <c r="A4" s="90" t="s">
        <v>226</v>
      </c>
      <c r="B4" s="67" t="s">
        <v>213</v>
      </c>
      <c r="C4" s="5" t="s">
        <v>22</v>
      </c>
      <c r="D4" s="6" t="s">
        <v>90</v>
      </c>
      <c r="E4" s="5" t="s">
        <v>22</v>
      </c>
      <c r="F4" s="6" t="s">
        <v>90</v>
      </c>
      <c r="G4" s="5" t="s">
        <v>22</v>
      </c>
      <c r="H4" s="6" t="s">
        <v>90</v>
      </c>
      <c r="I4" s="5" t="s">
        <v>22</v>
      </c>
      <c r="J4" s="6" t="s">
        <v>90</v>
      </c>
      <c r="K4" s="91" t="s">
        <v>227</v>
      </c>
      <c r="L4" s="67" t="s">
        <v>213</v>
      </c>
      <c r="M4" s="5" t="s">
        <v>22</v>
      </c>
      <c r="N4" s="6" t="s">
        <v>90</v>
      </c>
      <c r="O4" s="5" t="s">
        <v>22</v>
      </c>
      <c r="P4" s="6" t="s">
        <v>90</v>
      </c>
    </row>
    <row r="5" spans="1:16" ht="18.75" customHeight="1" x14ac:dyDescent="0.3">
      <c r="A5" s="90"/>
      <c r="B5" s="68"/>
      <c r="C5" s="10">
        <v>0.11013199999999999</v>
      </c>
      <c r="D5" s="4">
        <v>8.7205000000000005E-2</v>
      </c>
      <c r="E5" s="4">
        <v>0.36985899999999999</v>
      </c>
      <c r="F5" s="4">
        <v>0.338758</v>
      </c>
      <c r="G5" s="4">
        <v>0.10621</v>
      </c>
      <c r="H5" s="4">
        <v>9.9988999999999995E-2</v>
      </c>
      <c r="I5" s="4">
        <v>0.27438699999999999</v>
      </c>
      <c r="J5" s="4">
        <v>0.24030699999999999</v>
      </c>
      <c r="K5" s="92"/>
      <c r="L5" s="68"/>
      <c r="M5" s="10">
        <v>7.7333619999999996</v>
      </c>
      <c r="N5" s="4">
        <v>7.7448050000000004</v>
      </c>
      <c r="O5" s="4">
        <v>6.8408990000000003</v>
      </c>
      <c r="P5" s="4">
        <v>8.4312850000000008</v>
      </c>
    </row>
    <row r="6" spans="1:16" ht="18.75" customHeight="1" x14ac:dyDescent="0.3">
      <c r="A6" s="90"/>
      <c r="B6" s="68"/>
      <c r="C6" s="4">
        <v>0.11985</v>
      </c>
      <c r="D6" s="4">
        <v>0.113743</v>
      </c>
      <c r="E6" s="4">
        <v>0.33746300000000001</v>
      </c>
      <c r="F6" s="4">
        <v>0.34929199999999999</v>
      </c>
      <c r="G6" s="4">
        <v>0.108208</v>
      </c>
      <c r="H6" s="4">
        <v>0.10957699999999999</v>
      </c>
      <c r="I6" s="4">
        <v>0.205871</v>
      </c>
      <c r="J6" s="4">
        <v>0.23844000000000001</v>
      </c>
      <c r="K6" s="92"/>
      <c r="L6" s="68"/>
      <c r="M6" s="4">
        <v>7.2674000000000003</v>
      </c>
      <c r="N6" s="4">
        <v>8.6082459999999994</v>
      </c>
      <c r="O6" s="4">
        <v>7.5294030000000003</v>
      </c>
      <c r="P6" s="4">
        <v>7.5059670000000001</v>
      </c>
    </row>
    <row r="7" spans="1:16" ht="18.75" customHeight="1" x14ac:dyDescent="0.3">
      <c r="A7" s="90"/>
      <c r="B7" s="68"/>
      <c r="C7" s="4">
        <v>9.4395999999999994E-2</v>
      </c>
      <c r="D7" s="4">
        <v>9.4796000000000005E-2</v>
      </c>
      <c r="E7" s="4">
        <v>0.29405300000000001</v>
      </c>
      <c r="F7" s="4">
        <v>0.29332799999999998</v>
      </c>
      <c r="G7" s="4">
        <v>0.12920999999999999</v>
      </c>
      <c r="H7" s="4">
        <v>0.131721</v>
      </c>
      <c r="I7" s="4">
        <v>0.258905</v>
      </c>
      <c r="J7" s="4">
        <v>0.26934900000000001</v>
      </c>
      <c r="K7" s="92"/>
      <c r="L7" s="68"/>
      <c r="M7" s="4">
        <v>7.7999770000000002</v>
      </c>
      <c r="N7" s="4">
        <v>7.986326</v>
      </c>
      <c r="O7" s="4">
        <v>7.1590340000000001</v>
      </c>
      <c r="P7" s="4">
        <v>7.5262099999999998</v>
      </c>
    </row>
    <row r="8" spans="1:16" ht="18.75" customHeight="1" x14ac:dyDescent="0.3">
      <c r="A8" s="90"/>
      <c r="B8" s="82"/>
      <c r="C8" s="4">
        <v>0.120078</v>
      </c>
      <c r="D8" s="4">
        <v>0.121848</v>
      </c>
      <c r="E8" s="4">
        <v>0.33129999999999998</v>
      </c>
      <c r="F8" s="4">
        <v>0.32479599999999997</v>
      </c>
      <c r="G8" s="4">
        <v>0.118937</v>
      </c>
      <c r="H8" s="4">
        <v>0.11283</v>
      </c>
      <c r="I8" s="4">
        <v>0.30888500000000002</v>
      </c>
      <c r="J8" s="4">
        <v>0.30836000000000002</v>
      </c>
      <c r="K8" s="92"/>
      <c r="L8" s="82"/>
      <c r="M8" s="4">
        <v>7.5785450000000001</v>
      </c>
      <c r="N8" s="4">
        <v>7.8969509999999996</v>
      </c>
      <c r="O8" s="4">
        <v>7.9050840000000004</v>
      </c>
      <c r="P8" s="4">
        <v>7.9280340000000002</v>
      </c>
    </row>
    <row r="9" spans="1:16" ht="18.75" customHeight="1" x14ac:dyDescent="0.3">
      <c r="A9" s="90"/>
      <c r="B9" s="2" t="s">
        <v>2</v>
      </c>
      <c r="C9" s="1">
        <f t="shared" ref="C9:J9" si="0">AVERAGE(C5:C8)</f>
        <v>0.111114</v>
      </c>
      <c r="D9" s="1">
        <f t="shared" si="0"/>
        <v>0.104398</v>
      </c>
      <c r="E9" s="1">
        <f t="shared" si="0"/>
        <v>0.33316874999999996</v>
      </c>
      <c r="F9" s="1">
        <f t="shared" si="0"/>
        <v>0.32654349999999999</v>
      </c>
      <c r="G9" s="1">
        <f t="shared" si="0"/>
        <v>0.11564125</v>
      </c>
      <c r="H9" s="1">
        <f t="shared" si="0"/>
        <v>0.11352925</v>
      </c>
      <c r="I9" s="1">
        <f t="shared" si="0"/>
        <v>0.26201200000000002</v>
      </c>
      <c r="J9" s="1">
        <f t="shared" si="0"/>
        <v>0.26411400000000002</v>
      </c>
      <c r="K9" s="92"/>
      <c r="L9" s="2" t="s">
        <v>2</v>
      </c>
      <c r="M9" s="1">
        <f>AVERAGE(M5:M8)</f>
        <v>7.5948209999999996</v>
      </c>
      <c r="N9" s="1">
        <f>AVERAGE(N5:N8)</f>
        <v>8.0590820000000001</v>
      </c>
      <c r="O9" s="1">
        <f>AVERAGE(O5:O8)</f>
        <v>7.3586050000000007</v>
      </c>
      <c r="P9" s="1">
        <f>AVERAGE(P5:P8)</f>
        <v>7.847874</v>
      </c>
    </row>
    <row r="10" spans="1:16" ht="18.75" customHeight="1" x14ac:dyDescent="0.3">
      <c r="A10" s="90"/>
      <c r="B10" s="2" t="s">
        <v>3</v>
      </c>
      <c r="C10" s="1">
        <f t="shared" ref="C10:J10" si="1">STDEV(C5:C8)</f>
        <v>1.2070996092562814E-2</v>
      </c>
      <c r="D10" s="1">
        <f t="shared" si="1"/>
        <v>1.6120682140240431E-2</v>
      </c>
      <c r="E10" s="1">
        <f t="shared" si="1"/>
        <v>3.1081340344060664E-2</v>
      </c>
      <c r="F10" s="1">
        <f t="shared" si="1"/>
        <v>2.4310570122205426E-2</v>
      </c>
      <c r="G10" s="1">
        <f t="shared" si="1"/>
        <v>1.063288337736602E-2</v>
      </c>
      <c r="H10" s="1">
        <f t="shared" si="1"/>
        <v>1.3296457783309595E-2</v>
      </c>
      <c r="I10" s="1">
        <f t="shared" si="1"/>
        <v>4.2862898035480268E-2</v>
      </c>
      <c r="J10" s="1">
        <f t="shared" si="1"/>
        <v>3.2716159442493502E-2</v>
      </c>
      <c r="K10" s="92"/>
      <c r="L10" s="2" t="s">
        <v>3</v>
      </c>
      <c r="M10" s="1">
        <f>STDEV(M5:M8)</f>
        <v>0.23717223870287443</v>
      </c>
      <c r="N10" s="1">
        <f>STDEV(N5:N8)</f>
        <v>0.37944302528926055</v>
      </c>
      <c r="O10" s="1">
        <f>STDEV(O5:O8)</f>
        <v>0.4603112500334241</v>
      </c>
      <c r="P10" s="1">
        <f>STDEV(P5:P8)</f>
        <v>0.43480345983980739</v>
      </c>
    </row>
    <row r="11" spans="1:16" ht="18.75" customHeight="1" x14ac:dyDescent="0.3">
      <c r="A11" s="90"/>
      <c r="B11" s="2" t="s">
        <v>1</v>
      </c>
      <c r="C11" s="1">
        <f t="shared" ref="C11:J11" si="2">STDEV(C5:C8)/SQRT(COUNT(C5:C8))</f>
        <v>6.0354980462814069E-3</v>
      </c>
      <c r="D11" s="1">
        <f t="shared" si="2"/>
        <v>8.0603410701202156E-3</v>
      </c>
      <c r="E11" s="1">
        <f t="shared" si="2"/>
        <v>1.5540670172030332E-2</v>
      </c>
      <c r="F11" s="1">
        <f t="shared" si="2"/>
        <v>1.2155285061102713E-2</v>
      </c>
      <c r="G11" s="1">
        <f t="shared" si="2"/>
        <v>5.3164416886830098E-3</v>
      </c>
      <c r="H11" s="1">
        <f t="shared" si="2"/>
        <v>6.6482288916547977E-3</v>
      </c>
      <c r="I11" s="1">
        <f t="shared" si="2"/>
        <v>2.1431449017740134E-2</v>
      </c>
      <c r="J11" s="1">
        <f t="shared" si="2"/>
        <v>1.6358079721246751E-2</v>
      </c>
      <c r="K11" s="92"/>
      <c r="L11" s="2" t="s">
        <v>1</v>
      </c>
      <c r="M11" s="1">
        <f>STDEV(M5:M8)/SQRT(COUNT(M5:M8))</f>
        <v>0.11858611935143722</v>
      </c>
      <c r="N11" s="1">
        <f>STDEV(N5:N8)/SQRT(COUNT(N5:N8))</f>
        <v>0.18972151264463027</v>
      </c>
      <c r="O11" s="1">
        <f>STDEV(O5:O8)/SQRT(COUNT(O5:O8))</f>
        <v>0.23015562501671205</v>
      </c>
      <c r="P11" s="1">
        <f>STDEV(P5:P8)/SQRT(COUNT(P5:P8))</f>
        <v>0.2174017299199037</v>
      </c>
    </row>
    <row r="12" spans="1:16" x14ac:dyDescent="0.3">
      <c r="A12" s="90"/>
      <c r="B12" s="67" t="s">
        <v>211</v>
      </c>
      <c r="C12" s="5" t="s">
        <v>22</v>
      </c>
      <c r="D12" s="6" t="s">
        <v>90</v>
      </c>
      <c r="E12" s="5" t="s">
        <v>22</v>
      </c>
      <c r="F12" s="6" t="s">
        <v>90</v>
      </c>
      <c r="G12" s="5" t="s">
        <v>22</v>
      </c>
      <c r="H12" s="6" t="s">
        <v>90</v>
      </c>
      <c r="I12" s="5" t="s">
        <v>22</v>
      </c>
      <c r="J12" s="6" t="s">
        <v>90</v>
      </c>
      <c r="K12" s="92"/>
      <c r="L12" s="67" t="s">
        <v>211</v>
      </c>
      <c r="M12" s="5" t="s">
        <v>22</v>
      </c>
      <c r="N12" s="6" t="s">
        <v>90</v>
      </c>
      <c r="O12" s="5" t="s">
        <v>22</v>
      </c>
      <c r="P12" s="6" t="s">
        <v>90</v>
      </c>
    </row>
    <row r="13" spans="1:16" x14ac:dyDescent="0.3">
      <c r="A13" s="90"/>
      <c r="B13" s="68"/>
      <c r="C13" s="10">
        <v>0.10427</v>
      </c>
      <c r="D13" s="4">
        <v>9.1600000000000001E-2</v>
      </c>
      <c r="E13" s="4">
        <v>0.31765900000000002</v>
      </c>
      <c r="F13" s="4">
        <v>0.31965199999999999</v>
      </c>
      <c r="G13" s="4">
        <v>0.105069</v>
      </c>
      <c r="H13" s="4">
        <v>0.11962200000000001</v>
      </c>
      <c r="I13" s="4">
        <v>0.23955000000000001</v>
      </c>
      <c r="J13" s="4">
        <v>0.236707</v>
      </c>
      <c r="K13" s="92"/>
      <c r="L13" s="68"/>
      <c r="M13" s="10">
        <v>10.33639</v>
      </c>
      <c r="N13" s="4">
        <v>10.326919999999999</v>
      </c>
      <c r="O13" s="4">
        <v>11.36472</v>
      </c>
      <c r="P13" s="4">
        <v>9.8466330000000006</v>
      </c>
    </row>
    <row r="14" spans="1:16" x14ac:dyDescent="0.3">
      <c r="A14" s="90"/>
      <c r="B14" s="68"/>
      <c r="C14" s="4">
        <v>0.116882</v>
      </c>
      <c r="D14" s="4">
        <v>0.11305900000000001</v>
      </c>
      <c r="E14" s="4">
        <v>0.32957799999999998</v>
      </c>
      <c r="F14" s="4">
        <v>0.35527500000000001</v>
      </c>
      <c r="G14" s="4">
        <v>0.108322</v>
      </c>
      <c r="H14" s="4">
        <v>0.108721</v>
      </c>
      <c r="I14" s="4">
        <v>0.255886</v>
      </c>
      <c r="J14" s="4">
        <v>0.246474</v>
      </c>
      <c r="K14" s="92"/>
      <c r="L14" s="68"/>
      <c r="M14" s="4">
        <v>10.88594</v>
      </c>
      <c r="N14" s="4">
        <v>10.42916</v>
      </c>
      <c r="O14" s="4">
        <v>9.5606290000000005</v>
      </c>
      <c r="P14" s="4">
        <v>10.453950000000001</v>
      </c>
    </row>
    <row r="15" spans="1:16" x14ac:dyDescent="0.3">
      <c r="A15" s="90"/>
      <c r="B15" s="68"/>
      <c r="C15" s="4">
        <v>0.111461</v>
      </c>
      <c r="D15" s="4">
        <v>0.113515</v>
      </c>
      <c r="E15" s="4">
        <v>0.30579899999999999</v>
      </c>
      <c r="F15" s="4">
        <v>0.31959199999999999</v>
      </c>
      <c r="G15" s="4">
        <v>0.114885</v>
      </c>
      <c r="H15" s="4">
        <v>0.12367400000000001</v>
      </c>
      <c r="I15" s="4">
        <v>0.26904</v>
      </c>
      <c r="J15" s="4">
        <v>0.25908100000000001</v>
      </c>
      <c r="K15" s="92"/>
      <c r="L15" s="68"/>
      <c r="M15" s="4">
        <v>10.650919999999999</v>
      </c>
      <c r="N15" s="4">
        <v>12.14941</v>
      </c>
      <c r="O15" s="4">
        <v>10.39076</v>
      </c>
      <c r="P15" s="4">
        <v>10.716519999999999</v>
      </c>
    </row>
    <row r="16" spans="1:16" x14ac:dyDescent="0.3">
      <c r="A16" s="90"/>
      <c r="B16" s="82"/>
      <c r="C16" s="4">
        <v>0.118537</v>
      </c>
      <c r="D16" s="4">
        <v>0.124016</v>
      </c>
      <c r="E16" s="4">
        <v>0.33981600000000001</v>
      </c>
      <c r="F16" s="4">
        <v>0.33466699999999999</v>
      </c>
      <c r="G16" s="4">
        <v>0.11009099999999999</v>
      </c>
      <c r="H16" s="4">
        <v>0.11362899999999999</v>
      </c>
      <c r="I16" s="4">
        <v>0.29767399999999999</v>
      </c>
      <c r="J16" s="4">
        <v>0.29253099999999999</v>
      </c>
      <c r="K16" s="92"/>
      <c r="L16" s="82"/>
      <c r="M16" s="4">
        <v>9.99071</v>
      </c>
      <c r="N16" s="4">
        <v>11.76802</v>
      </c>
      <c r="O16" s="4">
        <v>9.6587610000000002</v>
      </c>
      <c r="P16" s="4">
        <v>10.741289999999999</v>
      </c>
    </row>
    <row r="17" spans="1:16" ht="17.25" x14ac:dyDescent="0.3">
      <c r="A17" s="90"/>
      <c r="B17" s="2" t="s">
        <v>2</v>
      </c>
      <c r="C17" s="1">
        <f t="shared" ref="C17:J17" si="3">AVERAGE(C13:C16)</f>
        <v>0.11278750000000001</v>
      </c>
      <c r="D17" s="1">
        <f t="shared" si="3"/>
        <v>0.11054750000000001</v>
      </c>
      <c r="E17" s="1">
        <f t="shared" si="3"/>
        <v>0.32321299999999997</v>
      </c>
      <c r="F17" s="1">
        <f t="shared" si="3"/>
        <v>0.33229649999999999</v>
      </c>
      <c r="G17" s="1">
        <f t="shared" si="3"/>
        <v>0.10959175</v>
      </c>
      <c r="H17" s="1">
        <f t="shared" si="3"/>
        <v>0.1164115</v>
      </c>
      <c r="I17" s="1">
        <f t="shared" si="3"/>
        <v>0.26553749999999998</v>
      </c>
      <c r="J17" s="1">
        <f t="shared" si="3"/>
        <v>0.25869825000000002</v>
      </c>
      <c r="K17" s="92"/>
      <c r="L17" s="2" t="s">
        <v>2</v>
      </c>
      <c r="M17" s="1">
        <f>AVERAGE(M13:M16)</f>
        <v>10.46599</v>
      </c>
      <c r="N17" s="1">
        <f>AVERAGE(N13:N16)</f>
        <v>11.1683775</v>
      </c>
      <c r="O17" s="1">
        <f>AVERAGE(O13:O16)</f>
        <v>10.243717500000001</v>
      </c>
      <c r="P17" s="1">
        <f>AVERAGE(P13:P16)</f>
        <v>10.43959825</v>
      </c>
    </row>
    <row r="18" spans="1:16" ht="17.25" x14ac:dyDescent="0.3">
      <c r="A18" s="90"/>
      <c r="B18" s="2" t="s">
        <v>3</v>
      </c>
      <c r="C18" s="1">
        <f t="shared" ref="C18:J18" si="4">STDEV(C13:C16)</f>
        <v>6.4324461132604909E-3</v>
      </c>
      <c r="D18" s="1">
        <f t="shared" si="4"/>
        <v>1.3607864601031208E-2</v>
      </c>
      <c r="E18" s="1">
        <f t="shared" si="4"/>
        <v>1.4722625965952318E-2</v>
      </c>
      <c r="F18" s="1">
        <f t="shared" si="4"/>
        <v>1.6881137728245697E-2</v>
      </c>
      <c r="G18" s="1">
        <f t="shared" si="4"/>
        <v>4.0961477329315181E-3</v>
      </c>
      <c r="H18" s="1">
        <f t="shared" si="4"/>
        <v>6.5812185548473267E-3</v>
      </c>
      <c r="I18" s="1">
        <f t="shared" si="4"/>
        <v>2.4586742681100851E-2</v>
      </c>
      <c r="J18" s="1">
        <f t="shared" si="4"/>
        <v>2.4343711266978166E-2</v>
      </c>
      <c r="K18" s="92"/>
      <c r="L18" s="2" t="s">
        <v>3</v>
      </c>
      <c r="M18" s="1">
        <f>STDEV(M13:M16)</f>
        <v>0.38869197136035605</v>
      </c>
      <c r="N18" s="1">
        <f>STDEV(N13:N16)</f>
        <v>0.92673065674894639</v>
      </c>
      <c r="O18" s="1">
        <f>STDEV(O13:O16)</f>
        <v>0.83407675656720381</v>
      </c>
      <c r="P18" s="1">
        <f>STDEV(P13:P16)</f>
        <v>0.41613993162426682</v>
      </c>
    </row>
    <row r="19" spans="1:16" ht="17.25" x14ac:dyDescent="0.3">
      <c r="A19" s="90"/>
      <c r="B19" s="2" t="s">
        <v>1</v>
      </c>
      <c r="C19" s="1">
        <f t="shared" ref="C19:J19" si="5">STDEV(C13:C16)/SQRT(COUNT(C13:C16))</f>
        <v>3.2162230566302455E-3</v>
      </c>
      <c r="D19" s="1">
        <f t="shared" si="5"/>
        <v>6.8039323005156041E-3</v>
      </c>
      <c r="E19" s="1">
        <f t="shared" si="5"/>
        <v>7.3613129829761589E-3</v>
      </c>
      <c r="F19" s="1">
        <f t="shared" si="5"/>
        <v>8.4405688641228487E-3</v>
      </c>
      <c r="G19" s="1">
        <f t="shared" si="5"/>
        <v>2.048073866465759E-3</v>
      </c>
      <c r="H19" s="1">
        <f t="shared" si="5"/>
        <v>3.2906092774236634E-3</v>
      </c>
      <c r="I19" s="1">
        <f t="shared" si="5"/>
        <v>1.2293371340550426E-2</v>
      </c>
      <c r="J19" s="1">
        <f t="shared" si="5"/>
        <v>1.2171855633489083E-2</v>
      </c>
      <c r="K19" s="92"/>
      <c r="L19" s="2" t="s">
        <v>1</v>
      </c>
      <c r="M19" s="1">
        <f>STDEV(M13:M16)/SQRT(COUNT(M13:M16))</f>
        <v>0.19434598568017802</v>
      </c>
      <c r="N19" s="1">
        <f>STDEV(N13:N16)/SQRT(COUNT(N13:N16))</f>
        <v>0.4633653283744732</v>
      </c>
      <c r="O19" s="1">
        <f>STDEV(O13:O16)/SQRT(COUNT(O13:O16))</f>
        <v>0.41703837828360191</v>
      </c>
      <c r="P19" s="1">
        <f>STDEV(P13:P16)/SQRT(COUNT(P13:P16))</f>
        <v>0.20806996581213341</v>
      </c>
    </row>
    <row r="20" spans="1:16" x14ac:dyDescent="0.3">
      <c r="A20" s="90"/>
      <c r="B20" s="67" t="s">
        <v>209</v>
      </c>
      <c r="C20" s="5" t="s">
        <v>22</v>
      </c>
      <c r="D20" s="6" t="s">
        <v>90</v>
      </c>
      <c r="E20" s="5" t="s">
        <v>22</v>
      </c>
      <c r="F20" s="6" t="s">
        <v>90</v>
      </c>
      <c r="G20" s="5" t="s">
        <v>22</v>
      </c>
      <c r="H20" s="6" t="s">
        <v>90</v>
      </c>
      <c r="I20" s="5" t="s">
        <v>22</v>
      </c>
      <c r="J20" s="6" t="s">
        <v>90</v>
      </c>
      <c r="K20" s="92"/>
      <c r="L20" s="67" t="s">
        <v>209</v>
      </c>
      <c r="M20" s="5" t="s">
        <v>22</v>
      </c>
      <c r="N20" s="6" t="s">
        <v>90</v>
      </c>
      <c r="O20" s="5" t="s">
        <v>22</v>
      </c>
      <c r="P20" s="6" t="s">
        <v>90</v>
      </c>
    </row>
    <row r="21" spans="1:16" x14ac:dyDescent="0.3">
      <c r="A21" s="90"/>
      <c r="B21" s="68"/>
      <c r="C21" s="10">
        <v>0.112773</v>
      </c>
      <c r="D21" s="4">
        <v>9.3654000000000001E-2</v>
      </c>
      <c r="E21" s="4">
        <v>0.35191</v>
      </c>
      <c r="F21" s="4">
        <v>0.40477299999999999</v>
      </c>
      <c r="G21" s="4">
        <v>0.119051</v>
      </c>
      <c r="H21" s="4">
        <v>0.11511299999999999</v>
      </c>
      <c r="I21" s="4">
        <v>0.26111899999999999</v>
      </c>
      <c r="J21" s="4">
        <v>0.246225</v>
      </c>
      <c r="K21" s="92"/>
      <c r="L21" s="68"/>
      <c r="M21" s="10">
        <v>12.62955</v>
      </c>
      <c r="N21" s="4">
        <v>9.9087569999999996</v>
      </c>
      <c r="O21" s="4">
        <v>11.36173</v>
      </c>
      <c r="P21" s="4">
        <v>10.50445</v>
      </c>
    </row>
    <row r="22" spans="1:16" x14ac:dyDescent="0.3">
      <c r="A22" s="90"/>
      <c r="B22" s="68"/>
      <c r="C22" s="4">
        <v>0.12521499999999999</v>
      </c>
      <c r="D22" s="4">
        <v>0.120763</v>
      </c>
      <c r="E22" s="4">
        <v>0.32861200000000002</v>
      </c>
      <c r="F22" s="4">
        <v>0.34290799999999999</v>
      </c>
      <c r="G22" s="4">
        <v>0.10341400000000001</v>
      </c>
      <c r="H22" s="4">
        <v>0.12578600000000001</v>
      </c>
      <c r="I22" s="4">
        <v>0.24302499999999999</v>
      </c>
      <c r="J22" s="4">
        <v>0.23719999999999999</v>
      </c>
      <c r="K22" s="92"/>
      <c r="L22" s="68"/>
      <c r="M22" s="4">
        <v>12.59642</v>
      </c>
      <c r="N22" s="4">
        <v>10.23034</v>
      </c>
      <c r="O22" s="4">
        <v>11.178240000000001</v>
      </c>
      <c r="P22" s="4">
        <v>11.31668</v>
      </c>
    </row>
    <row r="23" spans="1:16" x14ac:dyDescent="0.3">
      <c r="A23" s="90"/>
      <c r="B23" s="68"/>
      <c r="C23" s="4">
        <v>9.0287000000000006E-2</v>
      </c>
      <c r="D23" s="4">
        <v>0.100275</v>
      </c>
      <c r="E23" s="4">
        <v>0.34431299999999998</v>
      </c>
      <c r="F23" s="4">
        <v>0.30995400000000001</v>
      </c>
      <c r="G23" s="4">
        <v>0.13183500000000001</v>
      </c>
      <c r="H23" s="4">
        <v>0.135602</v>
      </c>
      <c r="I23" s="4">
        <v>0.260542</v>
      </c>
      <c r="J23" s="4">
        <v>0.25531100000000001</v>
      </c>
      <c r="K23" s="92"/>
      <c r="L23" s="68"/>
      <c r="M23" s="4">
        <v>10.79955</v>
      </c>
      <c r="N23" s="4">
        <v>11.60887</v>
      </c>
      <c r="O23" s="4">
        <v>10.1403</v>
      </c>
      <c r="P23" s="4">
        <v>9.5231259999999995</v>
      </c>
    </row>
    <row r="24" spans="1:16" x14ac:dyDescent="0.3">
      <c r="A24" s="90"/>
      <c r="B24" s="82"/>
      <c r="C24" s="4">
        <v>0.124929</v>
      </c>
      <c r="D24" s="4">
        <v>0.12669900000000001</v>
      </c>
      <c r="E24" s="4">
        <v>0.33162700000000001</v>
      </c>
      <c r="F24" s="4">
        <v>0.330737</v>
      </c>
      <c r="G24" s="4">
        <v>0.121049</v>
      </c>
      <c r="H24" s="4">
        <v>0.121905</v>
      </c>
      <c r="I24" s="4">
        <v>0.30009999999999998</v>
      </c>
      <c r="J24" s="4">
        <v>0.28842200000000001</v>
      </c>
      <c r="K24" s="92"/>
      <c r="L24" s="82"/>
      <c r="M24" s="4">
        <v>12.103210000000001</v>
      </c>
      <c r="N24" s="4">
        <v>12.98821</v>
      </c>
      <c r="O24" s="4">
        <v>10.14822</v>
      </c>
      <c r="P24" s="4">
        <v>10.79602</v>
      </c>
    </row>
    <row r="25" spans="1:16" ht="17.25" x14ac:dyDescent="0.3">
      <c r="A25" s="90"/>
      <c r="B25" s="2" t="s">
        <v>2</v>
      </c>
      <c r="C25" s="1">
        <f t="shared" ref="C25:J25" si="6">AVERAGE(C21:C24)</f>
        <v>0.113301</v>
      </c>
      <c r="D25" s="1">
        <f t="shared" si="6"/>
        <v>0.11034774999999999</v>
      </c>
      <c r="E25" s="1">
        <f t="shared" si="6"/>
        <v>0.33911550000000001</v>
      </c>
      <c r="F25" s="1">
        <f t="shared" si="6"/>
        <v>0.34709300000000004</v>
      </c>
      <c r="G25" s="1">
        <f t="shared" si="6"/>
        <v>0.11883725000000002</v>
      </c>
      <c r="H25" s="1">
        <f t="shared" si="6"/>
        <v>0.12460149999999999</v>
      </c>
      <c r="I25" s="1">
        <f t="shared" si="6"/>
        <v>0.2661965</v>
      </c>
      <c r="J25" s="1">
        <f t="shared" si="6"/>
        <v>0.2567895</v>
      </c>
      <c r="K25" s="92"/>
      <c r="L25" s="2" t="s">
        <v>2</v>
      </c>
      <c r="M25" s="1">
        <f>AVERAGE(M21:M24)</f>
        <v>12.032182500000001</v>
      </c>
      <c r="N25" s="1">
        <f>AVERAGE(N21:N24)</f>
        <v>11.184044249999999</v>
      </c>
      <c r="O25" s="1">
        <f>AVERAGE(O21:O24)</f>
        <v>10.707122500000001</v>
      </c>
      <c r="P25" s="1">
        <f>AVERAGE(P21:P24)</f>
        <v>10.535069</v>
      </c>
    </row>
    <row r="26" spans="1:16" ht="17.25" x14ac:dyDescent="0.3">
      <c r="A26" s="90"/>
      <c r="B26" s="2" t="s">
        <v>3</v>
      </c>
      <c r="C26" s="1">
        <f t="shared" ref="C26:J26" si="7">STDEV(C21:C24)</f>
        <v>1.6401999471609047E-2</v>
      </c>
      <c r="D26" s="1">
        <f t="shared" si="7"/>
        <v>1.5874322985563866E-2</v>
      </c>
      <c r="E26" s="1">
        <f t="shared" si="7"/>
        <v>1.0910459522861529E-2</v>
      </c>
      <c r="F26" s="1">
        <f t="shared" si="7"/>
        <v>4.0789380488879749E-2</v>
      </c>
      <c r="G26" s="1">
        <f t="shared" si="7"/>
        <v>1.1715455215938758E-2</v>
      </c>
      <c r="H26" s="1">
        <f t="shared" si="7"/>
        <v>8.557974546195694E-3</v>
      </c>
      <c r="I26" s="1">
        <f t="shared" si="7"/>
        <v>2.4111685279133842E-2</v>
      </c>
      <c r="J26" s="1">
        <f t="shared" si="7"/>
        <v>2.234694750967121E-2</v>
      </c>
      <c r="K26" s="92"/>
      <c r="L26" s="2" t="s">
        <v>3</v>
      </c>
      <c r="M26" s="1">
        <f>STDEV(M21:M24)</f>
        <v>0.85627870701756137</v>
      </c>
      <c r="N26" s="1">
        <f>STDEV(N21:N24)</f>
        <v>1.4108390337923931</v>
      </c>
      <c r="O26" s="1">
        <f>STDEV(O21:O24)</f>
        <v>0.65424827827438714</v>
      </c>
      <c r="P26" s="1">
        <f>STDEV(P21:P24)</f>
        <v>0.75365273571055269</v>
      </c>
    </row>
    <row r="27" spans="1:16" ht="17.25" x14ac:dyDescent="0.3">
      <c r="A27" s="90"/>
      <c r="B27" s="2" t="s">
        <v>1</v>
      </c>
      <c r="C27" s="1">
        <f t="shared" ref="C27:J27" si="8">STDEV(C21:C24)/SQRT(COUNT(C21:C24))</f>
        <v>8.2009997358045237E-3</v>
      </c>
      <c r="D27" s="1">
        <f t="shared" si="8"/>
        <v>7.9371614927819332E-3</v>
      </c>
      <c r="E27" s="1">
        <f t="shared" si="8"/>
        <v>5.4552297614307646E-3</v>
      </c>
      <c r="F27" s="1">
        <f t="shared" si="8"/>
        <v>2.0394690244439875E-2</v>
      </c>
      <c r="G27" s="1">
        <f t="shared" si="8"/>
        <v>5.8577276079693789E-3</v>
      </c>
      <c r="H27" s="1">
        <f t="shared" si="8"/>
        <v>4.278987273097847E-3</v>
      </c>
      <c r="I27" s="1">
        <f t="shared" si="8"/>
        <v>1.2055842639566921E-2</v>
      </c>
      <c r="J27" s="1">
        <f t="shared" si="8"/>
        <v>1.1173473754835605E-2</v>
      </c>
      <c r="K27" s="93"/>
      <c r="L27" s="2" t="s">
        <v>1</v>
      </c>
      <c r="M27" s="1">
        <f>STDEV(M21:M24)/SQRT(COUNT(M21:M24))</f>
        <v>0.42813935350878068</v>
      </c>
      <c r="N27" s="1">
        <f>STDEV(N21:N24)/SQRT(COUNT(N21:N24))</f>
        <v>0.70541951689619653</v>
      </c>
      <c r="O27" s="1">
        <f>STDEV(O21:O24)/SQRT(COUNT(O21:O24))</f>
        <v>0.32712413913719357</v>
      </c>
      <c r="P27" s="1">
        <f>STDEV(P21:P24)/SQRT(COUNT(P21:P24))</f>
        <v>0.37682636785527635</v>
      </c>
    </row>
    <row r="40" ht="32.25" customHeight="1" x14ac:dyDescent="0.3"/>
    <row r="67" ht="17.45" customHeight="1" x14ac:dyDescent="0.3"/>
  </sheetData>
  <mergeCells count="19">
    <mergeCell ref="M2:N2"/>
    <mergeCell ref="O2:P2"/>
    <mergeCell ref="C2:F2"/>
    <mergeCell ref="G2:J2"/>
    <mergeCell ref="A1:J1"/>
    <mergeCell ref="G3:H3"/>
    <mergeCell ref="I3:J3"/>
    <mergeCell ref="M3:N3"/>
    <mergeCell ref="O3:P3"/>
    <mergeCell ref="C3:D3"/>
    <mergeCell ref="E3:F3"/>
    <mergeCell ref="A4:A27"/>
    <mergeCell ref="B4:B8"/>
    <mergeCell ref="K4:K27"/>
    <mergeCell ref="L4:L8"/>
    <mergeCell ref="B12:B16"/>
    <mergeCell ref="L12:L16"/>
    <mergeCell ref="B20:B24"/>
    <mergeCell ref="L20:L24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D29F1-EE75-4020-9C83-97C0CECC3CFD}">
  <dimension ref="A1:P67"/>
  <sheetViews>
    <sheetView topLeftCell="A3" zoomScale="25" zoomScaleNormal="25" workbookViewId="0">
      <selection activeCell="BN50" sqref="BN50"/>
    </sheetView>
  </sheetViews>
  <sheetFormatPr defaultColWidth="8.875" defaultRowHeight="16.5" x14ac:dyDescent="0.3"/>
  <cols>
    <col min="3" max="3" width="11.125" customWidth="1"/>
    <col min="4" max="5" width="13" bestFit="1" customWidth="1"/>
    <col min="6" max="6" width="14.375" bestFit="1" customWidth="1"/>
    <col min="7" max="7" width="14.5" customWidth="1"/>
    <col min="8" max="8" width="13" bestFit="1" customWidth="1"/>
    <col min="9" max="10" width="14.375" bestFit="1" customWidth="1"/>
  </cols>
  <sheetData>
    <row r="1" spans="1:16" x14ac:dyDescent="0.3">
      <c r="K1" s="116"/>
      <c r="L1" s="116"/>
      <c r="M1" s="116"/>
      <c r="N1" s="116"/>
      <c r="O1" s="116"/>
      <c r="P1" s="116"/>
    </row>
    <row r="2" spans="1:16" x14ac:dyDescent="0.3">
      <c r="A2" s="3" t="s">
        <v>0</v>
      </c>
      <c r="B2" s="53"/>
      <c r="C2" s="80" t="s">
        <v>147</v>
      </c>
      <c r="D2" s="81"/>
      <c r="E2" s="81"/>
      <c r="F2" s="115"/>
      <c r="G2" s="80" t="s">
        <v>149</v>
      </c>
      <c r="H2" s="81"/>
      <c r="I2" s="81"/>
      <c r="J2" s="115"/>
      <c r="K2" s="3" t="s">
        <v>0</v>
      </c>
      <c r="L2" s="53"/>
      <c r="M2" s="80" t="s">
        <v>219</v>
      </c>
      <c r="N2" s="81"/>
      <c r="O2" s="80" t="s">
        <v>218</v>
      </c>
      <c r="P2" s="81"/>
    </row>
    <row r="3" spans="1:16" x14ac:dyDescent="0.3">
      <c r="A3" s="13"/>
      <c r="B3" s="13"/>
      <c r="C3" s="94" t="s">
        <v>217</v>
      </c>
      <c r="D3" s="94"/>
      <c r="E3" s="94" t="s">
        <v>216</v>
      </c>
      <c r="F3" s="94"/>
      <c r="G3" s="94" t="s">
        <v>217</v>
      </c>
      <c r="H3" s="94"/>
      <c r="I3" s="94" t="s">
        <v>216</v>
      </c>
      <c r="J3" s="94"/>
      <c r="K3" s="54"/>
      <c r="L3" s="53"/>
      <c r="M3" s="80" t="s">
        <v>215</v>
      </c>
      <c r="N3" s="115"/>
      <c r="O3" s="80" t="s">
        <v>215</v>
      </c>
      <c r="P3" s="115"/>
    </row>
    <row r="4" spans="1:16" ht="24.75" customHeight="1" x14ac:dyDescent="0.3">
      <c r="A4" s="90" t="s">
        <v>235</v>
      </c>
      <c r="B4" s="90" t="s">
        <v>214</v>
      </c>
      <c r="C4" s="5" t="s">
        <v>22</v>
      </c>
      <c r="D4" s="6" t="s">
        <v>90</v>
      </c>
      <c r="E4" s="5" t="s">
        <v>22</v>
      </c>
      <c r="F4" s="6" t="s">
        <v>90</v>
      </c>
      <c r="G4" s="5" t="s">
        <v>22</v>
      </c>
      <c r="H4" s="6" t="s">
        <v>90</v>
      </c>
      <c r="I4" s="5" t="s">
        <v>22</v>
      </c>
      <c r="J4" s="6" t="s">
        <v>90</v>
      </c>
      <c r="K4" s="120" t="s">
        <v>236</v>
      </c>
      <c r="L4" s="117" t="s">
        <v>214</v>
      </c>
      <c r="M4" s="5" t="s">
        <v>22</v>
      </c>
      <c r="N4" s="6" t="s">
        <v>90</v>
      </c>
      <c r="O4" s="5" t="s">
        <v>22</v>
      </c>
      <c r="P4" s="6" t="s">
        <v>90</v>
      </c>
    </row>
    <row r="5" spans="1:16" ht="18.75" customHeight="1" x14ac:dyDescent="0.3">
      <c r="A5" s="90"/>
      <c r="B5" s="90"/>
      <c r="C5" s="4">
        <v>0.118145</v>
      </c>
      <c r="D5" s="4">
        <v>0.10387</v>
      </c>
      <c r="E5" s="4">
        <v>0.37001000000000001</v>
      </c>
      <c r="F5" s="4">
        <v>0.37940400000000002</v>
      </c>
      <c r="G5" s="4">
        <v>9.5033000000000006E-2</v>
      </c>
      <c r="H5" s="4">
        <v>9.6478999999999995E-2</v>
      </c>
      <c r="I5" s="4">
        <v>0.38722200000000001</v>
      </c>
      <c r="J5" s="4">
        <v>0.30830800000000003</v>
      </c>
      <c r="K5" s="120"/>
      <c r="L5" s="118"/>
      <c r="M5" s="10">
        <v>9.9978459999999991</v>
      </c>
      <c r="N5" s="4">
        <v>10.36143</v>
      </c>
      <c r="O5" s="4">
        <v>6.7276660000000001</v>
      </c>
      <c r="P5" s="4">
        <v>10.311299999999999</v>
      </c>
    </row>
    <row r="6" spans="1:16" ht="18.75" customHeight="1" x14ac:dyDescent="0.3">
      <c r="A6" s="90"/>
      <c r="B6" s="90"/>
      <c r="C6" s="4">
        <v>5.3874999999999999E-2</v>
      </c>
      <c r="D6" s="4">
        <v>5.6215000000000001E-2</v>
      </c>
      <c r="E6" s="4">
        <v>0.37293399999999999</v>
      </c>
      <c r="F6" s="4">
        <v>0.34835899999999997</v>
      </c>
      <c r="G6" s="4">
        <v>6.4547999999999994E-2</v>
      </c>
      <c r="H6" s="4">
        <v>7.0940000000000003E-2</v>
      </c>
      <c r="I6" s="4">
        <v>0.31137100000000001</v>
      </c>
      <c r="J6" s="4">
        <v>0.28514699999999998</v>
      </c>
      <c r="K6" s="120"/>
      <c r="L6" s="118"/>
      <c r="M6" s="4">
        <v>4.9075860000000002</v>
      </c>
      <c r="N6" s="4">
        <v>9.6052769999999992</v>
      </c>
      <c r="O6" s="4">
        <v>4.1682839999999999</v>
      </c>
      <c r="P6" s="4">
        <v>4.3968879999999997</v>
      </c>
    </row>
    <row r="7" spans="1:16" ht="18.75" customHeight="1" x14ac:dyDescent="0.3">
      <c r="A7" s="90"/>
      <c r="B7" s="90"/>
      <c r="C7" s="7">
        <v>7.2765999999999997E-2</v>
      </c>
      <c r="D7" s="4">
        <v>8.4180000000000005E-2</v>
      </c>
      <c r="E7" s="4">
        <v>0.33465800000000001</v>
      </c>
      <c r="F7" s="4">
        <v>0.36399799999999999</v>
      </c>
      <c r="G7" s="7">
        <v>4.9252999999999998E-2</v>
      </c>
      <c r="H7" s="4">
        <v>5.9182999999999999E-2</v>
      </c>
      <c r="I7" s="4">
        <v>0.33787</v>
      </c>
      <c r="J7" s="4">
        <v>0.37623099999999998</v>
      </c>
      <c r="K7" s="120"/>
      <c r="L7" s="118"/>
      <c r="M7" s="4">
        <v>9.1177860000000006</v>
      </c>
      <c r="N7" s="4">
        <v>8.4574339999999992</v>
      </c>
      <c r="O7" s="4">
        <v>4.9129750000000003</v>
      </c>
      <c r="P7" s="4">
        <v>4.9475360000000004</v>
      </c>
    </row>
    <row r="8" spans="1:16" ht="18.75" customHeight="1" x14ac:dyDescent="0.3">
      <c r="A8" s="90"/>
      <c r="B8" s="90"/>
      <c r="C8" s="7">
        <v>0.102728</v>
      </c>
      <c r="D8" s="4">
        <v>0.118252</v>
      </c>
      <c r="E8" s="4">
        <v>0.32295699999999999</v>
      </c>
      <c r="F8" s="4">
        <v>0.31145</v>
      </c>
      <c r="G8" s="7">
        <v>6.8486000000000005E-2</v>
      </c>
      <c r="H8" s="7">
        <v>6.3749E-2</v>
      </c>
      <c r="I8" s="4">
        <v>0.24760199999999999</v>
      </c>
      <c r="J8" s="4">
        <v>0.26372600000000002</v>
      </c>
      <c r="K8" s="120"/>
      <c r="L8" s="118"/>
      <c r="M8" s="4">
        <v>6.7592549999999996</v>
      </c>
      <c r="N8" s="4">
        <v>7.9860199999999999</v>
      </c>
      <c r="O8" s="4">
        <v>7.4698479999999998</v>
      </c>
      <c r="P8" s="4">
        <v>7.0719900000000004</v>
      </c>
    </row>
    <row r="9" spans="1:16" ht="18.75" customHeight="1" x14ac:dyDescent="0.3">
      <c r="A9" s="90"/>
      <c r="B9" s="90"/>
      <c r="C9" s="7">
        <v>0.13029399999999999</v>
      </c>
      <c r="D9" s="4">
        <v>0.121049</v>
      </c>
      <c r="E9" s="7">
        <v>0.29728300000000002</v>
      </c>
      <c r="F9" s="7">
        <v>0.30582599999999999</v>
      </c>
      <c r="G9" s="7">
        <v>7.0883000000000002E-2</v>
      </c>
      <c r="H9" s="7">
        <v>7.3108999999999993E-2</v>
      </c>
      <c r="I9" s="4">
        <v>0.24989600000000001</v>
      </c>
      <c r="J9" s="4">
        <v>0.264206</v>
      </c>
      <c r="K9" s="120"/>
      <c r="L9" s="119"/>
      <c r="M9" s="4">
        <v>10.25947</v>
      </c>
      <c r="N9" s="4">
        <v>8.7414430000000003</v>
      </c>
      <c r="O9" s="4">
        <v>7.4718710000000002</v>
      </c>
      <c r="P9" s="4">
        <v>6.7961280000000004</v>
      </c>
    </row>
    <row r="10" spans="1:16" ht="18.75" customHeight="1" x14ac:dyDescent="0.3">
      <c r="A10" s="90"/>
      <c r="B10" s="2" t="s">
        <v>2</v>
      </c>
      <c r="C10" s="1">
        <f t="shared" ref="C10:J10" si="0">AVERAGE(C5:C9)</f>
        <v>9.5561599999999997E-2</v>
      </c>
      <c r="D10" s="1">
        <f t="shared" si="0"/>
        <v>9.6713199999999999E-2</v>
      </c>
      <c r="E10" s="1">
        <f t="shared" si="0"/>
        <v>0.33956839999999999</v>
      </c>
      <c r="F10" s="1">
        <f t="shared" si="0"/>
        <v>0.34180739999999998</v>
      </c>
      <c r="G10" s="1">
        <f t="shared" si="0"/>
        <v>6.9640600000000011E-2</v>
      </c>
      <c r="H10" s="1">
        <f t="shared" si="0"/>
        <v>7.2691999999999993E-2</v>
      </c>
      <c r="I10" s="1">
        <f t="shared" si="0"/>
        <v>0.30679220000000001</v>
      </c>
      <c r="J10" s="1">
        <f t="shared" si="0"/>
        <v>0.2995236</v>
      </c>
      <c r="K10" s="120"/>
      <c r="L10" s="47" t="s">
        <v>2</v>
      </c>
      <c r="M10" s="1">
        <f>AVERAGE(M5:M9)</f>
        <v>8.208388600000001</v>
      </c>
      <c r="N10" s="1">
        <f>AVERAGE(N5:N9)</f>
        <v>9.0303208000000019</v>
      </c>
      <c r="O10" s="1">
        <f>AVERAGE(O5:O9)</f>
        <v>6.1501287999999992</v>
      </c>
      <c r="P10" s="1">
        <f>AVERAGE(P5:P9)</f>
        <v>6.7047684000000007</v>
      </c>
    </row>
    <row r="11" spans="1:16" ht="18.75" customHeight="1" x14ac:dyDescent="0.3">
      <c r="A11" s="90"/>
      <c r="B11" s="2" t="s">
        <v>3</v>
      </c>
      <c r="C11" s="1">
        <f t="shared" ref="C11:J11" si="1">STDEV(C5:C9)</f>
        <v>3.1721912194885064E-2</v>
      </c>
      <c r="D11" s="1">
        <f t="shared" si="1"/>
        <v>2.6946967170722619E-2</v>
      </c>
      <c r="E11" s="1">
        <f t="shared" si="1"/>
        <v>3.2124990136963461E-2</v>
      </c>
      <c r="F11" s="1">
        <f t="shared" si="1"/>
        <v>3.2268728682735552E-2</v>
      </c>
      <c r="G11" s="1">
        <f t="shared" si="1"/>
        <v>1.6501813879086093E-2</v>
      </c>
      <c r="H11" s="1">
        <f t="shared" si="1"/>
        <v>1.4418175092569877E-2</v>
      </c>
      <c r="I11" s="1">
        <f t="shared" si="1"/>
        <v>5.9574334114616739E-2</v>
      </c>
      <c r="J11" s="1">
        <f t="shared" si="1"/>
        <v>4.6627992025177444E-2</v>
      </c>
      <c r="K11" s="120"/>
      <c r="L11" s="47" t="s">
        <v>3</v>
      </c>
      <c r="M11" s="1">
        <f>STDEV(M5:M9)</f>
        <v>2.3038762077086057</v>
      </c>
      <c r="N11" s="1">
        <f>STDEV(N5:N9)</f>
        <v>0.94929449646445352</v>
      </c>
      <c r="O11" s="1">
        <f>STDEV(O5:O9)</f>
        <v>1.5231930904874482</v>
      </c>
      <c r="P11" s="1">
        <f>STDEV(P5:P9)</f>
        <v>2.3218767253092456</v>
      </c>
    </row>
    <row r="12" spans="1:16" ht="17.25" x14ac:dyDescent="0.3">
      <c r="A12" s="90"/>
      <c r="B12" s="2" t="s">
        <v>1</v>
      </c>
      <c r="C12" s="1">
        <f t="shared" ref="C12:J12" si="2">STDEV(C5:C9)/SQRT(COUNT(C5:C9))</f>
        <v>1.4186470408808511E-2</v>
      </c>
      <c r="D12" s="1">
        <f t="shared" si="2"/>
        <v>1.205105007623819E-2</v>
      </c>
      <c r="E12" s="1">
        <f t="shared" si="2"/>
        <v>1.4366732344552114E-2</v>
      </c>
      <c r="F12" s="1">
        <f t="shared" si="2"/>
        <v>1.4431014176418787E-2</v>
      </c>
      <c r="G12" s="1">
        <f t="shared" si="2"/>
        <v>7.3798355171371998E-3</v>
      </c>
      <c r="H12" s="1">
        <f t="shared" si="2"/>
        <v>6.4480039236961134E-3</v>
      </c>
      <c r="I12" s="1">
        <f t="shared" si="2"/>
        <v>2.6642452158913553E-2</v>
      </c>
      <c r="J12" s="1">
        <f t="shared" si="2"/>
        <v>2.0852671964522968E-2</v>
      </c>
      <c r="K12" s="120"/>
      <c r="L12" s="47" t="s">
        <v>1</v>
      </c>
      <c r="M12" s="1">
        <f>STDEV(M5:M9)/SQRT(COUNT(M5:M9))</f>
        <v>1.0303247624361733</v>
      </c>
      <c r="N12" s="1">
        <f>STDEV(N5:N9)/SQRT(COUNT(N5:N9))</f>
        <v>0.42453740495219033</v>
      </c>
      <c r="O12" s="1">
        <f>STDEV(O5:O9)/SQRT(COUNT(O5:O9))</f>
        <v>0.68119265863758449</v>
      </c>
      <c r="P12" s="1">
        <f>STDEV(P5:P9)/SQRT(COUNT(P5:P9))</f>
        <v>1.0383748386332159</v>
      </c>
    </row>
    <row r="13" spans="1:16" x14ac:dyDescent="0.3">
      <c r="A13" s="90"/>
      <c r="B13" s="90" t="s">
        <v>212</v>
      </c>
      <c r="C13" s="5" t="s">
        <v>22</v>
      </c>
      <c r="D13" s="6" t="s">
        <v>90</v>
      </c>
      <c r="E13" s="5" t="s">
        <v>22</v>
      </c>
      <c r="F13" s="6" t="s">
        <v>90</v>
      </c>
      <c r="G13" s="5" t="s">
        <v>22</v>
      </c>
      <c r="H13" s="6" t="s">
        <v>90</v>
      </c>
      <c r="I13" s="5" t="s">
        <v>22</v>
      </c>
      <c r="J13" s="6" t="s">
        <v>90</v>
      </c>
      <c r="K13" s="120"/>
      <c r="L13" s="117" t="s">
        <v>210</v>
      </c>
      <c r="M13" s="5" t="s">
        <v>22</v>
      </c>
      <c r="N13" s="6" t="s">
        <v>90</v>
      </c>
      <c r="O13" s="5" t="s">
        <v>22</v>
      </c>
      <c r="P13" s="6" t="s">
        <v>90</v>
      </c>
    </row>
    <row r="14" spans="1:16" x14ac:dyDescent="0.3">
      <c r="A14" s="90"/>
      <c r="B14" s="90"/>
      <c r="C14" s="4">
        <v>0.116914</v>
      </c>
      <c r="D14" s="4">
        <v>0.119756</v>
      </c>
      <c r="E14" s="4">
        <v>1.1128739999999999</v>
      </c>
      <c r="F14" s="4">
        <v>1.0922970000000001</v>
      </c>
      <c r="G14" s="4">
        <v>0.12657399999999999</v>
      </c>
      <c r="H14" s="4">
        <v>0.1022</v>
      </c>
      <c r="I14" s="4">
        <v>0.302176</v>
      </c>
      <c r="J14" s="4">
        <v>0.296823</v>
      </c>
      <c r="K14" s="120"/>
      <c r="L14" s="118"/>
      <c r="M14" s="10">
        <v>14.034079999999999</v>
      </c>
      <c r="N14" s="4">
        <v>13.839510000000001</v>
      </c>
      <c r="O14" s="4">
        <v>10.515560000000001</v>
      </c>
      <c r="P14" s="4">
        <v>9.1541639999999997</v>
      </c>
    </row>
    <row r="15" spans="1:16" x14ac:dyDescent="0.3">
      <c r="A15" s="90"/>
      <c r="B15" s="90"/>
      <c r="C15" s="4">
        <v>0.102656</v>
      </c>
      <c r="D15" s="4">
        <v>0.10220700000000001</v>
      </c>
      <c r="E15" s="4">
        <v>0.79220900000000005</v>
      </c>
      <c r="F15" s="4">
        <v>0.83614299999999997</v>
      </c>
      <c r="G15" s="4">
        <v>8.8377999999999998E-2</v>
      </c>
      <c r="H15" s="4">
        <v>9.2366000000000004E-2</v>
      </c>
      <c r="I15" s="4">
        <v>0.35637099999999999</v>
      </c>
      <c r="J15" s="4">
        <v>0.32350899999999999</v>
      </c>
      <c r="K15" s="120"/>
      <c r="L15" s="118"/>
      <c r="M15" s="4">
        <v>11.50747</v>
      </c>
      <c r="N15" s="4">
        <v>13.66255</v>
      </c>
      <c r="O15" s="4">
        <v>6.9462339999999996</v>
      </c>
      <c r="P15" s="4">
        <v>12.315200000000001</v>
      </c>
    </row>
    <row r="16" spans="1:16" x14ac:dyDescent="0.3">
      <c r="A16" s="90"/>
      <c r="B16" s="90"/>
      <c r="C16" s="7">
        <v>8.9857000000000006E-2</v>
      </c>
      <c r="D16" s="4">
        <v>8.6582000000000006E-2</v>
      </c>
      <c r="E16" s="4">
        <v>0.59642399999999995</v>
      </c>
      <c r="F16" s="4">
        <v>0.66066199999999997</v>
      </c>
      <c r="G16" s="7">
        <v>7.6449000000000003E-2</v>
      </c>
      <c r="H16" s="4">
        <v>7.5503000000000001E-2</v>
      </c>
      <c r="I16" s="4">
        <v>0.30463499999999999</v>
      </c>
      <c r="J16" s="4">
        <v>0.27143</v>
      </c>
      <c r="K16" s="120"/>
      <c r="L16" s="118"/>
      <c r="M16" s="4">
        <v>10.108549999999999</v>
      </c>
      <c r="N16" s="4">
        <v>13.2117</v>
      </c>
      <c r="O16" s="4">
        <v>9.4094569999999997</v>
      </c>
      <c r="P16" s="4">
        <v>7.8102780000000003</v>
      </c>
    </row>
    <row r="17" spans="1:16" x14ac:dyDescent="0.3">
      <c r="A17" s="90"/>
      <c r="B17" s="90"/>
      <c r="C17" s="7">
        <v>0.105115</v>
      </c>
      <c r="D17" s="4">
        <v>8.9325000000000002E-2</v>
      </c>
      <c r="E17" s="4">
        <v>0.70816800000000002</v>
      </c>
      <c r="F17" s="4">
        <v>0.77203200000000005</v>
      </c>
      <c r="G17" s="7">
        <v>9.8443000000000003E-2</v>
      </c>
      <c r="H17" s="7">
        <v>0.108692</v>
      </c>
      <c r="I17" s="4">
        <v>0.32513799999999998</v>
      </c>
      <c r="J17" s="4">
        <v>0.26826800000000001</v>
      </c>
      <c r="K17" s="120"/>
      <c r="L17" s="118"/>
      <c r="M17" s="4">
        <v>13.78764</v>
      </c>
      <c r="N17" s="4">
        <v>9.6665890000000001</v>
      </c>
      <c r="O17" s="4">
        <v>12.17911</v>
      </c>
      <c r="P17" s="4">
        <v>12.56514</v>
      </c>
    </row>
    <row r="18" spans="1:16" x14ac:dyDescent="0.3">
      <c r="A18" s="90"/>
      <c r="B18" s="90"/>
      <c r="C18" s="7">
        <v>9.1358999999999996E-2</v>
      </c>
      <c r="D18" s="4">
        <v>8.6390999999999996E-2</v>
      </c>
      <c r="E18" s="7">
        <v>0.72267700000000001</v>
      </c>
      <c r="F18" s="7">
        <v>0.63114099999999995</v>
      </c>
      <c r="G18" s="7">
        <v>7.4186000000000002E-2</v>
      </c>
      <c r="H18" s="7">
        <v>6.6073999999999994E-2</v>
      </c>
      <c r="I18" s="4">
        <v>0.29227599999999998</v>
      </c>
      <c r="J18" s="4">
        <v>0.28749000000000002</v>
      </c>
      <c r="K18" s="120"/>
      <c r="L18" s="119"/>
      <c r="M18" s="4">
        <v>14.889340000000001</v>
      </c>
      <c r="N18" s="4">
        <v>14.94049</v>
      </c>
      <c r="O18" s="4">
        <v>13.025370000000001</v>
      </c>
      <c r="P18" s="4">
        <v>12.130380000000001</v>
      </c>
    </row>
    <row r="19" spans="1:16" ht="17.25" x14ac:dyDescent="0.3">
      <c r="A19" s="90"/>
      <c r="B19" s="2" t="s">
        <v>2</v>
      </c>
      <c r="C19" s="1">
        <f t="shared" ref="C19:J19" si="3">AVERAGE(C14:C18)</f>
        <v>0.10118020000000001</v>
      </c>
      <c r="D19" s="1">
        <f t="shared" si="3"/>
        <v>9.6852199999999999E-2</v>
      </c>
      <c r="E19" s="1">
        <f t="shared" si="3"/>
        <v>0.78647040000000001</v>
      </c>
      <c r="F19" s="1">
        <f t="shared" si="3"/>
        <v>0.79845499999999991</v>
      </c>
      <c r="G19" s="1">
        <f t="shared" si="3"/>
        <v>9.2805999999999986E-2</v>
      </c>
      <c r="H19" s="1">
        <f t="shared" si="3"/>
        <v>8.8966999999999991E-2</v>
      </c>
      <c r="I19" s="1">
        <f t="shared" si="3"/>
        <v>0.31611919999999999</v>
      </c>
      <c r="J19" s="1">
        <f t="shared" si="3"/>
        <v>0.28950399999999998</v>
      </c>
      <c r="K19" s="120"/>
      <c r="L19" s="47" t="s">
        <v>2</v>
      </c>
      <c r="M19" s="1">
        <f>AVERAGE(M14:M18)</f>
        <v>12.865416000000002</v>
      </c>
      <c r="N19" s="1">
        <f>AVERAGE(N14:N18)</f>
        <v>13.064167800000002</v>
      </c>
      <c r="O19" s="1">
        <f>AVERAGE(O14:O18)</f>
        <v>10.415146200000001</v>
      </c>
      <c r="P19" s="1">
        <f>AVERAGE(P14:P18)</f>
        <v>10.7950324</v>
      </c>
    </row>
    <row r="20" spans="1:16" ht="17.25" x14ac:dyDescent="0.3">
      <c r="A20" s="90"/>
      <c r="B20" s="2" t="s">
        <v>3</v>
      </c>
      <c r="C20" s="1">
        <f t="shared" ref="C20:J20" si="4">STDEV(C14:C18)</f>
        <v>1.1066660819777571E-2</v>
      </c>
      <c r="D20" s="1">
        <f t="shared" si="4"/>
        <v>1.4359930281864202E-2</v>
      </c>
      <c r="E20" s="1">
        <f t="shared" si="4"/>
        <v>0.19550622720593863</v>
      </c>
      <c r="F20" s="1">
        <f t="shared" si="4"/>
        <v>0.18401261280276462</v>
      </c>
      <c r="G20" s="1">
        <f t="shared" si="4"/>
        <v>2.1248038885977299E-2</v>
      </c>
      <c r="H20" s="1">
        <f t="shared" si="4"/>
        <v>1.7896297522113417E-2</v>
      </c>
      <c r="I20" s="1">
        <f t="shared" si="4"/>
        <v>2.5477166339685425E-2</v>
      </c>
      <c r="J20" s="1">
        <f t="shared" si="4"/>
        <v>2.2313679403002988E-2</v>
      </c>
      <c r="K20" s="120"/>
      <c r="L20" s="47" t="s">
        <v>3</v>
      </c>
      <c r="M20" s="1">
        <f>STDEV(M14:M18)</f>
        <v>1.984746110319884</v>
      </c>
      <c r="N20" s="1">
        <f>STDEV(N14:N18)</f>
        <v>2.0028173428221407</v>
      </c>
      <c r="O20" s="1">
        <f>STDEV(O14:O18)</f>
        <v>2.3968563851080407</v>
      </c>
      <c r="P20" s="1">
        <f>STDEV(P14:P18)</f>
        <v>2.1695939478927411</v>
      </c>
    </row>
    <row r="21" spans="1:16" ht="17.25" x14ac:dyDescent="0.3">
      <c r="A21" s="90"/>
      <c r="B21" s="2" t="s">
        <v>1</v>
      </c>
      <c r="C21" s="1">
        <f t="shared" ref="C21:J21" si="5">STDEV(C14:C18)/SQRT(COUNT(C14:C18))</f>
        <v>4.9491611753912394E-3</v>
      </c>
      <c r="D21" s="1">
        <f t="shared" si="5"/>
        <v>6.4219560524812142E-3</v>
      </c>
      <c r="E21" s="1">
        <f t="shared" si="5"/>
        <v>8.7433042811399506E-2</v>
      </c>
      <c r="F21" s="1">
        <f t="shared" si="5"/>
        <v>8.2292942188865958E-2</v>
      </c>
      <c r="G21" s="1">
        <f t="shared" si="5"/>
        <v>9.5024118675208283E-3</v>
      </c>
      <c r="H21" s="1">
        <f t="shared" si="5"/>
        <v>8.0034675610013289E-3</v>
      </c>
      <c r="I21" s="1">
        <f t="shared" si="5"/>
        <v>1.1393735161921222E-2</v>
      </c>
      <c r="J21" s="1">
        <f t="shared" si="5"/>
        <v>9.9789807946503214E-3</v>
      </c>
      <c r="K21" s="120"/>
      <c r="L21" s="47" t="s">
        <v>1</v>
      </c>
      <c r="M21" s="1">
        <f>STDEV(M14:M18)/SQRT(COUNT(M14:M18))</f>
        <v>0.88760544415071141</v>
      </c>
      <c r="N21" s="1">
        <f>STDEV(N14:N18)/SQRT(COUNT(N14:N18))</f>
        <v>0.89568714501316138</v>
      </c>
      <c r="O21" s="1">
        <f>STDEV(O14:O18)/SQRT(COUNT(O14:O18))</f>
        <v>1.0719067618811986</v>
      </c>
      <c r="P21" s="1">
        <f>STDEV(P14:P18)/SQRT(COUNT(P14:P18))</f>
        <v>0.97027191021206105</v>
      </c>
    </row>
    <row r="22" spans="1:16" x14ac:dyDescent="0.3">
      <c r="A22" s="90"/>
      <c r="B22" s="90" t="s">
        <v>210</v>
      </c>
      <c r="C22" s="5" t="s">
        <v>22</v>
      </c>
      <c r="D22" s="6" t="s">
        <v>90</v>
      </c>
      <c r="E22" s="5" t="s">
        <v>22</v>
      </c>
      <c r="F22" s="6" t="s">
        <v>90</v>
      </c>
      <c r="G22" s="5" t="s">
        <v>22</v>
      </c>
      <c r="H22" s="6" t="s">
        <v>90</v>
      </c>
      <c r="I22" s="5" t="s">
        <v>22</v>
      </c>
      <c r="J22" s="6" t="s">
        <v>90</v>
      </c>
      <c r="K22" s="120"/>
      <c r="L22" s="117" t="s">
        <v>206</v>
      </c>
      <c r="M22" s="5" t="s">
        <v>22</v>
      </c>
      <c r="N22" s="6" t="s">
        <v>90</v>
      </c>
      <c r="O22" s="5" t="s">
        <v>22</v>
      </c>
      <c r="P22" s="6" t="s">
        <v>90</v>
      </c>
    </row>
    <row r="23" spans="1:16" x14ac:dyDescent="0.3">
      <c r="A23" s="90"/>
      <c r="B23" s="90"/>
      <c r="C23" s="4">
        <v>0.135545</v>
      </c>
      <c r="D23" s="4">
        <v>0.13383300000000001</v>
      </c>
      <c r="E23" s="4">
        <v>0.37434699999999999</v>
      </c>
      <c r="F23" s="4">
        <v>0.39077000000000001</v>
      </c>
      <c r="G23" s="4">
        <v>0.13017999999999999</v>
      </c>
      <c r="H23" s="4">
        <v>0.11203100000000001</v>
      </c>
      <c r="I23" s="4">
        <v>0.28270699999999999</v>
      </c>
      <c r="J23" s="4">
        <v>0.272561</v>
      </c>
      <c r="K23" s="120"/>
      <c r="L23" s="118"/>
      <c r="M23" s="10">
        <v>6.4977619999999998</v>
      </c>
      <c r="N23" s="4">
        <v>6.4843299999999999</v>
      </c>
      <c r="O23" s="4">
        <v>9.118205927848102</v>
      </c>
      <c r="P23" s="4">
        <v>8.292916462504083</v>
      </c>
    </row>
    <row r="24" spans="1:16" x14ac:dyDescent="0.3">
      <c r="A24" s="90"/>
      <c r="B24" s="90"/>
      <c r="C24" s="4">
        <v>8.9430999999999997E-2</v>
      </c>
      <c r="D24" s="4">
        <v>0.11414299999999999</v>
      </c>
      <c r="E24" s="4">
        <v>0.30085099999999998</v>
      </c>
      <c r="F24" s="4">
        <v>0.32194</v>
      </c>
      <c r="G24" s="4">
        <v>0.129495</v>
      </c>
      <c r="H24" s="4">
        <v>0.12082</v>
      </c>
      <c r="I24" s="4">
        <v>0.303259</v>
      </c>
      <c r="J24" s="4">
        <v>0.26558599999999999</v>
      </c>
      <c r="K24" s="120"/>
      <c r="L24" s="118"/>
      <c r="M24" s="4">
        <v>3.7048109999999999</v>
      </c>
      <c r="N24" s="4">
        <v>8.9358909999999998</v>
      </c>
      <c r="O24" s="4">
        <v>7.4742848917003721</v>
      </c>
      <c r="P24" s="4">
        <v>8.5276935398806888</v>
      </c>
    </row>
    <row r="25" spans="1:16" x14ac:dyDescent="0.3">
      <c r="A25" s="90"/>
      <c r="B25" s="90"/>
      <c r="C25" s="7">
        <v>0.103642</v>
      </c>
      <c r="D25" s="4">
        <v>0.104669</v>
      </c>
      <c r="E25" s="4">
        <v>0.31952599999999998</v>
      </c>
      <c r="F25" s="4">
        <v>0.33638499999999999</v>
      </c>
      <c r="G25" s="7">
        <v>9.0971999999999997E-2</v>
      </c>
      <c r="H25" s="4">
        <v>9.7649E-2</v>
      </c>
      <c r="I25" s="4">
        <v>0.27102999999999999</v>
      </c>
      <c r="J25" s="4">
        <v>0.25263200000000002</v>
      </c>
      <c r="K25" s="120"/>
      <c r="L25" s="118"/>
      <c r="M25" s="4">
        <v>6.8476129999999999</v>
      </c>
      <c r="N25" s="4">
        <v>5.3324160000000003</v>
      </c>
      <c r="O25" s="4">
        <v>5.4996363312791674</v>
      </c>
      <c r="P25" s="4">
        <v>4.3204637390678222</v>
      </c>
    </row>
    <row r="26" spans="1:16" x14ac:dyDescent="0.3">
      <c r="A26" s="90"/>
      <c r="B26" s="90"/>
      <c r="C26" s="7">
        <v>0.107294</v>
      </c>
      <c r="D26" s="4">
        <v>0.120307</v>
      </c>
      <c r="E26" s="4">
        <v>0.329432</v>
      </c>
      <c r="F26" s="4">
        <v>0.34635300000000002</v>
      </c>
      <c r="G26" s="7">
        <v>0.101017</v>
      </c>
      <c r="H26" s="7">
        <v>9.7534999999999997E-2</v>
      </c>
      <c r="I26" s="4">
        <v>0.28823900000000002</v>
      </c>
      <c r="J26" s="4">
        <v>0.29174099999999997</v>
      </c>
      <c r="K26" s="120"/>
      <c r="L26" s="118"/>
      <c r="M26" s="4">
        <v>6.9824070000000003</v>
      </c>
      <c r="N26" s="4">
        <v>8.0510870000000008</v>
      </c>
      <c r="O26" s="4">
        <v>9.2192989740742615</v>
      </c>
      <c r="P26" s="4">
        <v>8.7590981258378164</v>
      </c>
    </row>
    <row r="27" spans="1:16" x14ac:dyDescent="0.3">
      <c r="A27" s="90"/>
      <c r="B27" s="90"/>
      <c r="C27" s="7">
        <v>0.114999</v>
      </c>
      <c r="D27" s="4">
        <v>0.108436</v>
      </c>
      <c r="E27" s="7">
        <v>0.32029999999999997</v>
      </c>
      <c r="F27" s="7">
        <v>0.34603699999999998</v>
      </c>
      <c r="G27" s="7">
        <v>8.4921999999999997E-2</v>
      </c>
      <c r="H27" s="7">
        <v>9.6545000000000006E-2</v>
      </c>
      <c r="I27" s="4">
        <v>0.2757</v>
      </c>
      <c r="J27" s="4">
        <v>0.26597900000000002</v>
      </c>
      <c r="K27" s="120"/>
      <c r="L27" s="119"/>
      <c r="M27" s="4">
        <v>7.5645730000000002</v>
      </c>
      <c r="N27" s="4">
        <v>7.2105699999999997</v>
      </c>
      <c r="O27" s="4">
        <v>8.6090079991358692</v>
      </c>
      <c r="P27" s="4">
        <v>8.6347875018884803</v>
      </c>
    </row>
    <row r="28" spans="1:16" ht="17.25" x14ac:dyDescent="0.3">
      <c r="A28" s="90"/>
      <c r="B28" s="2" t="s">
        <v>2</v>
      </c>
      <c r="C28" s="1">
        <f t="shared" ref="C28:J28" si="6">AVERAGE(C23:C27)</f>
        <v>0.11018220000000001</v>
      </c>
      <c r="D28" s="1">
        <f t="shared" si="6"/>
        <v>0.11627760000000001</v>
      </c>
      <c r="E28" s="1">
        <f t="shared" si="6"/>
        <v>0.32889119999999999</v>
      </c>
      <c r="F28" s="1">
        <f t="shared" si="6"/>
        <v>0.34829699999999997</v>
      </c>
      <c r="G28" s="1">
        <f t="shared" si="6"/>
        <v>0.1073172</v>
      </c>
      <c r="H28" s="1">
        <f t="shared" si="6"/>
        <v>0.10491600000000001</v>
      </c>
      <c r="I28" s="1">
        <f t="shared" si="6"/>
        <v>0.28418700000000002</v>
      </c>
      <c r="J28" s="1">
        <f t="shared" si="6"/>
        <v>0.26969979999999999</v>
      </c>
      <c r="K28" s="120"/>
      <c r="L28" s="47" t="s">
        <v>2</v>
      </c>
      <c r="M28" s="1">
        <f>AVERAGE(M23:M27)</f>
        <v>6.3194331999999998</v>
      </c>
      <c r="N28" s="1">
        <f>AVERAGE(N23:N27)</f>
        <v>7.2028587999999996</v>
      </c>
      <c r="O28" s="1">
        <f>AVERAGE(O23:O27)</f>
        <v>7.9840868248075534</v>
      </c>
      <c r="P28" s="1">
        <f>AVERAGE(P23:P27)</f>
        <v>7.7069918738357783</v>
      </c>
    </row>
    <row r="29" spans="1:16" ht="17.25" x14ac:dyDescent="0.3">
      <c r="A29" s="90"/>
      <c r="B29" s="2" t="s">
        <v>3</v>
      </c>
      <c r="C29" s="1">
        <f t="shared" ref="C29:J29" si="7">STDEV(C23:C27)</f>
        <v>1.694256033484896E-2</v>
      </c>
      <c r="D29" s="1">
        <f t="shared" si="7"/>
        <v>1.1459002303865727E-2</v>
      </c>
      <c r="E29" s="1">
        <f t="shared" si="7"/>
        <v>2.7451278307211856E-2</v>
      </c>
      <c r="F29" s="1">
        <f t="shared" si="7"/>
        <v>2.5736305377812106E-2</v>
      </c>
      <c r="G29" s="1">
        <f t="shared" si="7"/>
        <v>2.1348100048950484E-2</v>
      </c>
      <c r="H29" s="1">
        <f t="shared" si="7"/>
        <v>1.0964973004982729E-2</v>
      </c>
      <c r="I29" s="1">
        <f t="shared" si="7"/>
        <v>1.2524836386156911E-2</v>
      </c>
      <c r="J29" s="1">
        <f t="shared" si="7"/>
        <v>1.428354352743042E-2</v>
      </c>
      <c r="K29" s="120"/>
      <c r="L29" s="47" t="s">
        <v>3</v>
      </c>
      <c r="M29" s="1">
        <f>STDEV(M23:M27)</f>
        <v>1.511367897948807</v>
      </c>
      <c r="N29" s="1">
        <f>STDEV(N23:N27)</f>
        <v>1.3908442627248774</v>
      </c>
      <c r="O29" s="1">
        <f>STDEV(O23:O27)</f>
        <v>1.5520062768473835</v>
      </c>
      <c r="P29" s="1">
        <f>STDEV(P23:P27)</f>
        <v>1.9008658519715032</v>
      </c>
    </row>
    <row r="30" spans="1:16" ht="17.25" x14ac:dyDescent="0.3">
      <c r="A30" s="90"/>
      <c r="B30" s="2" t="s">
        <v>1</v>
      </c>
      <c r="C30" s="1">
        <f t="shared" ref="C30:J30" si="8">STDEV(C23:C27)/SQRT(COUNT(C23:C27))</f>
        <v>7.5769433243227744E-3</v>
      </c>
      <c r="D30" s="1">
        <f t="shared" si="8"/>
        <v>5.1246216211540928E-3</v>
      </c>
      <c r="E30" s="1">
        <f t="shared" si="8"/>
        <v>1.2276584872838212E-2</v>
      </c>
      <c r="F30" s="1">
        <f t="shared" si="8"/>
        <v>1.1509625662896254E-2</v>
      </c>
      <c r="G30" s="1">
        <f t="shared" si="8"/>
        <v>9.547160579983973E-3</v>
      </c>
      <c r="H30" s="1">
        <f t="shared" si="8"/>
        <v>4.9036850021183043E-3</v>
      </c>
      <c r="I30" s="1">
        <f t="shared" si="8"/>
        <v>5.6012771133019321E-3</v>
      </c>
      <c r="J30" s="1">
        <f t="shared" si="8"/>
        <v>6.3877948573823097E-3</v>
      </c>
      <c r="K30" s="120"/>
      <c r="L30" s="47" t="s">
        <v>1</v>
      </c>
      <c r="M30" s="1">
        <f>STDEV(M23:M27)/SQRT(COUNT(M23:M27))</f>
        <v>0.67590427176489942</v>
      </c>
      <c r="N30" s="1">
        <f>STDEV(N23:N27)/SQRT(COUNT(N23:N27))</f>
        <v>0.62200446351368055</v>
      </c>
      <c r="O30" s="1">
        <f>STDEV(O23:O27)/SQRT(COUNT(O23:O27))</f>
        <v>0.69407830730742148</v>
      </c>
      <c r="P30" s="1">
        <f>STDEV(P23:P27)/SQRT(COUNT(P23:P27))</f>
        <v>0.8500930522232667</v>
      </c>
    </row>
    <row r="31" spans="1:16" x14ac:dyDescent="0.3">
      <c r="A31" s="90"/>
      <c r="B31" s="90" t="s">
        <v>208</v>
      </c>
      <c r="C31" s="5" t="s">
        <v>22</v>
      </c>
      <c r="D31" s="6" t="s">
        <v>90</v>
      </c>
      <c r="E31" s="5" t="s">
        <v>22</v>
      </c>
      <c r="F31" s="6" t="s">
        <v>90</v>
      </c>
      <c r="G31" s="5" t="s">
        <v>22</v>
      </c>
      <c r="H31" s="6" t="s">
        <v>90</v>
      </c>
      <c r="I31" s="5" t="s">
        <v>22</v>
      </c>
      <c r="J31" s="6" t="s">
        <v>90</v>
      </c>
      <c r="K31" s="120"/>
      <c r="L31" s="117" t="s">
        <v>207</v>
      </c>
      <c r="M31" s="5" t="s">
        <v>22</v>
      </c>
      <c r="N31" s="6" t="s">
        <v>90</v>
      </c>
      <c r="O31" s="5" t="s">
        <v>22</v>
      </c>
      <c r="P31" s="6" t="s">
        <v>90</v>
      </c>
    </row>
    <row r="32" spans="1:16" x14ac:dyDescent="0.3">
      <c r="A32" s="90"/>
      <c r="B32" s="90"/>
      <c r="C32" s="4">
        <v>0.158773</v>
      </c>
      <c r="D32" s="4">
        <v>0.19136700000000001</v>
      </c>
      <c r="E32" s="4">
        <v>0.37175599999999998</v>
      </c>
      <c r="F32" s="4">
        <v>0.34535500000000002</v>
      </c>
      <c r="G32" s="4">
        <v>0.20103399999999999</v>
      </c>
      <c r="H32" s="4">
        <v>0.206872</v>
      </c>
      <c r="I32" s="4">
        <v>0.408414</v>
      </c>
      <c r="J32" s="4">
        <v>0.32122299999999998</v>
      </c>
      <c r="K32" s="120"/>
      <c r="L32" s="118"/>
      <c r="M32" s="10">
        <v>10.997960000000001</v>
      </c>
      <c r="N32" s="4">
        <v>11.25117</v>
      </c>
      <c r="O32" s="4">
        <v>5.6066089999999997</v>
      </c>
      <c r="P32" s="4">
        <v>2.4135930000000001</v>
      </c>
    </row>
    <row r="33" spans="1:16" x14ac:dyDescent="0.3">
      <c r="A33" s="90"/>
      <c r="B33" s="90"/>
      <c r="C33" s="4">
        <v>0.16344600000000001</v>
      </c>
      <c r="D33" s="4">
        <v>0.23005500000000001</v>
      </c>
      <c r="E33" s="4">
        <v>0.43454700000000002</v>
      </c>
      <c r="F33" s="4">
        <v>0.37501000000000001</v>
      </c>
      <c r="G33" s="4">
        <v>0.217587</v>
      </c>
      <c r="H33" s="4">
        <v>0.20646700000000001</v>
      </c>
      <c r="I33" s="4">
        <v>0.427726</v>
      </c>
      <c r="J33" s="4">
        <v>0.40388800000000002</v>
      </c>
      <c r="K33" s="120"/>
      <c r="L33" s="118"/>
      <c r="M33" s="4">
        <v>11.58649</v>
      </c>
      <c r="N33" s="4">
        <v>7.4877130000000003</v>
      </c>
      <c r="O33" s="4">
        <v>2.071539</v>
      </c>
      <c r="P33" s="4">
        <v>4.8277580000000002</v>
      </c>
    </row>
    <row r="34" spans="1:16" x14ac:dyDescent="0.3">
      <c r="A34" s="90"/>
      <c r="B34" s="90"/>
      <c r="C34" s="7">
        <v>0.14811099999999999</v>
      </c>
      <c r="D34" s="4">
        <v>0.17810899999999999</v>
      </c>
      <c r="E34" s="4">
        <v>0.30685200000000001</v>
      </c>
      <c r="F34" s="4">
        <v>0.372367</v>
      </c>
      <c r="G34" s="7">
        <v>0.18892800000000001</v>
      </c>
      <c r="H34" s="4">
        <v>0.18445900000000001</v>
      </c>
      <c r="I34" s="4">
        <v>0.34126800000000002</v>
      </c>
      <c r="J34" s="4">
        <v>0.40435399999999999</v>
      </c>
      <c r="K34" s="120"/>
      <c r="L34" s="118"/>
      <c r="M34" s="4">
        <v>9.1580490000000001</v>
      </c>
      <c r="N34" s="4">
        <v>6.6930360000000002</v>
      </c>
      <c r="O34" s="4">
        <v>3.8949739999999999</v>
      </c>
      <c r="P34" s="4">
        <v>2.2187749999999999</v>
      </c>
    </row>
    <row r="35" spans="1:16" x14ac:dyDescent="0.3">
      <c r="A35" s="90"/>
      <c r="B35" s="90"/>
      <c r="C35" s="7">
        <v>0.16836100000000001</v>
      </c>
      <c r="D35" s="4">
        <v>0.200492</v>
      </c>
      <c r="E35" s="4">
        <v>0.32081399999999999</v>
      </c>
      <c r="F35" s="4">
        <v>0.31479099999999999</v>
      </c>
      <c r="G35" s="7">
        <v>0.221551</v>
      </c>
      <c r="H35" s="7">
        <v>0.22834299999999999</v>
      </c>
      <c r="I35" s="4">
        <v>0.36666100000000001</v>
      </c>
      <c r="J35" s="4">
        <v>0.371091</v>
      </c>
      <c r="K35" s="120"/>
      <c r="L35" s="118"/>
      <c r="M35" s="4">
        <v>6.8813190000000004</v>
      </c>
      <c r="N35" s="4">
        <v>9.0903639999999992</v>
      </c>
      <c r="O35" s="4">
        <v>3.3544770000000002</v>
      </c>
      <c r="P35" s="4">
        <v>3.6763520000000001</v>
      </c>
    </row>
    <row r="36" spans="1:16" x14ac:dyDescent="0.3">
      <c r="A36" s="90"/>
      <c r="B36" s="90"/>
      <c r="C36" s="7">
        <v>0.17041500000000001</v>
      </c>
      <c r="D36" s="4">
        <v>0.17155699999999999</v>
      </c>
      <c r="E36" s="7">
        <v>0.32720500000000002</v>
      </c>
      <c r="F36" s="7">
        <v>0.30858400000000002</v>
      </c>
      <c r="G36" s="7">
        <v>0.159058</v>
      </c>
      <c r="H36" s="7">
        <v>0.167847</v>
      </c>
      <c r="I36" s="4">
        <v>0.36817800000000001</v>
      </c>
      <c r="J36" s="4">
        <v>0.34320600000000001</v>
      </c>
      <c r="K36" s="120"/>
      <c r="L36" s="119"/>
      <c r="M36" s="4">
        <v>8.9094449999999998</v>
      </c>
      <c r="N36" s="4">
        <v>9.2541089999999997</v>
      </c>
      <c r="O36" s="4">
        <v>3.33596</v>
      </c>
      <c r="P36" s="4">
        <v>3.3735270000000002</v>
      </c>
    </row>
    <row r="37" spans="1:16" ht="17.25" x14ac:dyDescent="0.3">
      <c r="A37" s="90"/>
      <c r="B37" s="2" t="s">
        <v>2</v>
      </c>
      <c r="C37" s="1">
        <f t="shared" ref="C37:J37" si="9">AVERAGE(C32:C36)</f>
        <v>0.1618212</v>
      </c>
      <c r="D37" s="1">
        <f t="shared" si="9"/>
        <v>0.19431599999999999</v>
      </c>
      <c r="E37" s="1">
        <f t="shared" si="9"/>
        <v>0.35223479999999996</v>
      </c>
      <c r="F37" s="1">
        <f t="shared" si="9"/>
        <v>0.34322140000000001</v>
      </c>
      <c r="G37" s="1">
        <f t="shared" si="9"/>
        <v>0.19763159999999999</v>
      </c>
      <c r="H37" s="1">
        <f t="shared" si="9"/>
        <v>0.19879759999999999</v>
      </c>
      <c r="I37" s="1">
        <f t="shared" si="9"/>
        <v>0.38244939999999994</v>
      </c>
      <c r="J37" s="1">
        <f t="shared" si="9"/>
        <v>0.36875240000000009</v>
      </c>
      <c r="K37" s="120"/>
      <c r="L37" s="47" t="s">
        <v>2</v>
      </c>
      <c r="M37" s="1">
        <f>AVERAGE(M32:M36)</f>
        <v>9.5066525999999989</v>
      </c>
      <c r="N37" s="1">
        <f>AVERAGE(N32:N36)</f>
        <v>8.7552783999999999</v>
      </c>
      <c r="O37" s="1">
        <f>AVERAGE(O32:O36)</f>
        <v>3.6527118000000001</v>
      </c>
      <c r="P37" s="1">
        <f>AVERAGE(P32:P36)</f>
        <v>3.3020009999999997</v>
      </c>
    </row>
    <row r="38" spans="1:16" ht="17.25" x14ac:dyDescent="0.3">
      <c r="A38" s="90"/>
      <c r="B38" s="2" t="s">
        <v>3</v>
      </c>
      <c r="C38" s="1">
        <f t="shared" ref="C38:J38" si="10">STDEV(C32:C36)</f>
        <v>8.8955531699833126E-3</v>
      </c>
      <c r="D38" s="1">
        <f t="shared" si="10"/>
        <v>2.2938802431687663E-2</v>
      </c>
      <c r="E38" s="1">
        <f t="shared" si="10"/>
        <v>5.2032998219399593E-2</v>
      </c>
      <c r="F38" s="1">
        <f t="shared" si="10"/>
        <v>3.1114990202473148E-2</v>
      </c>
      <c r="G38" s="1">
        <f t="shared" si="10"/>
        <v>2.5227005773575197E-2</v>
      </c>
      <c r="H38" s="1">
        <f t="shared" si="10"/>
        <v>2.3240489362317606E-2</v>
      </c>
      <c r="I38" s="1">
        <f t="shared" si="10"/>
        <v>3.4903384861643426E-2</v>
      </c>
      <c r="J38" s="1">
        <f t="shared" si="10"/>
        <v>3.6807321884375133E-2</v>
      </c>
      <c r="K38" s="120"/>
      <c r="L38" s="47" t="s">
        <v>3</v>
      </c>
      <c r="M38" s="1">
        <f>STDEV(M32:M36)</f>
        <v>1.8654945236085059</v>
      </c>
      <c r="N38" s="1">
        <f>STDEV(N32:N36)</f>
        <v>1.7642388560941178</v>
      </c>
      <c r="O38" s="1">
        <f>STDEV(O32:O36)</f>
        <v>1.2811897170121602</v>
      </c>
      <c r="P38" s="1">
        <f>STDEV(P32:P36)</f>
        <v>1.0530712706728356</v>
      </c>
    </row>
    <row r="39" spans="1:16" ht="17.25" x14ac:dyDescent="0.3">
      <c r="A39" s="90"/>
      <c r="B39" s="2" t="s">
        <v>1</v>
      </c>
      <c r="C39" s="1">
        <f t="shared" ref="C39:J39" si="11">STDEV(C32:C36)/SQRT(COUNT(C32:C36))</f>
        <v>3.9782123171092859E-3</v>
      </c>
      <c r="D39" s="1">
        <f t="shared" si="11"/>
        <v>1.0258544311938218E-2</v>
      </c>
      <c r="E39" s="1">
        <f t="shared" si="11"/>
        <v>2.32698642183406E-2</v>
      </c>
      <c r="F39" s="1">
        <f t="shared" si="11"/>
        <v>1.391504664239398E-2</v>
      </c>
      <c r="G39" s="1">
        <f t="shared" si="11"/>
        <v>1.1281859955698761E-2</v>
      </c>
      <c r="H39" s="1">
        <f t="shared" si="11"/>
        <v>1.0393462808900581E-2</v>
      </c>
      <c r="I39" s="1">
        <f t="shared" si="11"/>
        <v>1.5609268239094358E-2</v>
      </c>
      <c r="J39" s="1">
        <f t="shared" si="11"/>
        <v>1.6460734760635691E-2</v>
      </c>
      <c r="K39" s="120"/>
      <c r="L39" s="47" t="s">
        <v>1</v>
      </c>
      <c r="M39" s="1">
        <f>STDEV(M32:M36)/SQRT(COUNT(M32:M36))</f>
        <v>0.83427451328844104</v>
      </c>
      <c r="N39" s="1">
        <f>STDEV(N32:N36)/SQRT(COUNT(N32:N36))</f>
        <v>0.7889916021545833</v>
      </c>
      <c r="O39" s="1">
        <f>STDEV(O32:O36)/SQRT(COUNT(O32:O36))</f>
        <v>0.57296545986258174</v>
      </c>
      <c r="P39" s="1">
        <f>STDEV(P32:P36)/SQRT(COUNT(P32:P36))</f>
        <v>0.47094778927530817</v>
      </c>
    </row>
    <row r="40" spans="1:16" ht="17.25" x14ac:dyDescent="0.3">
      <c r="A40" s="90"/>
      <c r="B40" s="2"/>
      <c r="C40" s="121" t="s">
        <v>228</v>
      </c>
      <c r="D40" s="121"/>
      <c r="E40" s="1"/>
      <c r="F40" s="1"/>
      <c r="G40" s="1"/>
      <c r="H40" s="1"/>
      <c r="I40" s="1"/>
      <c r="J40" s="1"/>
    </row>
    <row r="41" spans="1:16" x14ac:dyDescent="0.3">
      <c r="A41" s="90"/>
      <c r="B41" s="90" t="s">
        <v>206</v>
      </c>
      <c r="C41" s="5" t="s">
        <v>22</v>
      </c>
      <c r="D41" s="6" t="s">
        <v>90</v>
      </c>
      <c r="E41" s="5" t="s">
        <v>22</v>
      </c>
      <c r="F41" s="6" t="s">
        <v>90</v>
      </c>
      <c r="G41" s="5" t="s">
        <v>22</v>
      </c>
      <c r="H41" s="6" t="s">
        <v>90</v>
      </c>
      <c r="I41" s="5" t="s">
        <v>22</v>
      </c>
      <c r="J41" s="6" t="s">
        <v>90</v>
      </c>
    </row>
    <row r="42" spans="1:16" x14ac:dyDescent="0.3">
      <c r="A42" s="90"/>
      <c r="B42" s="90"/>
      <c r="C42" s="4">
        <v>0.19969300000000001</v>
      </c>
      <c r="D42" s="4">
        <v>0.19598299999999999</v>
      </c>
      <c r="E42" s="4">
        <v>0.39504</v>
      </c>
      <c r="F42" s="4">
        <v>0.39591199999999999</v>
      </c>
      <c r="G42" s="4">
        <v>0.17475299999999999</v>
      </c>
      <c r="H42" s="4">
        <v>0.18160100000000001</v>
      </c>
      <c r="I42" s="4">
        <v>0.32457000000000003</v>
      </c>
      <c r="J42" s="4">
        <v>0.30866100000000002</v>
      </c>
    </row>
    <row r="43" spans="1:16" x14ac:dyDescent="0.3">
      <c r="A43" s="90"/>
      <c r="B43" s="90"/>
      <c r="C43" s="4">
        <v>0.14239299999999999</v>
      </c>
      <c r="D43" s="4">
        <v>0.12932399999999999</v>
      </c>
      <c r="E43" s="4">
        <v>0.34514</v>
      </c>
      <c r="F43" s="4">
        <v>0.28855399999999998</v>
      </c>
      <c r="G43" s="4">
        <v>0.15666099999999999</v>
      </c>
      <c r="H43" s="4">
        <v>0.148785</v>
      </c>
      <c r="I43" s="4">
        <v>0.37581199999999998</v>
      </c>
      <c r="J43" s="4">
        <v>0.352794</v>
      </c>
    </row>
    <row r="44" spans="1:16" x14ac:dyDescent="0.3">
      <c r="A44" s="90"/>
      <c r="B44" s="90"/>
      <c r="C44" s="7">
        <v>0.14747299999999999</v>
      </c>
      <c r="D44" s="4">
        <v>0.132748</v>
      </c>
      <c r="E44" s="4">
        <v>0.30798500000000001</v>
      </c>
      <c r="F44" s="4">
        <v>0.32042700000000002</v>
      </c>
      <c r="G44" s="7">
        <v>0.123531</v>
      </c>
      <c r="H44" s="4">
        <v>0.107123</v>
      </c>
      <c r="I44" s="4">
        <v>0.29222300000000001</v>
      </c>
      <c r="J44" s="4">
        <v>0.26222200000000001</v>
      </c>
    </row>
    <row r="45" spans="1:16" x14ac:dyDescent="0.3">
      <c r="A45" s="90"/>
      <c r="B45" s="90"/>
      <c r="C45" s="7">
        <v>0.191189</v>
      </c>
      <c r="D45" s="4">
        <v>0.19895099999999999</v>
      </c>
      <c r="E45" s="4">
        <v>0.36404500000000001</v>
      </c>
      <c r="F45" s="4">
        <v>0.36739500000000003</v>
      </c>
      <c r="G45" s="7">
        <v>0.14033899999999999</v>
      </c>
      <c r="H45" s="7">
        <v>0.17041500000000001</v>
      </c>
      <c r="I45" s="4">
        <v>0.39744499999999999</v>
      </c>
      <c r="J45" s="4">
        <v>0.35512300000000002</v>
      </c>
    </row>
    <row r="46" spans="1:16" x14ac:dyDescent="0.3">
      <c r="A46" s="90"/>
      <c r="B46" s="90"/>
      <c r="C46" s="7">
        <v>0.138741</v>
      </c>
      <c r="D46" s="4">
        <v>0.14330599999999999</v>
      </c>
      <c r="E46" s="7">
        <v>0.29489500000000002</v>
      </c>
      <c r="F46" s="7">
        <v>0.32417099999999999</v>
      </c>
      <c r="G46" s="7">
        <v>0.14633099999999999</v>
      </c>
      <c r="H46" s="7">
        <v>0.13389000000000001</v>
      </c>
      <c r="I46" s="4">
        <v>0.28267599999999998</v>
      </c>
      <c r="J46" s="4">
        <v>0.28192899999999999</v>
      </c>
    </row>
    <row r="47" spans="1:16" ht="17.25" x14ac:dyDescent="0.3">
      <c r="A47" s="90"/>
      <c r="B47" s="2" t="s">
        <v>2</v>
      </c>
      <c r="C47" s="1">
        <f t="shared" ref="C47:J47" si="12">AVERAGE(C42:C46)</f>
        <v>0.16389779999999998</v>
      </c>
      <c r="D47" s="1">
        <f t="shared" si="12"/>
        <v>0.16006239999999999</v>
      </c>
      <c r="E47" s="1">
        <f t="shared" si="12"/>
        <v>0.34142099999999997</v>
      </c>
      <c r="F47" s="1">
        <f t="shared" si="12"/>
        <v>0.33929180000000003</v>
      </c>
      <c r="G47" s="1">
        <f t="shared" si="12"/>
        <v>0.14832299999999998</v>
      </c>
      <c r="H47" s="1">
        <f t="shared" si="12"/>
        <v>0.14836279999999999</v>
      </c>
      <c r="I47" s="1">
        <f t="shared" si="12"/>
        <v>0.33454519999999999</v>
      </c>
      <c r="J47" s="1">
        <f t="shared" si="12"/>
        <v>0.31214580000000003</v>
      </c>
    </row>
    <row r="48" spans="1:16" ht="17.25" x14ac:dyDescent="0.3">
      <c r="A48" s="90"/>
      <c r="B48" s="2" t="s">
        <v>3</v>
      </c>
      <c r="C48" s="1">
        <f t="shared" ref="C48:J48" si="13">STDEV(C42:C46)</f>
        <v>2.9117009654152468E-2</v>
      </c>
      <c r="D48" s="1">
        <f t="shared" si="13"/>
        <v>3.4548210290838481E-2</v>
      </c>
      <c r="E48" s="1">
        <f t="shared" si="13"/>
        <v>4.0875751583304823E-2</v>
      </c>
      <c r="F48" s="1">
        <f t="shared" si="13"/>
        <v>4.2292081170119677E-2</v>
      </c>
      <c r="G48" s="1">
        <f t="shared" si="13"/>
        <v>1.9042207907698283E-2</v>
      </c>
      <c r="H48" s="1">
        <f t="shared" si="13"/>
        <v>2.9586478164864562E-2</v>
      </c>
      <c r="I48" s="1">
        <f t="shared" si="13"/>
        <v>5.0597482049011218E-2</v>
      </c>
      <c r="J48" s="1">
        <f t="shared" si="13"/>
        <v>4.1583952802733477E-2</v>
      </c>
    </row>
    <row r="49" spans="1:10" ht="17.25" x14ac:dyDescent="0.3">
      <c r="A49" s="90"/>
      <c r="B49" s="2" t="s">
        <v>1</v>
      </c>
      <c r="C49" s="1">
        <f t="shared" ref="C49:J49" si="14">STDEV(C42:C46)/SQRT(COUNT(C42:C46))</f>
        <v>1.3021522577640511E-2</v>
      </c>
      <c r="D49" s="1">
        <f t="shared" si="14"/>
        <v>1.5450429342254523E-2</v>
      </c>
      <c r="E49" s="1">
        <f t="shared" si="14"/>
        <v>1.8280191834332847E-2</v>
      </c>
      <c r="F49" s="1">
        <f t="shared" si="14"/>
        <v>1.891359368126529E-2</v>
      </c>
      <c r="G49" s="1">
        <f t="shared" si="14"/>
        <v>8.5159342646594794E-3</v>
      </c>
      <c r="H49" s="1">
        <f t="shared" si="14"/>
        <v>1.3231475278290078E-2</v>
      </c>
      <c r="I49" s="1">
        <f t="shared" si="14"/>
        <v>2.2627881870382886E-2</v>
      </c>
      <c r="J49" s="1">
        <f t="shared" si="14"/>
        <v>1.8596909048010989E-2</v>
      </c>
    </row>
    <row r="50" spans="1:10" x14ac:dyDescent="0.3">
      <c r="A50" s="90"/>
      <c r="B50" s="90" t="s">
        <v>173</v>
      </c>
      <c r="C50" s="5" t="s">
        <v>22</v>
      </c>
      <c r="D50" s="6" t="s">
        <v>90</v>
      </c>
      <c r="E50" s="5" t="s">
        <v>22</v>
      </c>
      <c r="F50" s="6" t="s">
        <v>90</v>
      </c>
      <c r="G50" s="5" t="s">
        <v>22</v>
      </c>
      <c r="H50" s="6" t="s">
        <v>90</v>
      </c>
      <c r="I50" s="5" t="s">
        <v>22</v>
      </c>
      <c r="J50" s="6" t="s">
        <v>90</v>
      </c>
    </row>
    <row r="51" spans="1:10" x14ac:dyDescent="0.3">
      <c r="A51" s="90"/>
      <c r="B51" s="90"/>
      <c r="C51" s="4">
        <v>0.102954</v>
      </c>
      <c r="D51" s="4">
        <v>9.0991000000000002E-2</v>
      </c>
      <c r="E51" s="4">
        <v>0.76086200000000004</v>
      </c>
      <c r="F51" s="4">
        <v>0.77783500000000005</v>
      </c>
      <c r="G51" s="4">
        <v>7.8999E-2</v>
      </c>
      <c r="H51" s="4">
        <v>6.6805000000000003E-2</v>
      </c>
      <c r="I51" s="4">
        <v>0.32346399999999997</v>
      </c>
      <c r="J51" s="4">
        <v>0.32631100000000002</v>
      </c>
    </row>
    <row r="52" spans="1:10" x14ac:dyDescent="0.3">
      <c r="A52" s="90"/>
      <c r="B52" s="90"/>
      <c r="C52" s="4">
        <v>9.357E-2</v>
      </c>
      <c r="D52" s="4">
        <v>9.9323999999999996E-2</v>
      </c>
      <c r="E52" s="4">
        <v>0.97865500000000005</v>
      </c>
      <c r="F52" s="4">
        <v>0.82330700000000001</v>
      </c>
      <c r="G52" s="4">
        <v>0.113096</v>
      </c>
      <c r="H52" s="4">
        <v>0.109195</v>
      </c>
      <c r="I52" s="4">
        <v>0.28788000000000002</v>
      </c>
      <c r="J52" s="4">
        <v>0.330397</v>
      </c>
    </row>
    <row r="53" spans="1:10" x14ac:dyDescent="0.3">
      <c r="A53" s="90"/>
      <c r="B53" s="90"/>
      <c r="C53" s="7">
        <v>8.0905000000000005E-2</v>
      </c>
      <c r="D53" s="4">
        <v>7.8098000000000001E-2</v>
      </c>
      <c r="E53" s="4">
        <v>0.57603400000000005</v>
      </c>
      <c r="F53" s="4">
        <v>0.59663100000000002</v>
      </c>
      <c r="G53" s="7">
        <v>5.7840999999999997E-2</v>
      </c>
      <c r="H53" s="4">
        <v>5.7555000000000002E-2</v>
      </c>
      <c r="I53" s="4">
        <v>0.25874599999999998</v>
      </c>
      <c r="J53" s="4">
        <v>0.22688900000000001</v>
      </c>
    </row>
    <row r="54" spans="1:10" x14ac:dyDescent="0.3">
      <c r="A54" s="90"/>
      <c r="B54" s="90"/>
      <c r="C54" s="7">
        <v>7.9047000000000006E-2</v>
      </c>
      <c r="D54" s="4">
        <v>8.2390000000000005E-2</v>
      </c>
      <c r="E54" s="4">
        <v>0.52593400000000001</v>
      </c>
      <c r="F54" s="4">
        <v>0.56045</v>
      </c>
      <c r="G54" s="7">
        <v>8.6865999999999999E-2</v>
      </c>
      <c r="H54" s="7">
        <v>0.11072700000000001</v>
      </c>
      <c r="I54" s="4">
        <v>0.29674200000000001</v>
      </c>
      <c r="J54" s="4">
        <v>0.29327900000000001</v>
      </c>
    </row>
    <row r="55" spans="1:10" x14ac:dyDescent="0.3">
      <c r="A55" s="90"/>
      <c r="B55" s="90"/>
      <c r="C55" s="7">
        <v>0.103572</v>
      </c>
      <c r="D55" s="4">
        <v>9.4477000000000005E-2</v>
      </c>
      <c r="E55" s="7">
        <v>0.88536499999999996</v>
      </c>
      <c r="F55" s="7">
        <v>0.82960199999999995</v>
      </c>
      <c r="G55" s="7">
        <v>7.2052000000000005E-2</v>
      </c>
      <c r="H55" s="7">
        <v>7.8909999999999994E-2</v>
      </c>
      <c r="I55" s="4">
        <v>0.289296</v>
      </c>
      <c r="J55" s="4">
        <v>0.27904899999999999</v>
      </c>
    </row>
    <row r="56" spans="1:10" ht="17.25" x14ac:dyDescent="0.3">
      <c r="A56" s="90"/>
      <c r="B56" s="2" t="s">
        <v>2</v>
      </c>
      <c r="C56" s="1">
        <f t="shared" ref="C56:J56" si="15">AVERAGE(C51:C55)</f>
        <v>9.2009599999999997E-2</v>
      </c>
      <c r="D56" s="1">
        <f t="shared" si="15"/>
        <v>8.9055999999999996E-2</v>
      </c>
      <c r="E56" s="1">
        <f t="shared" si="15"/>
        <v>0.74536999999999998</v>
      </c>
      <c r="F56" s="1">
        <f t="shared" si="15"/>
        <v>0.71756500000000001</v>
      </c>
      <c r="G56" s="1">
        <f t="shared" si="15"/>
        <v>8.1770800000000005E-2</v>
      </c>
      <c r="H56" s="1">
        <f t="shared" si="15"/>
        <v>8.4638399999999989E-2</v>
      </c>
      <c r="I56" s="1">
        <f t="shared" si="15"/>
        <v>0.29122560000000003</v>
      </c>
      <c r="J56" s="1">
        <f t="shared" si="15"/>
        <v>0.29118500000000003</v>
      </c>
    </row>
    <row r="57" spans="1:10" ht="17.25" x14ac:dyDescent="0.3">
      <c r="A57" s="90"/>
      <c r="B57" s="2" t="s">
        <v>3</v>
      </c>
      <c r="C57" s="1">
        <f t="shared" ref="C57:J57" si="16">STDEV(C51:C55)</f>
        <v>1.1696633844828981E-2</v>
      </c>
      <c r="D57" s="1">
        <f t="shared" si="16"/>
        <v>8.7045478056013894E-3</v>
      </c>
      <c r="E57" s="1">
        <f t="shared" si="16"/>
        <v>0.19434976994197889</v>
      </c>
      <c r="F57" s="1">
        <f t="shared" si="16"/>
        <v>0.12910876075425709</v>
      </c>
      <c r="G57" s="1">
        <f t="shared" si="16"/>
        <v>2.0506111862076598E-2</v>
      </c>
      <c r="H57" s="1">
        <f t="shared" si="16"/>
        <v>2.4331034355324906E-2</v>
      </c>
      <c r="I57" s="1">
        <f t="shared" si="16"/>
        <v>2.3127829098296276E-2</v>
      </c>
      <c r="J57" s="1">
        <f t="shared" si="16"/>
        <v>4.2003153953006502E-2</v>
      </c>
    </row>
    <row r="58" spans="1:10" ht="17.25" x14ac:dyDescent="0.3">
      <c r="A58" s="90"/>
      <c r="B58" s="2" t="s">
        <v>1</v>
      </c>
      <c r="C58" s="1">
        <f t="shared" ref="C58:J58" si="17">STDEV(C51:C55)/SQRT(COUNT(C51:C55))</f>
        <v>5.230893676992465E-3</v>
      </c>
      <c r="D58" s="1">
        <f t="shared" si="17"/>
        <v>3.8927921213442662E-3</v>
      </c>
      <c r="E58" s="1">
        <f t="shared" si="17"/>
        <v>8.6915859400342022E-2</v>
      </c>
      <c r="F58" s="1">
        <f t="shared" si="17"/>
        <v>5.7739193107455171E-2</v>
      </c>
      <c r="G58" s="1">
        <f t="shared" si="17"/>
        <v>9.1706120155636128E-3</v>
      </c>
      <c r="H58" s="1">
        <f t="shared" si="17"/>
        <v>1.0881169356277852E-2</v>
      </c>
      <c r="I58" s="1">
        <f t="shared" si="17"/>
        <v>1.0343079607157628E-2</v>
      </c>
      <c r="J58" s="1">
        <f t="shared" si="17"/>
        <v>1.8784381501662308E-2</v>
      </c>
    </row>
    <row r="59" spans="1:10" x14ac:dyDescent="0.3">
      <c r="A59" s="90"/>
      <c r="B59" s="90" t="s">
        <v>205</v>
      </c>
      <c r="C59" s="5" t="s">
        <v>22</v>
      </c>
      <c r="D59" s="6" t="s">
        <v>90</v>
      </c>
      <c r="E59" s="5" t="s">
        <v>22</v>
      </c>
      <c r="F59" s="6" t="s">
        <v>90</v>
      </c>
      <c r="G59" s="5" t="s">
        <v>22</v>
      </c>
      <c r="H59" s="6" t="s">
        <v>90</v>
      </c>
      <c r="I59" s="5" t="s">
        <v>22</v>
      </c>
      <c r="J59" s="6" t="s">
        <v>90</v>
      </c>
    </row>
    <row r="60" spans="1:10" x14ac:dyDescent="0.3">
      <c r="A60" s="90"/>
      <c r="B60" s="90"/>
      <c r="C60" s="4">
        <v>0.161582</v>
      </c>
      <c r="D60" s="4">
        <v>0.158804</v>
      </c>
      <c r="E60" s="4">
        <v>0.38424900000000001</v>
      </c>
      <c r="F60" s="4">
        <v>0.40862999999999999</v>
      </c>
      <c r="G60" s="4">
        <v>3.9040999999999999E-2</v>
      </c>
      <c r="H60" s="4">
        <v>3.5638999999999997E-2</v>
      </c>
      <c r="I60" s="4">
        <v>0.227163</v>
      </c>
      <c r="J60" s="4">
        <v>0.21901599999999999</v>
      </c>
    </row>
    <row r="61" spans="1:10" x14ac:dyDescent="0.3">
      <c r="A61" s="90"/>
      <c r="B61" s="90"/>
      <c r="C61" s="4">
        <v>0.10177</v>
      </c>
      <c r="D61" s="4">
        <v>9.3464000000000005E-2</v>
      </c>
      <c r="E61" s="4">
        <v>0.31207400000000002</v>
      </c>
      <c r="F61" s="4">
        <v>0.32624999999999998</v>
      </c>
      <c r="G61" s="4">
        <v>5.1889999999999999E-2</v>
      </c>
      <c r="H61" s="4">
        <v>3.3944000000000002E-2</v>
      </c>
      <c r="I61" s="4">
        <v>0.22137399999999999</v>
      </c>
      <c r="J61" s="4">
        <v>0.242509</v>
      </c>
    </row>
    <row r="62" spans="1:10" x14ac:dyDescent="0.3">
      <c r="A62" s="90"/>
      <c r="B62" s="90"/>
      <c r="C62" s="7">
        <v>0.10560600000000001</v>
      </c>
      <c r="D62" s="4">
        <v>9.3924999999999995E-2</v>
      </c>
      <c r="E62" s="4">
        <v>0.356128</v>
      </c>
      <c r="F62" s="4">
        <v>0.33376</v>
      </c>
      <c r="G62" s="7">
        <v>3.4972999999999997E-2</v>
      </c>
      <c r="H62" s="4">
        <v>3.8501000000000001E-2</v>
      </c>
      <c r="I62" s="4">
        <v>0.234543</v>
      </c>
      <c r="J62" s="4">
        <v>0.210145</v>
      </c>
    </row>
    <row r="63" spans="1:10" x14ac:dyDescent="0.3">
      <c r="A63" s="90"/>
      <c r="B63" s="90"/>
      <c r="C63" s="7">
        <v>0.101255</v>
      </c>
      <c r="D63" s="4">
        <v>0.123501</v>
      </c>
      <c r="E63" s="4">
        <v>0.35324800000000001</v>
      </c>
      <c r="F63" s="4">
        <v>0.32090099999999999</v>
      </c>
      <c r="G63" s="7">
        <v>4.4333999999999998E-2</v>
      </c>
      <c r="H63" s="7">
        <v>4.3610000000000003E-2</v>
      </c>
      <c r="I63" s="4">
        <v>0.232347</v>
      </c>
      <c r="J63" s="4">
        <v>0.223887</v>
      </c>
    </row>
    <row r="64" spans="1:10" x14ac:dyDescent="0.3">
      <c r="A64" s="90"/>
      <c r="B64" s="90"/>
      <c r="C64" s="7">
        <v>0.104694</v>
      </c>
      <c r="D64" s="4">
        <v>0.10820100000000001</v>
      </c>
      <c r="E64" s="7">
        <v>0.36652400000000002</v>
      </c>
      <c r="F64" s="7">
        <v>0.34714</v>
      </c>
      <c r="G64" s="7">
        <v>4.1367000000000001E-2</v>
      </c>
      <c r="H64" s="7">
        <v>4.5053999999999997E-2</v>
      </c>
      <c r="I64" s="4">
        <v>0.25258799999999998</v>
      </c>
      <c r="J64" s="4">
        <v>0.23552500000000001</v>
      </c>
    </row>
    <row r="65" spans="1:10" ht="17.25" x14ac:dyDescent="0.3">
      <c r="A65" s="90"/>
      <c r="B65" s="2" t="s">
        <v>2</v>
      </c>
      <c r="C65" s="1">
        <f t="shared" ref="C65:J65" si="18">AVERAGE(C60:C64)</f>
        <v>0.11498139999999998</v>
      </c>
      <c r="D65" s="1">
        <f t="shared" si="18"/>
        <v>0.11557899999999999</v>
      </c>
      <c r="E65" s="1">
        <f t="shared" si="18"/>
        <v>0.3544446</v>
      </c>
      <c r="F65" s="1">
        <f t="shared" si="18"/>
        <v>0.34733619999999998</v>
      </c>
      <c r="G65" s="1">
        <f t="shared" si="18"/>
        <v>4.2320999999999998E-2</v>
      </c>
      <c r="H65" s="1">
        <f t="shared" si="18"/>
        <v>3.9349600000000005E-2</v>
      </c>
      <c r="I65" s="1">
        <f t="shared" si="18"/>
        <v>0.23360299999999995</v>
      </c>
      <c r="J65" s="1">
        <f t="shared" si="18"/>
        <v>0.22621639999999998</v>
      </c>
    </row>
    <row r="66" spans="1:10" ht="17.25" x14ac:dyDescent="0.3">
      <c r="A66" s="90"/>
      <c r="B66" s="2" t="s">
        <v>3</v>
      </c>
      <c r="C66" s="1">
        <f t="shared" ref="C66:J66" si="19">STDEV(C60:C64)</f>
        <v>2.6116564624774186E-2</v>
      </c>
      <c r="D66" s="1">
        <f t="shared" si="19"/>
        <v>2.7127304206279058E-2</v>
      </c>
      <c r="E66" s="1">
        <f t="shared" si="19"/>
        <v>2.6616477956333737E-2</v>
      </c>
      <c r="F66" s="1">
        <f t="shared" si="19"/>
        <v>3.5653643743662443E-2</v>
      </c>
      <c r="G66" s="1">
        <f t="shared" si="19"/>
        <v>6.3497942880065021E-3</v>
      </c>
      <c r="H66" s="1">
        <f t="shared" si="19"/>
        <v>4.8579927233374899E-3</v>
      </c>
      <c r="I66" s="1">
        <f t="shared" si="19"/>
        <v>1.1767682460875627E-2</v>
      </c>
      <c r="J66" s="1">
        <f t="shared" si="19"/>
        <v>1.2919564729510049E-2</v>
      </c>
    </row>
    <row r="67" spans="1:10" ht="17.45" customHeight="1" x14ac:dyDescent="0.3">
      <c r="A67" s="90"/>
      <c r="B67" s="2" t="s">
        <v>1</v>
      </c>
      <c r="C67" s="1">
        <f t="shared" ref="C67:J67" si="20">STDEV(C60:C64)/SQRT(COUNT(C60:C64))</f>
        <v>1.1679682767952273E-2</v>
      </c>
      <c r="D67" s="1">
        <f t="shared" si="20"/>
        <v>1.2131699250311189E-2</v>
      </c>
      <c r="E67" s="1">
        <f t="shared" si="20"/>
        <v>1.1903250806397382E-2</v>
      </c>
      <c r="F67" s="1">
        <f t="shared" si="20"/>
        <v>1.5944794211277862E-2</v>
      </c>
      <c r="G67" s="1">
        <f t="shared" si="20"/>
        <v>2.8397143342244833E-3</v>
      </c>
      <c r="H67" s="1">
        <f t="shared" si="20"/>
        <v>2.1725603927163911E-3</v>
      </c>
      <c r="I67" s="1">
        <f t="shared" si="20"/>
        <v>5.2626675840299819E-3</v>
      </c>
      <c r="J67" s="1">
        <f t="shared" si="20"/>
        <v>5.7778049949786308E-3</v>
      </c>
    </row>
  </sheetData>
  <mergeCells count="25">
    <mergeCell ref="A4:A67"/>
    <mergeCell ref="B4:B9"/>
    <mergeCell ref="K4:K39"/>
    <mergeCell ref="L4:L9"/>
    <mergeCell ref="B13:B18"/>
    <mergeCell ref="L13:L18"/>
    <mergeCell ref="B50:B55"/>
    <mergeCell ref="B22:B27"/>
    <mergeCell ref="L22:L27"/>
    <mergeCell ref="B59:B64"/>
    <mergeCell ref="B31:B36"/>
    <mergeCell ref="L31:L36"/>
    <mergeCell ref="C40:D40"/>
    <mergeCell ref="B41:B46"/>
    <mergeCell ref="E3:F3"/>
    <mergeCell ref="G3:H3"/>
    <mergeCell ref="I3:J3"/>
    <mergeCell ref="M3:N3"/>
    <mergeCell ref="K1:P1"/>
    <mergeCell ref="C2:F2"/>
    <mergeCell ref="G2:J2"/>
    <mergeCell ref="M2:N2"/>
    <mergeCell ref="O2:P2"/>
    <mergeCell ref="O3:P3"/>
    <mergeCell ref="C3:D3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5D4FA-3E48-4C6F-90E3-0831EC708EF9}">
  <dimension ref="A1:P67"/>
  <sheetViews>
    <sheetView zoomScale="25" zoomScaleNormal="25" workbookViewId="0">
      <selection activeCell="K40" sqref="K40"/>
    </sheetView>
  </sheetViews>
  <sheetFormatPr defaultColWidth="8.875" defaultRowHeight="16.5" x14ac:dyDescent="0.3"/>
  <sheetData>
    <row r="1" spans="1:16" x14ac:dyDescent="0.3">
      <c r="K1" s="116"/>
      <c r="L1" s="116"/>
      <c r="M1" s="116"/>
      <c r="N1" s="116"/>
      <c r="O1" s="116"/>
      <c r="P1" s="116"/>
    </row>
    <row r="2" spans="1:16" x14ac:dyDescent="0.3">
      <c r="A2" s="3" t="s">
        <v>0</v>
      </c>
      <c r="B2" s="53"/>
      <c r="C2" s="80" t="s">
        <v>147</v>
      </c>
      <c r="D2" s="81"/>
      <c r="E2" s="81"/>
      <c r="F2" s="115"/>
      <c r="G2" s="80" t="s">
        <v>149</v>
      </c>
      <c r="H2" s="81"/>
      <c r="I2" s="81"/>
      <c r="J2" s="115"/>
      <c r="K2" s="3" t="s">
        <v>0</v>
      </c>
      <c r="L2" s="53"/>
      <c r="M2" s="80" t="s">
        <v>219</v>
      </c>
      <c r="N2" s="81"/>
      <c r="O2" s="80" t="s">
        <v>218</v>
      </c>
      <c r="P2" s="81"/>
    </row>
    <row r="3" spans="1:16" x14ac:dyDescent="0.3">
      <c r="A3" s="3"/>
      <c r="B3" s="53"/>
      <c r="C3" s="80" t="s">
        <v>217</v>
      </c>
      <c r="D3" s="115"/>
      <c r="E3" s="80" t="s">
        <v>216</v>
      </c>
      <c r="F3" s="115"/>
      <c r="G3" s="80" t="s">
        <v>217</v>
      </c>
      <c r="H3" s="115"/>
      <c r="I3" s="80" t="s">
        <v>216</v>
      </c>
      <c r="J3" s="115"/>
      <c r="K3" s="3"/>
      <c r="L3" s="53"/>
      <c r="M3" s="80" t="s">
        <v>215</v>
      </c>
      <c r="N3" s="115"/>
      <c r="O3" s="80" t="s">
        <v>215</v>
      </c>
      <c r="P3" s="115"/>
    </row>
    <row r="4" spans="1:16" ht="24.75" customHeight="1" x14ac:dyDescent="0.3">
      <c r="A4" s="117" t="s">
        <v>233</v>
      </c>
      <c r="B4" s="67" t="s">
        <v>214</v>
      </c>
      <c r="C4" s="5" t="s">
        <v>22</v>
      </c>
      <c r="D4" s="6" t="s">
        <v>90</v>
      </c>
      <c r="E4" s="5" t="s">
        <v>22</v>
      </c>
      <c r="F4" s="6" t="s">
        <v>90</v>
      </c>
      <c r="G4" s="5" t="s">
        <v>22</v>
      </c>
      <c r="H4" s="6" t="s">
        <v>90</v>
      </c>
      <c r="I4" s="5" t="s">
        <v>22</v>
      </c>
      <c r="J4" s="6" t="s">
        <v>90</v>
      </c>
      <c r="K4" s="67" t="s">
        <v>234</v>
      </c>
      <c r="L4" s="117" t="s">
        <v>214</v>
      </c>
      <c r="M4" s="5" t="s">
        <v>22</v>
      </c>
      <c r="N4" s="6" t="s">
        <v>90</v>
      </c>
      <c r="O4" s="5" t="s">
        <v>22</v>
      </c>
      <c r="P4" s="6" t="s">
        <v>90</v>
      </c>
    </row>
    <row r="5" spans="1:16" ht="18.75" customHeight="1" x14ac:dyDescent="0.3">
      <c r="A5" s="118"/>
      <c r="B5" s="68"/>
      <c r="C5" s="4">
        <v>5.7584999999999997E-2</v>
      </c>
      <c r="D5" s="4">
        <v>5.8953999999999999E-2</v>
      </c>
      <c r="E5" s="4">
        <v>0.35269899999999998</v>
      </c>
      <c r="F5" s="4">
        <v>0.35203600000000002</v>
      </c>
      <c r="G5" s="4">
        <v>8.2295999999999994E-2</v>
      </c>
      <c r="H5" s="4">
        <v>7.8473000000000001E-2</v>
      </c>
      <c r="I5" s="4">
        <v>0.37012099999999998</v>
      </c>
      <c r="J5" s="4">
        <v>0.39263599999999999</v>
      </c>
      <c r="K5" s="68"/>
      <c r="L5" s="118"/>
      <c r="M5" s="10">
        <v>13.20144</v>
      </c>
      <c r="N5" s="4">
        <v>10.047409999999999</v>
      </c>
      <c r="O5" s="4">
        <v>5.2805770000000001</v>
      </c>
      <c r="P5" s="4">
        <v>4.0189630000000003</v>
      </c>
    </row>
    <row r="6" spans="1:16" ht="18.75" customHeight="1" x14ac:dyDescent="0.3">
      <c r="A6" s="118"/>
      <c r="B6" s="68"/>
      <c r="C6" s="4">
        <v>6.7458000000000004E-2</v>
      </c>
      <c r="D6" s="4">
        <v>5.3303999999999997E-2</v>
      </c>
      <c r="E6" s="4">
        <v>0.310923</v>
      </c>
      <c r="F6" s="4">
        <v>0.36804100000000001</v>
      </c>
      <c r="G6" s="4">
        <v>8.2364000000000007E-2</v>
      </c>
      <c r="H6" s="4">
        <v>8.7032999999999999E-2</v>
      </c>
      <c r="I6" s="4">
        <v>0.36977900000000002</v>
      </c>
      <c r="J6" s="4">
        <v>0.32472200000000001</v>
      </c>
      <c r="K6" s="68"/>
      <c r="L6" s="118"/>
      <c r="M6" s="4">
        <v>11.14465</v>
      </c>
      <c r="N6" s="4">
        <v>10.72428</v>
      </c>
      <c r="O6" s="4">
        <v>8.9157220000000006</v>
      </c>
      <c r="P6" s="4">
        <v>8.5794239999999995</v>
      </c>
    </row>
    <row r="7" spans="1:16" ht="18.75" customHeight="1" x14ac:dyDescent="0.3">
      <c r="A7" s="118"/>
      <c r="B7" s="68"/>
      <c r="C7" s="4">
        <v>5.7242000000000001E-2</v>
      </c>
      <c r="D7" s="4">
        <v>4.9307999999999998E-2</v>
      </c>
      <c r="E7" s="4">
        <v>0.34951500000000002</v>
      </c>
      <c r="F7" s="4">
        <v>0.34323500000000001</v>
      </c>
      <c r="G7" s="4">
        <v>9.0869000000000005E-2</v>
      </c>
      <c r="H7" s="4">
        <v>8.0111000000000002E-2</v>
      </c>
      <c r="I7" s="4">
        <v>0.31047799999999998</v>
      </c>
      <c r="J7" s="4">
        <v>0.29433700000000002</v>
      </c>
      <c r="K7" s="68"/>
      <c r="L7" s="118"/>
      <c r="M7" s="4">
        <v>10.719659999999999</v>
      </c>
      <c r="N7" s="4">
        <v>7.4783910000000002</v>
      </c>
      <c r="O7" s="4">
        <v>4.2878639999999999</v>
      </c>
      <c r="P7" s="4">
        <v>5.658023</v>
      </c>
    </row>
    <row r="8" spans="1:16" ht="18.75" customHeight="1" x14ac:dyDescent="0.3">
      <c r="A8" s="118"/>
      <c r="B8" s="68"/>
      <c r="C8" s="4">
        <v>4.0064000000000002E-2</v>
      </c>
      <c r="D8" s="4">
        <v>4.657E-2</v>
      </c>
      <c r="E8" s="4">
        <v>0.31072</v>
      </c>
      <c r="F8" s="4">
        <v>0.29420800000000003</v>
      </c>
      <c r="G8" s="4">
        <v>4.4567000000000002E-2</v>
      </c>
      <c r="H8" s="4">
        <v>6.6739000000000007E-2</v>
      </c>
      <c r="I8" s="4">
        <v>0.24074100000000001</v>
      </c>
      <c r="J8" s="4">
        <v>0.26533200000000001</v>
      </c>
      <c r="K8" s="68"/>
      <c r="L8" s="118"/>
      <c r="M8" s="4">
        <v>14.0594</v>
      </c>
      <c r="N8" s="4">
        <v>15.718349999999999</v>
      </c>
      <c r="O8" s="4">
        <v>5.6237589999999997</v>
      </c>
      <c r="P8" s="4">
        <v>6.2873409999999996</v>
      </c>
    </row>
    <row r="9" spans="1:16" ht="18.75" customHeight="1" x14ac:dyDescent="0.3">
      <c r="A9" s="118"/>
      <c r="B9" s="82"/>
      <c r="C9" s="4">
        <v>3.7894999999999998E-2</v>
      </c>
      <c r="D9" s="4">
        <v>3.7152999999999999E-2</v>
      </c>
      <c r="E9" s="4">
        <v>0.28945500000000002</v>
      </c>
      <c r="F9" s="4">
        <v>0.28698000000000001</v>
      </c>
      <c r="G9" s="4">
        <v>5.0213000000000001E-2</v>
      </c>
      <c r="H9" s="4">
        <v>5.5738999999999997E-2</v>
      </c>
      <c r="I9" s="4">
        <v>0.24083499999999999</v>
      </c>
      <c r="J9" s="4">
        <v>0.26655600000000002</v>
      </c>
      <c r="K9" s="68"/>
      <c r="L9" s="119"/>
      <c r="M9" s="4">
        <v>6.7959569999999996</v>
      </c>
      <c r="N9" s="4">
        <v>16.746130000000001</v>
      </c>
      <c r="O9" s="4">
        <v>6.0517159999999999</v>
      </c>
      <c r="P9" s="4">
        <v>6.6984539999999999</v>
      </c>
    </row>
    <row r="10" spans="1:16" ht="18.75" customHeight="1" x14ac:dyDescent="0.3">
      <c r="A10" s="118"/>
      <c r="B10" s="2" t="s">
        <v>2</v>
      </c>
      <c r="C10" s="1">
        <f t="shared" ref="C10:J10" si="0">AVERAGE(C5:C9)</f>
        <v>5.2048800000000006E-2</v>
      </c>
      <c r="D10" s="1">
        <f t="shared" si="0"/>
        <v>4.9057799999999999E-2</v>
      </c>
      <c r="E10" s="1">
        <f t="shared" si="0"/>
        <v>0.32266239999999996</v>
      </c>
      <c r="F10" s="1">
        <f t="shared" si="0"/>
        <v>0.32890000000000003</v>
      </c>
      <c r="G10" s="1">
        <f t="shared" si="0"/>
        <v>7.0061800000000007E-2</v>
      </c>
      <c r="H10" s="1">
        <f t="shared" si="0"/>
        <v>7.361899999999999E-2</v>
      </c>
      <c r="I10" s="1">
        <f t="shared" si="0"/>
        <v>0.30639080000000002</v>
      </c>
      <c r="J10" s="1">
        <f t="shared" si="0"/>
        <v>0.30871660000000001</v>
      </c>
      <c r="K10" s="68"/>
      <c r="L10" s="47" t="s">
        <v>2</v>
      </c>
      <c r="M10" s="1">
        <f>AVERAGE(M5:M9)</f>
        <v>11.184221400000002</v>
      </c>
      <c r="N10" s="1">
        <f>AVERAGE(N5:N9)</f>
        <v>12.142912200000001</v>
      </c>
      <c r="O10" s="1">
        <f>AVERAGE(O5:O9)</f>
        <v>6.0319275999999995</v>
      </c>
      <c r="P10" s="1">
        <f>AVERAGE(P5:P9)</f>
        <v>6.2484409999999997</v>
      </c>
    </row>
    <row r="11" spans="1:16" ht="18.75" customHeight="1" x14ac:dyDescent="0.3">
      <c r="A11" s="118"/>
      <c r="B11" s="2" t="s">
        <v>3</v>
      </c>
      <c r="C11" s="1">
        <f t="shared" ref="C11:J11" si="1">STDEV(C5:C9)</f>
        <v>1.263949926618926E-2</v>
      </c>
      <c r="D11" s="1">
        <f t="shared" si="1"/>
        <v>8.123130566475012E-3</v>
      </c>
      <c r="E11" s="1">
        <f t="shared" si="1"/>
        <v>2.7415439587940217E-2</v>
      </c>
      <c r="F11" s="1">
        <f t="shared" si="1"/>
        <v>3.6171832501270929E-2</v>
      </c>
      <c r="G11" s="1">
        <f t="shared" si="1"/>
        <v>2.1082688602263207E-2</v>
      </c>
      <c r="H11" s="1">
        <f t="shared" si="1"/>
        <v>1.2376101728735206E-2</v>
      </c>
      <c r="I11" s="1">
        <f t="shared" si="1"/>
        <v>6.4621526306641863E-2</v>
      </c>
      <c r="J11" s="1">
        <f t="shared" si="1"/>
        <v>5.2832639369995861E-2</v>
      </c>
      <c r="K11" s="68"/>
      <c r="L11" s="47" t="s">
        <v>3</v>
      </c>
      <c r="M11" s="1">
        <f>STDEV(M5:M9)</f>
        <v>2.8200208552623844</v>
      </c>
      <c r="N11" s="1">
        <f>STDEV(N5:N9)</f>
        <v>3.9412807052478755</v>
      </c>
      <c r="O11" s="1">
        <f>STDEV(O5:O9)</f>
        <v>1.738501430344336</v>
      </c>
      <c r="P11" s="1">
        <f>STDEV(P5:P9)</f>
        <v>1.6550432187458131</v>
      </c>
    </row>
    <row r="12" spans="1:16" ht="17.25" x14ac:dyDescent="0.3">
      <c r="A12" s="118"/>
      <c r="B12" s="2" t="s">
        <v>1</v>
      </c>
      <c r="C12" s="1">
        <f t="shared" ref="C12:J12" si="2">STDEV(C5:C9)/SQRT(COUNT(C5:C9))</f>
        <v>5.6525559121515783E-3</v>
      </c>
      <c r="D12" s="1">
        <f t="shared" si="2"/>
        <v>3.6327744273488998E-3</v>
      </c>
      <c r="E12" s="1">
        <f t="shared" si="2"/>
        <v>1.226055731033463E-2</v>
      </c>
      <c r="F12" s="1">
        <f t="shared" si="2"/>
        <v>1.6176535268715608E-2</v>
      </c>
      <c r="G12" s="1">
        <f t="shared" si="2"/>
        <v>9.4284649726241107E-3</v>
      </c>
      <c r="H12" s="1">
        <f t="shared" si="2"/>
        <v>5.5347609523809169E-3</v>
      </c>
      <c r="I12" s="1">
        <f t="shared" si="2"/>
        <v>2.8899625126288422E-2</v>
      </c>
      <c r="J12" s="1">
        <f t="shared" si="2"/>
        <v>2.3627474612408481E-2</v>
      </c>
      <c r="K12" s="68"/>
      <c r="L12" s="47" t="s">
        <v>1</v>
      </c>
      <c r="M12" s="1">
        <f>STDEV(M5:M9)/SQRT(COUNT(M5:M9))</f>
        <v>1.2611516660667574</v>
      </c>
      <c r="N12" s="1">
        <f>STDEV(N5:N9)/SQRT(COUNT(N5:N9))</f>
        <v>1.7625943150685124</v>
      </c>
      <c r="O12" s="1">
        <f>STDEV(O5:O9)/SQRT(COUNT(O5:O9))</f>
        <v>0.77748147544611013</v>
      </c>
      <c r="P12" s="1">
        <f>STDEV(P5:P9)/SQRT(COUNT(P5:P9))</f>
        <v>0.74015782856313839</v>
      </c>
    </row>
    <row r="13" spans="1:16" x14ac:dyDescent="0.3">
      <c r="A13" s="118"/>
      <c r="B13" s="67" t="s">
        <v>212</v>
      </c>
      <c r="C13" s="5" t="s">
        <v>22</v>
      </c>
      <c r="D13" s="6" t="s">
        <v>90</v>
      </c>
      <c r="E13" s="5" t="s">
        <v>22</v>
      </c>
      <c r="F13" s="6" t="s">
        <v>90</v>
      </c>
      <c r="G13" s="5" t="s">
        <v>22</v>
      </c>
      <c r="H13" s="6" t="s">
        <v>90</v>
      </c>
      <c r="I13" s="5" t="s">
        <v>22</v>
      </c>
      <c r="J13" s="6" t="s">
        <v>90</v>
      </c>
      <c r="K13" s="68"/>
      <c r="L13" s="117" t="s">
        <v>210</v>
      </c>
      <c r="M13" s="5" t="s">
        <v>22</v>
      </c>
      <c r="N13" s="6" t="s">
        <v>90</v>
      </c>
      <c r="O13" s="5" t="s">
        <v>22</v>
      </c>
      <c r="P13" s="6" t="s">
        <v>90</v>
      </c>
    </row>
    <row r="14" spans="1:16" x14ac:dyDescent="0.3">
      <c r="A14" s="118"/>
      <c r="B14" s="68"/>
      <c r="C14" s="4">
        <v>7.3601E-2</v>
      </c>
      <c r="D14" s="4">
        <v>7.1201E-2</v>
      </c>
      <c r="E14" s="4">
        <v>0.87201600000000001</v>
      </c>
      <c r="F14" s="4">
        <v>0.81750699999999998</v>
      </c>
      <c r="G14" s="4">
        <v>9.0572E-2</v>
      </c>
      <c r="H14" s="4">
        <v>8.6957000000000007E-2</v>
      </c>
      <c r="I14" s="4">
        <v>0.34057999999999999</v>
      </c>
      <c r="J14" s="4">
        <v>0.33377000000000001</v>
      </c>
      <c r="K14" s="68"/>
      <c r="L14" s="118"/>
      <c r="M14" s="10">
        <v>14.54749</v>
      </c>
      <c r="N14" s="4">
        <v>12.819979999999999</v>
      </c>
      <c r="O14" s="4">
        <v>9.9198869999999992</v>
      </c>
      <c r="P14" s="4">
        <v>9.7287610000000004</v>
      </c>
    </row>
    <row r="15" spans="1:16" x14ac:dyDescent="0.3">
      <c r="A15" s="118"/>
      <c r="B15" s="68"/>
      <c r="C15" s="4">
        <v>8.0197000000000004E-2</v>
      </c>
      <c r="D15" s="4">
        <v>7.4635000000000007E-2</v>
      </c>
      <c r="E15" s="4">
        <v>0.75137399999999999</v>
      </c>
      <c r="F15" s="4">
        <v>0.78850500000000001</v>
      </c>
      <c r="G15" s="4">
        <v>8.7802000000000005E-2</v>
      </c>
      <c r="H15" s="4">
        <v>6.4517000000000005E-2</v>
      </c>
      <c r="I15" s="4">
        <v>0.33896399999999999</v>
      </c>
      <c r="J15" s="4">
        <v>0.25979799999999997</v>
      </c>
      <c r="K15" s="68"/>
      <c r="L15" s="118"/>
      <c r="M15" s="4">
        <v>9.8513009999999994</v>
      </c>
      <c r="N15" s="4">
        <v>7.4993800000000004</v>
      </c>
      <c r="O15" s="4">
        <v>12.18787</v>
      </c>
      <c r="P15" s="4">
        <v>10.896800000000001</v>
      </c>
    </row>
    <row r="16" spans="1:16" x14ac:dyDescent="0.3">
      <c r="A16" s="118"/>
      <c r="B16" s="68"/>
      <c r="C16" s="4">
        <v>8.1828999999999999E-2</v>
      </c>
      <c r="D16" s="4">
        <v>7.2687000000000002E-2</v>
      </c>
      <c r="E16" s="4">
        <v>0.85279499999999997</v>
      </c>
      <c r="F16" s="4">
        <v>0.82749300000000003</v>
      </c>
      <c r="G16" s="4">
        <v>8.9164999999999994E-2</v>
      </c>
      <c r="H16" s="4">
        <v>6.3791E-2</v>
      </c>
      <c r="I16" s="4">
        <v>0.26519199999999998</v>
      </c>
      <c r="J16" s="4">
        <v>0.266372</v>
      </c>
      <c r="K16" s="68"/>
      <c r="L16" s="118"/>
      <c r="M16" s="4">
        <v>14.92281</v>
      </c>
      <c r="N16" s="4">
        <v>15.00948</v>
      </c>
      <c r="O16" s="4">
        <v>12.25033</v>
      </c>
      <c r="P16" s="4">
        <v>9.9016289999999998</v>
      </c>
    </row>
    <row r="17" spans="1:16" x14ac:dyDescent="0.3">
      <c r="A17" s="118"/>
      <c r="B17" s="68"/>
      <c r="C17" s="4">
        <v>6.8356E-2</v>
      </c>
      <c r="D17" s="4">
        <v>7.3516999999999999E-2</v>
      </c>
      <c r="E17" s="4">
        <v>0.77753899999999998</v>
      </c>
      <c r="F17" s="4">
        <v>0.73621199999999998</v>
      </c>
      <c r="G17" s="4">
        <v>6.3545000000000004E-2</v>
      </c>
      <c r="H17" s="4">
        <v>6.7903000000000005E-2</v>
      </c>
      <c r="I17" s="4">
        <v>0.31312400000000001</v>
      </c>
      <c r="J17" s="4">
        <v>0.27809400000000001</v>
      </c>
      <c r="K17" s="68"/>
      <c r="L17" s="118"/>
      <c r="M17" s="4">
        <v>12.59601</v>
      </c>
      <c r="N17" s="4">
        <v>14.81897</v>
      </c>
      <c r="O17" s="4">
        <v>9.0986069999999994</v>
      </c>
      <c r="P17" s="4">
        <v>9.6900879999999994</v>
      </c>
    </row>
    <row r="18" spans="1:16" x14ac:dyDescent="0.3">
      <c r="A18" s="118"/>
      <c r="B18" s="82"/>
      <c r="C18" s="4">
        <v>6.4717999999999998E-2</v>
      </c>
      <c r="D18" s="4">
        <v>7.1576000000000001E-2</v>
      </c>
      <c r="E18" s="4">
        <v>0.65193299999999998</v>
      </c>
      <c r="F18" s="4">
        <v>0.701685</v>
      </c>
      <c r="G18" s="4">
        <v>6.0097999999999999E-2</v>
      </c>
      <c r="H18" s="4">
        <v>6.3494999999999996E-2</v>
      </c>
      <c r="I18" s="4">
        <v>0.24099899999999999</v>
      </c>
      <c r="J18" s="4">
        <v>0.25624799999999998</v>
      </c>
      <c r="K18" s="68"/>
      <c r="L18" s="119"/>
      <c r="M18" s="4">
        <v>11.117929999999999</v>
      </c>
      <c r="N18" s="4">
        <v>11.722849999999999</v>
      </c>
      <c r="O18" s="4">
        <v>6.9894259999999999</v>
      </c>
      <c r="P18" s="4">
        <v>16.18656</v>
      </c>
    </row>
    <row r="19" spans="1:16" ht="17.25" x14ac:dyDescent="0.3">
      <c r="A19" s="118"/>
      <c r="B19" s="2" t="s">
        <v>2</v>
      </c>
      <c r="C19" s="1">
        <f t="shared" ref="C19:J19" si="3">AVERAGE(C14:C18)</f>
        <v>7.3740200000000006E-2</v>
      </c>
      <c r="D19" s="1">
        <f t="shared" si="3"/>
        <v>7.2723200000000016E-2</v>
      </c>
      <c r="E19" s="1">
        <f t="shared" si="3"/>
        <v>0.78113140000000003</v>
      </c>
      <c r="F19" s="1">
        <f t="shared" si="3"/>
        <v>0.77428040000000009</v>
      </c>
      <c r="G19" s="1">
        <f t="shared" si="3"/>
        <v>7.8236399999999998E-2</v>
      </c>
      <c r="H19" s="1">
        <f t="shared" si="3"/>
        <v>6.9332599999999994E-2</v>
      </c>
      <c r="I19" s="1">
        <f t="shared" si="3"/>
        <v>0.29977179999999998</v>
      </c>
      <c r="J19" s="1">
        <f t="shared" si="3"/>
        <v>0.2788564</v>
      </c>
      <c r="K19" s="68"/>
      <c r="L19" s="47" t="s">
        <v>2</v>
      </c>
      <c r="M19" s="1">
        <f>AVERAGE(M14:M18)</f>
        <v>12.607108200000001</v>
      </c>
      <c r="N19" s="1">
        <f>AVERAGE(N14:N18)</f>
        <v>12.374131999999999</v>
      </c>
      <c r="O19" s="1">
        <f>AVERAGE(O14:O18)</f>
        <v>10.089224</v>
      </c>
      <c r="P19" s="1">
        <f>AVERAGE(P14:P18)</f>
        <v>11.280767600000001</v>
      </c>
    </row>
    <row r="20" spans="1:16" ht="17.25" x14ac:dyDescent="0.3">
      <c r="A20" s="118"/>
      <c r="B20" s="2" t="s">
        <v>3</v>
      </c>
      <c r="C20" s="1">
        <f t="shared" ref="C20:J20" si="4">STDEV(C14:C18)</f>
        <v>7.374415753129194E-3</v>
      </c>
      <c r="D20" s="1">
        <f t="shared" si="4"/>
        <v>1.4070864223636036E-3</v>
      </c>
      <c r="E20" s="1">
        <f t="shared" si="4"/>
        <v>8.8014653378286317E-2</v>
      </c>
      <c r="F20" s="1">
        <f t="shared" si="4"/>
        <v>5.3902120021386925E-2</v>
      </c>
      <c r="G20" s="1">
        <f t="shared" si="4"/>
        <v>1.5066028152768109E-2</v>
      </c>
      <c r="H20" s="1">
        <f t="shared" si="4"/>
        <v>1.0007998541167041E-2</v>
      </c>
      <c r="I20" s="1">
        <f t="shared" si="4"/>
        <v>4.4804083409885766E-2</v>
      </c>
      <c r="J20" s="1">
        <f t="shared" si="4"/>
        <v>3.1805295640820547E-2</v>
      </c>
      <c r="K20" s="68"/>
      <c r="L20" s="47" t="s">
        <v>3</v>
      </c>
      <c r="M20" s="1">
        <f>STDEV(M14:M18)</f>
        <v>2.175994287748972</v>
      </c>
      <c r="N20" s="1">
        <f>STDEV(N14:N18)</f>
        <v>3.0540320754487755</v>
      </c>
      <c r="O20" s="1">
        <f>STDEV(O14:O18)</f>
        <v>2.2188645112767653</v>
      </c>
      <c r="P20" s="1">
        <f>STDEV(P14:P18)</f>
        <v>2.7863614062095854</v>
      </c>
    </row>
    <row r="21" spans="1:16" ht="17.25" x14ac:dyDescent="0.3">
      <c r="A21" s="118"/>
      <c r="B21" s="2" t="s">
        <v>1</v>
      </c>
      <c r="C21" s="1">
        <f t="shared" ref="C21:J21" si="5">STDEV(C14:C18)/SQRT(COUNT(C14:C18))</f>
        <v>3.2979389836684369E-3</v>
      </c>
      <c r="D21" s="1">
        <f t="shared" si="5"/>
        <v>6.2926817812439955E-4</v>
      </c>
      <c r="E21" s="1">
        <f t="shared" si="5"/>
        <v>3.9361349593985941E-2</v>
      </c>
      <c r="F21" s="1">
        <f t="shared" si="5"/>
        <v>2.4105760899834714E-2</v>
      </c>
      <c r="G21" s="1">
        <f t="shared" si="5"/>
        <v>6.7377326201030156E-3</v>
      </c>
      <c r="H21" s="1">
        <f t="shared" si="5"/>
        <v>4.4757130113536455E-3</v>
      </c>
      <c r="I21" s="1">
        <f t="shared" si="5"/>
        <v>2.0036995234815027E-2</v>
      </c>
      <c r="J21" s="1">
        <f t="shared" si="5"/>
        <v>1.4223760619470494E-2</v>
      </c>
      <c r="K21" s="68"/>
      <c r="L21" s="47" t="s">
        <v>1</v>
      </c>
      <c r="M21" s="1">
        <f>STDEV(M14:M18)/SQRT(COUNT(M14:M18))</f>
        <v>0.97313422921158776</v>
      </c>
      <c r="N21" s="1">
        <f>STDEV(N14:N18)/SQRT(COUNT(N14:N18))</f>
        <v>1.3658046652336457</v>
      </c>
      <c r="O21" s="1">
        <f>STDEV(O14:O18)/SQRT(COUNT(O14:O18))</f>
        <v>0.99230637601533911</v>
      </c>
      <c r="P21" s="1">
        <f>STDEV(P14:P18)/SQRT(COUNT(P14:P18))</f>
        <v>1.2460987028333075</v>
      </c>
    </row>
    <row r="22" spans="1:16" x14ac:dyDescent="0.3">
      <c r="A22" s="118"/>
      <c r="B22" s="67" t="s">
        <v>210</v>
      </c>
      <c r="C22" s="5" t="s">
        <v>22</v>
      </c>
      <c r="D22" s="6" t="s">
        <v>90</v>
      </c>
      <c r="E22" s="5" t="s">
        <v>22</v>
      </c>
      <c r="F22" s="6" t="s">
        <v>90</v>
      </c>
      <c r="G22" s="5" t="s">
        <v>22</v>
      </c>
      <c r="H22" s="6" t="s">
        <v>90</v>
      </c>
      <c r="I22" s="5" t="s">
        <v>22</v>
      </c>
      <c r="J22" s="6" t="s">
        <v>90</v>
      </c>
      <c r="K22" s="68"/>
      <c r="L22" s="117" t="s">
        <v>206</v>
      </c>
      <c r="M22" s="5" t="s">
        <v>22</v>
      </c>
      <c r="N22" s="6" t="s">
        <v>90</v>
      </c>
      <c r="O22" s="5" t="s">
        <v>22</v>
      </c>
      <c r="P22" s="6" t="s">
        <v>90</v>
      </c>
    </row>
    <row r="23" spans="1:16" x14ac:dyDescent="0.3">
      <c r="A23" s="118"/>
      <c r="B23" s="68"/>
      <c r="C23" s="4">
        <v>6.4432000000000003E-2</v>
      </c>
      <c r="D23" s="4">
        <v>6.2322000000000002E-2</v>
      </c>
      <c r="E23" s="4">
        <v>0.35206799999999999</v>
      </c>
      <c r="F23" s="4">
        <v>0.34391100000000002</v>
      </c>
      <c r="G23" s="4">
        <v>0.1051</v>
      </c>
      <c r="H23" s="4">
        <v>0.112829</v>
      </c>
      <c r="I23" s="4">
        <v>0.30648500000000001</v>
      </c>
      <c r="J23" s="4">
        <v>0.30354199999999998</v>
      </c>
      <c r="K23" s="68"/>
      <c r="L23" s="118"/>
      <c r="M23" s="10">
        <v>7.1896009999999997</v>
      </c>
      <c r="N23" s="4">
        <v>4.1160180000000004</v>
      </c>
      <c r="O23" s="4">
        <v>7.197419</v>
      </c>
      <c r="P23" s="4">
        <v>5.4052020000000001</v>
      </c>
    </row>
    <row r="24" spans="1:16" x14ac:dyDescent="0.3">
      <c r="A24" s="118"/>
      <c r="B24" s="68"/>
      <c r="C24" s="4">
        <v>8.6234000000000005E-2</v>
      </c>
      <c r="D24" s="4">
        <v>7.4421000000000001E-2</v>
      </c>
      <c r="E24" s="4">
        <v>0.38253900000000002</v>
      </c>
      <c r="F24" s="4">
        <v>0.39224199999999998</v>
      </c>
      <c r="G24" s="4">
        <v>0.10813399999999999</v>
      </c>
      <c r="H24" s="4">
        <v>0.10581500000000001</v>
      </c>
      <c r="I24" s="4">
        <v>0.31021100000000001</v>
      </c>
      <c r="J24" s="4">
        <v>0.26080500000000001</v>
      </c>
      <c r="K24" s="68"/>
      <c r="L24" s="118"/>
      <c r="M24" s="4">
        <v>4.5126470000000003</v>
      </c>
      <c r="N24" s="4">
        <v>7.1786700000000003</v>
      </c>
      <c r="O24" s="4">
        <v>6.7116249999999997</v>
      </c>
      <c r="P24" s="4">
        <v>7.794556</v>
      </c>
    </row>
    <row r="25" spans="1:16" x14ac:dyDescent="0.3">
      <c r="A25" s="118"/>
      <c r="B25" s="68"/>
      <c r="C25" s="4">
        <v>7.0710999999999996E-2</v>
      </c>
      <c r="D25" s="4">
        <v>6.1294000000000001E-2</v>
      </c>
      <c r="E25" s="4">
        <v>0.37605</v>
      </c>
      <c r="F25" s="4">
        <v>0.33405099999999999</v>
      </c>
      <c r="G25" s="4">
        <v>0.122474</v>
      </c>
      <c r="H25" s="4">
        <v>8.8650999999999994E-2</v>
      </c>
      <c r="I25" s="4">
        <v>0.25092300000000001</v>
      </c>
      <c r="J25" s="4">
        <v>0.25756699999999999</v>
      </c>
      <c r="K25" s="68"/>
      <c r="L25" s="118"/>
      <c r="M25" s="4">
        <v>6.8144229999999997</v>
      </c>
      <c r="N25" s="4">
        <v>8.1721520000000005</v>
      </c>
      <c r="O25" s="4">
        <v>6.9482299999999997</v>
      </c>
      <c r="P25" s="4">
        <v>5.0539329999999998</v>
      </c>
    </row>
    <row r="26" spans="1:16" x14ac:dyDescent="0.3">
      <c r="A26" s="118"/>
      <c r="B26" s="68"/>
      <c r="C26" s="4">
        <v>6.3920000000000005E-2</v>
      </c>
      <c r="D26" s="4">
        <v>6.3575999999999994E-2</v>
      </c>
      <c r="E26" s="4">
        <v>0.35721700000000001</v>
      </c>
      <c r="F26" s="4">
        <v>0.33300099999999999</v>
      </c>
      <c r="G26" s="4">
        <v>0.115357</v>
      </c>
      <c r="H26" s="4">
        <v>9.7268999999999994E-2</v>
      </c>
      <c r="I26" s="4">
        <v>0.291543</v>
      </c>
      <c r="J26" s="4">
        <v>0.26630500000000001</v>
      </c>
      <c r="K26" s="68"/>
      <c r="L26" s="118"/>
      <c r="M26" s="4">
        <v>4.6168690000000003</v>
      </c>
      <c r="N26" s="4">
        <v>6.4096339999999996</v>
      </c>
      <c r="O26" s="4">
        <v>5.6699479999999998</v>
      </c>
      <c r="P26" s="4">
        <v>7.5006409999999999</v>
      </c>
    </row>
    <row r="27" spans="1:16" x14ac:dyDescent="0.3">
      <c r="A27" s="118"/>
      <c r="B27" s="82"/>
      <c r="C27" s="4">
        <v>4.8966999999999997E-2</v>
      </c>
      <c r="D27" s="4">
        <v>5.2677000000000002E-2</v>
      </c>
      <c r="E27" s="4">
        <v>0.31585200000000002</v>
      </c>
      <c r="F27" s="4">
        <v>0.318629</v>
      </c>
      <c r="G27" s="4">
        <v>8.4739999999999996E-2</v>
      </c>
      <c r="H27" s="4">
        <v>8.5633000000000001E-2</v>
      </c>
      <c r="I27" s="4">
        <v>0.22925799999999999</v>
      </c>
      <c r="J27" s="4">
        <v>0.25920700000000002</v>
      </c>
      <c r="K27" s="68"/>
      <c r="L27" s="119"/>
      <c r="M27" s="4">
        <v>4.6409209999999996</v>
      </c>
      <c r="N27" s="4">
        <v>3.897761</v>
      </c>
      <c r="O27" s="4">
        <v>9.2608010000000007</v>
      </c>
      <c r="P27" s="4">
        <v>9.3300540000000005</v>
      </c>
    </row>
    <row r="28" spans="1:16" ht="17.25" x14ac:dyDescent="0.3">
      <c r="A28" s="118"/>
      <c r="B28" s="2" t="s">
        <v>2</v>
      </c>
      <c r="C28" s="1">
        <f t="shared" ref="C28:J28" si="6">AVERAGE(C23:C27)</f>
        <v>6.6852800000000004E-2</v>
      </c>
      <c r="D28" s="1">
        <f t="shared" si="6"/>
        <v>6.2857999999999997E-2</v>
      </c>
      <c r="E28" s="1">
        <f t="shared" si="6"/>
        <v>0.35674520000000004</v>
      </c>
      <c r="F28" s="1">
        <f t="shared" si="6"/>
        <v>0.34436679999999997</v>
      </c>
      <c r="G28" s="1">
        <f t="shared" si="6"/>
        <v>0.10716099999999999</v>
      </c>
      <c r="H28" s="1">
        <f t="shared" si="6"/>
        <v>9.8039399999999999E-2</v>
      </c>
      <c r="I28" s="1">
        <f t="shared" si="6"/>
        <v>0.27768399999999999</v>
      </c>
      <c r="J28" s="1">
        <f t="shared" si="6"/>
        <v>0.26948519999999998</v>
      </c>
      <c r="K28" s="68"/>
      <c r="L28" s="47" t="s">
        <v>2</v>
      </c>
      <c r="M28" s="1">
        <f>AVERAGE(M23:M27)</f>
        <v>5.5548922000000003</v>
      </c>
      <c r="N28" s="1">
        <f>AVERAGE(N23:N27)</f>
        <v>5.954847</v>
      </c>
      <c r="O28" s="1">
        <f>AVERAGE(O23:O27)</f>
        <v>7.1576046000000009</v>
      </c>
      <c r="P28" s="1">
        <f>AVERAGE(P23:P27)</f>
        <v>7.0168771999999988</v>
      </c>
    </row>
    <row r="29" spans="1:16" ht="17.25" x14ac:dyDescent="0.3">
      <c r="A29" s="118"/>
      <c r="B29" s="2" t="s">
        <v>3</v>
      </c>
      <c r="C29" s="1">
        <f t="shared" ref="C29:J29" si="7">STDEV(C23:C27)</f>
        <v>1.3461798271404904E-2</v>
      </c>
      <c r="D29" s="1">
        <f t="shared" si="7"/>
        <v>7.7557179873948487E-3</v>
      </c>
      <c r="E29" s="1">
        <f t="shared" si="7"/>
        <v>2.6135933228029179E-2</v>
      </c>
      <c r="F29" s="1">
        <f t="shared" si="7"/>
        <v>2.8241255358075E-2</v>
      </c>
      <c r="G29" s="1">
        <f t="shared" si="7"/>
        <v>1.4226367034489222E-2</v>
      </c>
      <c r="H29" s="1">
        <f t="shared" si="7"/>
        <v>1.1421980511277406E-2</v>
      </c>
      <c r="I29" s="1">
        <f t="shared" si="7"/>
        <v>3.5849699468754555E-2</v>
      </c>
      <c r="J29" s="1">
        <f t="shared" si="7"/>
        <v>1.931974415462067E-2</v>
      </c>
      <c r="K29" s="68"/>
      <c r="L29" s="47" t="s">
        <v>3</v>
      </c>
      <c r="M29" s="1">
        <f>STDEV(M23:M27)</f>
        <v>1.328551526290638</v>
      </c>
      <c r="N29" s="1">
        <f>STDEV(N23:N27)</f>
        <v>1.8863927425353402</v>
      </c>
      <c r="O29" s="1">
        <f>STDEV(O23:O27)</f>
        <v>1.3115713828920228</v>
      </c>
      <c r="P29" s="1">
        <f>STDEV(P23:P27)</f>
        <v>1.7776561479112678</v>
      </c>
    </row>
    <row r="30" spans="1:16" ht="17.25" x14ac:dyDescent="0.3">
      <c r="A30" s="118"/>
      <c r="B30" s="2" t="s">
        <v>1</v>
      </c>
      <c r="C30" s="1">
        <f t="shared" ref="C30:J30" si="8">STDEV(C23:C27)/SQRT(COUNT(C23:C27))</f>
        <v>6.0202992068501054E-3</v>
      </c>
      <c r="D30" s="1">
        <f t="shared" si="8"/>
        <v>3.4684625268265475E-3</v>
      </c>
      <c r="E30" s="1">
        <f t="shared" si="8"/>
        <v>1.1688344670653751E-2</v>
      </c>
      <c r="F30" s="1">
        <f t="shared" si="8"/>
        <v>1.2629873350117173E-2</v>
      </c>
      <c r="G30" s="1">
        <f t="shared" si="8"/>
        <v>6.3622247523959993E-3</v>
      </c>
      <c r="H30" s="1">
        <f t="shared" si="8"/>
        <v>5.1080649721788164E-3</v>
      </c>
      <c r="I30" s="1">
        <f t="shared" si="8"/>
        <v>1.6032472997014657E-2</v>
      </c>
      <c r="J30" s="1">
        <f t="shared" si="8"/>
        <v>8.6400522475272041E-3</v>
      </c>
      <c r="K30" s="68"/>
      <c r="L30" s="47" t="s">
        <v>1</v>
      </c>
      <c r="M30" s="1">
        <f>STDEV(M23:M27)/SQRT(COUNT(M23:M27))</f>
        <v>0.59414630487939313</v>
      </c>
      <c r="N30" s="1">
        <f>STDEV(N23:N27)/SQRT(COUNT(N23:N27))</f>
        <v>0.8436204809142559</v>
      </c>
      <c r="O30" s="1">
        <f>STDEV(O23:O27)/SQRT(COUNT(O23:O27))</f>
        <v>0.58655255389799354</v>
      </c>
      <c r="P30" s="1">
        <f>STDEV(P23:P27)/SQRT(COUNT(P23:P27))</f>
        <v>0.79499199747000304</v>
      </c>
    </row>
    <row r="31" spans="1:16" x14ac:dyDescent="0.3">
      <c r="A31" s="118"/>
      <c r="B31" s="67" t="s">
        <v>208</v>
      </c>
      <c r="C31" s="5" t="s">
        <v>22</v>
      </c>
      <c r="D31" s="6" t="s">
        <v>90</v>
      </c>
      <c r="E31" s="5" t="s">
        <v>22</v>
      </c>
      <c r="F31" s="6" t="s">
        <v>90</v>
      </c>
      <c r="G31" s="5" t="s">
        <v>22</v>
      </c>
      <c r="H31" s="6" t="s">
        <v>90</v>
      </c>
      <c r="I31" s="5" t="s">
        <v>22</v>
      </c>
      <c r="J31" s="6" t="s">
        <v>90</v>
      </c>
      <c r="K31" s="68"/>
      <c r="L31" s="117" t="s">
        <v>207</v>
      </c>
      <c r="M31" s="5" t="s">
        <v>22</v>
      </c>
      <c r="N31" s="6" t="s">
        <v>90</v>
      </c>
      <c r="O31" s="5" t="s">
        <v>22</v>
      </c>
      <c r="P31" s="6" t="s">
        <v>90</v>
      </c>
    </row>
    <row r="32" spans="1:16" x14ac:dyDescent="0.3">
      <c r="A32" s="118"/>
      <c r="B32" s="68"/>
      <c r="C32" s="4">
        <v>0.13337499999999999</v>
      </c>
      <c r="D32" s="4">
        <v>0.12875200000000001</v>
      </c>
      <c r="E32" s="4">
        <v>0.30340400000000001</v>
      </c>
      <c r="F32" s="4">
        <v>0.27196500000000001</v>
      </c>
      <c r="G32" s="4">
        <v>0.212475</v>
      </c>
      <c r="H32" s="4">
        <v>0.20214599999999999</v>
      </c>
      <c r="I32" s="4">
        <v>0.505498</v>
      </c>
      <c r="J32" s="4">
        <v>0.53268300000000002</v>
      </c>
      <c r="K32" s="68"/>
      <c r="L32" s="118"/>
      <c r="M32" s="10">
        <v>10.115460000000001</v>
      </c>
      <c r="N32" s="4">
        <v>9.7908690000000007</v>
      </c>
      <c r="O32" s="4">
        <v>4.2309289999999997</v>
      </c>
      <c r="P32" s="4">
        <v>5.5817379999999996</v>
      </c>
    </row>
    <row r="33" spans="1:16" x14ac:dyDescent="0.3">
      <c r="A33" s="118"/>
      <c r="B33" s="68"/>
      <c r="C33" s="4">
        <v>0.16536300000000001</v>
      </c>
      <c r="D33" s="4">
        <v>0.146815</v>
      </c>
      <c r="E33" s="4">
        <v>0.33755200000000002</v>
      </c>
      <c r="F33" s="4">
        <v>0.30591299999999999</v>
      </c>
      <c r="G33" s="4">
        <v>0.21099200000000001</v>
      </c>
      <c r="H33" s="4">
        <v>0.212647</v>
      </c>
      <c r="I33" s="4">
        <v>0.47951700000000003</v>
      </c>
      <c r="J33" s="4">
        <v>0.40311900000000001</v>
      </c>
      <c r="K33" s="68"/>
      <c r="L33" s="118"/>
      <c r="M33" s="4">
        <v>9.9166129999999999</v>
      </c>
      <c r="N33" s="4">
        <v>6.1774990000000001</v>
      </c>
      <c r="O33" s="4">
        <v>4.9583069999999996</v>
      </c>
      <c r="P33" s="4">
        <v>5.7746230000000001</v>
      </c>
    </row>
    <row r="34" spans="1:16" x14ac:dyDescent="0.3">
      <c r="A34" s="118"/>
      <c r="B34" s="68"/>
      <c r="C34" s="4">
        <v>0.106181</v>
      </c>
      <c r="D34" s="4">
        <v>0.12375899999999999</v>
      </c>
      <c r="E34" s="4">
        <v>0.26463799999999998</v>
      </c>
      <c r="F34" s="4">
        <v>0.29814600000000002</v>
      </c>
      <c r="G34" s="4">
        <v>0.16476399999999999</v>
      </c>
      <c r="H34" s="4">
        <v>0.17834700000000001</v>
      </c>
      <c r="I34" s="4">
        <v>0.32131500000000002</v>
      </c>
      <c r="J34" s="4">
        <v>0.34844799999999998</v>
      </c>
      <c r="K34" s="68"/>
      <c r="L34" s="118"/>
      <c r="M34" s="4">
        <v>6.8457530000000002</v>
      </c>
      <c r="N34" s="4">
        <v>4.6448619999999998</v>
      </c>
      <c r="O34" s="4">
        <v>4.9149419999999999</v>
      </c>
      <c r="P34" s="4">
        <v>3.1901830000000002</v>
      </c>
    </row>
    <row r="35" spans="1:16" x14ac:dyDescent="0.3">
      <c r="A35" s="118"/>
      <c r="B35" s="68"/>
      <c r="C35" s="4">
        <v>0.12504399999999999</v>
      </c>
      <c r="D35" s="4">
        <v>0.114798</v>
      </c>
      <c r="E35" s="4">
        <v>0.31953900000000002</v>
      </c>
      <c r="F35" s="4">
        <v>0.269982</v>
      </c>
      <c r="G35" s="4">
        <v>0.16636200000000001</v>
      </c>
      <c r="H35" s="4">
        <v>0.167047</v>
      </c>
      <c r="I35" s="4">
        <v>0.39237899999999998</v>
      </c>
      <c r="J35" s="4">
        <v>0.35736299999999999</v>
      </c>
      <c r="K35" s="68"/>
      <c r="L35" s="118"/>
      <c r="M35" s="4">
        <v>9.5264190000000006</v>
      </c>
      <c r="N35" s="4">
        <v>7.5399050000000001</v>
      </c>
      <c r="O35" s="4">
        <v>7.0430149999999996</v>
      </c>
      <c r="P35" s="4">
        <v>5.2630650000000001</v>
      </c>
    </row>
    <row r="36" spans="1:16" x14ac:dyDescent="0.3">
      <c r="A36" s="118"/>
      <c r="B36" s="82"/>
      <c r="C36" s="4">
        <v>8.8717000000000004E-2</v>
      </c>
      <c r="D36" s="4">
        <v>8.8104000000000002E-2</v>
      </c>
      <c r="E36" s="4">
        <v>0.23821000000000001</v>
      </c>
      <c r="F36" s="4">
        <v>0.23242699999999999</v>
      </c>
      <c r="G36" s="4">
        <v>0.112772</v>
      </c>
      <c r="H36" s="4">
        <v>0.13993800000000001</v>
      </c>
      <c r="I36" s="4">
        <v>0.43132199999999998</v>
      </c>
      <c r="J36" s="4">
        <v>0.47124100000000002</v>
      </c>
      <c r="K36" s="68"/>
      <c r="L36" s="119"/>
      <c r="M36" s="4">
        <v>7.5575580000000002</v>
      </c>
      <c r="N36" s="4">
        <v>11.444369999999999</v>
      </c>
      <c r="O36" s="4">
        <v>5.7411649999999996</v>
      </c>
      <c r="P36" s="4">
        <v>8.6823049999999995</v>
      </c>
    </row>
    <row r="37" spans="1:16" ht="17.25" x14ac:dyDescent="0.3">
      <c r="A37" s="118"/>
      <c r="B37" s="2" t="s">
        <v>2</v>
      </c>
      <c r="C37" s="1">
        <f t="shared" ref="C37:J37" si="9">AVERAGE(C32:C36)</f>
        <v>0.123736</v>
      </c>
      <c r="D37" s="1">
        <f t="shared" si="9"/>
        <v>0.1204456</v>
      </c>
      <c r="E37" s="1">
        <f t="shared" si="9"/>
        <v>0.2926686</v>
      </c>
      <c r="F37" s="1">
        <f t="shared" si="9"/>
        <v>0.2756866</v>
      </c>
      <c r="G37" s="1">
        <f t="shared" si="9"/>
        <v>0.17347300000000002</v>
      </c>
      <c r="H37" s="1">
        <f t="shared" si="9"/>
        <v>0.18002499999999999</v>
      </c>
      <c r="I37" s="1">
        <f t="shared" si="9"/>
        <v>0.42600619999999995</v>
      </c>
      <c r="J37" s="1">
        <f t="shared" si="9"/>
        <v>0.42257080000000002</v>
      </c>
      <c r="K37" s="68"/>
      <c r="L37" s="47" t="s">
        <v>2</v>
      </c>
      <c r="M37" s="1">
        <f>AVERAGE(M32:M36)</f>
        <v>8.7923606000000003</v>
      </c>
      <c r="N37" s="1">
        <f>AVERAGE(N32:N36)</f>
        <v>7.9195009999999995</v>
      </c>
      <c r="O37" s="1">
        <f>AVERAGE(O32:O36)</f>
        <v>5.3776715999999993</v>
      </c>
      <c r="P37" s="1">
        <f>AVERAGE(P32:P36)</f>
        <v>5.6983828000000001</v>
      </c>
    </row>
    <row r="38" spans="1:16" ht="17.25" x14ac:dyDescent="0.3">
      <c r="A38" s="118"/>
      <c r="B38" s="2" t="s">
        <v>3</v>
      </c>
      <c r="C38" s="1">
        <f t="shared" ref="C38:J38" si="10">STDEV(C32:C36)</f>
        <v>2.899110510139279E-2</v>
      </c>
      <c r="D38" s="1">
        <f t="shared" si="10"/>
        <v>2.1524373586703952E-2</v>
      </c>
      <c r="E38" s="1">
        <f t="shared" si="10"/>
        <v>4.063016261104567E-2</v>
      </c>
      <c r="F38" s="1">
        <f t="shared" si="10"/>
        <v>2.8878390126528871E-2</v>
      </c>
      <c r="G38" s="1">
        <f t="shared" si="10"/>
        <v>4.104831229173736E-2</v>
      </c>
      <c r="H38" s="1">
        <f t="shared" si="10"/>
        <v>2.886063608966373E-2</v>
      </c>
      <c r="I38" s="1">
        <f t="shared" si="10"/>
        <v>7.2975416495557402E-2</v>
      </c>
      <c r="J38" s="1">
        <f t="shared" si="10"/>
        <v>7.8450787345953413E-2</v>
      </c>
      <c r="K38" s="68"/>
      <c r="L38" s="47" t="s">
        <v>3</v>
      </c>
      <c r="M38" s="1">
        <f>STDEV(M32:M36)</f>
        <v>1.4889086460509555</v>
      </c>
      <c r="N38" s="1">
        <f>STDEV(N32:N36)</f>
        <v>2.7307803065298959</v>
      </c>
      <c r="O38" s="1">
        <f>STDEV(O32:O36)</f>
        <v>1.0736037482320053</v>
      </c>
      <c r="P38" s="1">
        <f>STDEV(P32:P36)</f>
        <v>1.9623823593296479</v>
      </c>
    </row>
    <row r="39" spans="1:16" ht="17.25" x14ac:dyDescent="0.3">
      <c r="A39" s="118"/>
      <c r="B39" s="2" t="s">
        <v>1</v>
      </c>
      <c r="C39" s="1">
        <f t="shared" ref="C39:J39" si="11">STDEV(C32:C36)/SQRT(COUNT(C32:C36))</f>
        <v>1.2965216349911041E-2</v>
      </c>
      <c r="D39" s="1">
        <f t="shared" si="11"/>
        <v>9.6259925025942005E-3</v>
      </c>
      <c r="E39" s="1">
        <f t="shared" si="11"/>
        <v>1.8170361107033694E-2</v>
      </c>
      <c r="F39" s="1">
        <f t="shared" si="11"/>
        <v>1.2914808680735461E-2</v>
      </c>
      <c r="G39" s="1">
        <f t="shared" si="11"/>
        <v>1.8357363329192983E-2</v>
      </c>
      <c r="H39" s="1">
        <f t="shared" si="11"/>
        <v>1.2906868834074362E-2</v>
      </c>
      <c r="I39" s="1">
        <f t="shared" si="11"/>
        <v>3.2635598394085162E-2</v>
      </c>
      <c r="J39" s="1">
        <f t="shared" si="11"/>
        <v>3.508425867878643E-2</v>
      </c>
      <c r="K39" s="82"/>
      <c r="L39" s="47" t="s">
        <v>1</v>
      </c>
      <c r="M39" s="1">
        <f>STDEV(M32:M36)/SQRT(COUNT(M32:M36))</f>
        <v>0.66586018897142207</v>
      </c>
      <c r="N39" s="1">
        <f>STDEV(N32:N36)/SQRT(COUNT(N32:N36))</f>
        <v>1.221242079403712</v>
      </c>
      <c r="O39" s="1">
        <f>STDEV(O32:O36)/SQRT(COUNT(O32:O36))</f>
        <v>0.48013019238906668</v>
      </c>
      <c r="P39" s="1">
        <f>STDEV(P32:P36)/SQRT(COUNT(P32:P36))</f>
        <v>0.87760407066150226</v>
      </c>
    </row>
    <row r="40" spans="1:16" x14ac:dyDescent="0.3">
      <c r="A40" s="118"/>
      <c r="B40" s="67" t="s">
        <v>206</v>
      </c>
      <c r="C40" s="5" t="s">
        <v>22</v>
      </c>
      <c r="D40" s="6" t="s">
        <v>90</v>
      </c>
      <c r="E40" s="5" t="s">
        <v>22</v>
      </c>
      <c r="F40" s="6" t="s">
        <v>90</v>
      </c>
      <c r="G40" s="5" t="s">
        <v>22</v>
      </c>
      <c r="H40" s="6" t="s">
        <v>90</v>
      </c>
      <c r="I40" s="5" t="s">
        <v>22</v>
      </c>
      <c r="J40" s="6" t="s">
        <v>90</v>
      </c>
    </row>
    <row r="41" spans="1:16" x14ac:dyDescent="0.3">
      <c r="A41" s="118"/>
      <c r="B41" s="68"/>
      <c r="C41" s="4">
        <v>6.3481999999999997E-2</v>
      </c>
      <c r="D41" s="4">
        <v>6.7262000000000002E-2</v>
      </c>
      <c r="E41" s="4">
        <v>0.31620399999999999</v>
      </c>
      <c r="F41" s="4">
        <v>0.31459399999999998</v>
      </c>
      <c r="G41" s="4">
        <v>0.125585</v>
      </c>
      <c r="H41" s="4">
        <v>0.124928</v>
      </c>
      <c r="I41" s="4">
        <v>0.37079499999999999</v>
      </c>
      <c r="J41" s="4">
        <v>0.396704</v>
      </c>
    </row>
    <row r="42" spans="1:16" x14ac:dyDescent="0.3">
      <c r="A42" s="118"/>
      <c r="B42" s="68"/>
      <c r="C42" s="4">
        <v>9.3538999999999997E-2</v>
      </c>
      <c r="D42" s="4">
        <v>7.6360999999999998E-2</v>
      </c>
      <c r="E42" s="4">
        <v>0.27427400000000002</v>
      </c>
      <c r="F42" s="4">
        <v>0.26848699999999998</v>
      </c>
      <c r="G42" s="4">
        <v>0.13103500000000001</v>
      </c>
      <c r="H42" s="4">
        <v>9.3654000000000001E-2</v>
      </c>
      <c r="I42" s="4">
        <v>0.35103899999999999</v>
      </c>
      <c r="J42" s="4">
        <v>0.260407</v>
      </c>
    </row>
    <row r="43" spans="1:16" x14ac:dyDescent="0.3">
      <c r="A43" s="118"/>
      <c r="B43" s="68"/>
      <c r="C43" s="4">
        <v>9.4167000000000001E-2</v>
      </c>
      <c r="D43" s="4">
        <v>6.9941000000000003E-2</v>
      </c>
      <c r="E43" s="4">
        <v>0.300008</v>
      </c>
      <c r="F43" s="4">
        <v>0.28989500000000001</v>
      </c>
      <c r="G43" s="4">
        <v>0.116089</v>
      </c>
      <c r="H43" s="4">
        <v>6.6944000000000004E-2</v>
      </c>
      <c r="I43" s="4">
        <v>0.31424200000000002</v>
      </c>
      <c r="J43" s="4">
        <v>0.295516</v>
      </c>
    </row>
    <row r="44" spans="1:16" x14ac:dyDescent="0.3">
      <c r="A44" s="118"/>
      <c r="B44" s="68"/>
      <c r="C44" s="4">
        <v>6.4660999999999996E-2</v>
      </c>
      <c r="D44" s="4">
        <v>6.5574999999999994E-2</v>
      </c>
      <c r="E44" s="4">
        <v>0.25902500000000001</v>
      </c>
      <c r="F44" s="4">
        <v>0.24598200000000001</v>
      </c>
      <c r="G44" s="4">
        <v>6.3633999999999996E-2</v>
      </c>
      <c r="H44" s="4">
        <v>6.6715999999999998E-2</v>
      </c>
      <c r="I44" s="4">
        <v>0.24701999999999999</v>
      </c>
      <c r="J44" s="4">
        <v>0.268374</v>
      </c>
    </row>
    <row r="45" spans="1:16" x14ac:dyDescent="0.3">
      <c r="A45" s="118"/>
      <c r="B45" s="82"/>
      <c r="C45" s="4">
        <v>7.1318999999999994E-2</v>
      </c>
      <c r="D45" s="4">
        <v>6.6740999999999995E-2</v>
      </c>
      <c r="E45" s="4">
        <v>0.22997999999999999</v>
      </c>
      <c r="F45" s="4">
        <v>0.23737800000000001</v>
      </c>
      <c r="G45" s="4">
        <v>7.1388999999999994E-2</v>
      </c>
      <c r="H45" s="4">
        <v>9.4343999999999997E-2</v>
      </c>
      <c r="I45" s="4">
        <v>0.17860400000000001</v>
      </c>
      <c r="J45" s="4">
        <v>0.23536299999999999</v>
      </c>
    </row>
    <row r="46" spans="1:16" ht="17.25" x14ac:dyDescent="0.3">
      <c r="A46" s="118"/>
      <c r="B46" s="2" t="s">
        <v>2</v>
      </c>
      <c r="C46" s="1">
        <f t="shared" ref="C46:J46" si="12">AVERAGE(C41:C45)</f>
        <v>7.7433599999999991E-2</v>
      </c>
      <c r="D46" s="1">
        <f t="shared" si="12"/>
        <v>6.9176000000000001E-2</v>
      </c>
      <c r="E46" s="1">
        <f t="shared" si="12"/>
        <v>0.27589820000000004</v>
      </c>
      <c r="F46" s="1">
        <f t="shared" si="12"/>
        <v>0.27126719999999999</v>
      </c>
      <c r="G46" s="1">
        <f t="shared" si="12"/>
        <v>0.10154640000000001</v>
      </c>
      <c r="H46" s="1">
        <f t="shared" si="12"/>
        <v>8.9317199999999999E-2</v>
      </c>
      <c r="I46" s="1">
        <f t="shared" si="12"/>
        <v>0.29233999999999999</v>
      </c>
      <c r="J46" s="1">
        <f t="shared" si="12"/>
        <v>0.2912728</v>
      </c>
    </row>
    <row r="47" spans="1:16" ht="17.25" x14ac:dyDescent="0.3">
      <c r="A47" s="118"/>
      <c r="B47" s="2" t="s">
        <v>3</v>
      </c>
      <c r="C47" s="1">
        <f t="shared" ref="C47:J47" si="13">STDEV(C41:C45)</f>
        <v>1.5285330967957535E-2</v>
      </c>
      <c r="D47" s="1">
        <f t="shared" si="13"/>
        <v>4.3234613448023341E-3</v>
      </c>
      <c r="E47" s="1">
        <f t="shared" si="13"/>
        <v>3.3917782816687135E-2</v>
      </c>
      <c r="F47" s="1">
        <f t="shared" si="13"/>
        <v>3.1700769938599264E-2</v>
      </c>
      <c r="G47" s="1">
        <f t="shared" si="13"/>
        <v>3.1645449448538386E-2</v>
      </c>
      <c r="H47" s="1">
        <f t="shared" si="13"/>
        <v>2.4101763155420824E-2</v>
      </c>
      <c r="I47" s="1">
        <f t="shared" si="13"/>
        <v>7.9167918575013624E-2</v>
      </c>
      <c r="J47" s="1">
        <f t="shared" si="13"/>
        <v>6.2723004286306366E-2</v>
      </c>
    </row>
    <row r="48" spans="1:16" ht="17.25" x14ac:dyDescent="0.3">
      <c r="A48" s="118"/>
      <c r="B48" s="2" t="s">
        <v>1</v>
      </c>
      <c r="C48" s="1">
        <f t="shared" ref="C48:J48" si="14">STDEV(C41:C45)/SQRT(COUNT(C41:C45))</f>
        <v>6.8358078205871409E-3</v>
      </c>
      <c r="D48" s="1">
        <f t="shared" si="14"/>
        <v>1.9335106930141351E-3</v>
      </c>
      <c r="E48" s="1">
        <f t="shared" si="14"/>
        <v>1.5168493604837343E-2</v>
      </c>
      <c r="F48" s="1">
        <f t="shared" si="14"/>
        <v>1.4177015304357957E-2</v>
      </c>
      <c r="G48" s="1">
        <f t="shared" si="14"/>
        <v>1.4152275229093013E-2</v>
      </c>
      <c r="H48" s="1">
        <f t="shared" si="14"/>
        <v>1.0778636158624158E-2</v>
      </c>
      <c r="I48" s="1">
        <f t="shared" si="14"/>
        <v>3.5404969514179749E-2</v>
      </c>
      <c r="J48" s="1">
        <f t="shared" si="14"/>
        <v>2.8050580267438341E-2</v>
      </c>
    </row>
    <row r="49" spans="1:10" x14ac:dyDescent="0.3">
      <c r="A49" s="118"/>
      <c r="B49" s="67" t="s">
        <v>173</v>
      </c>
      <c r="C49" s="5" t="s">
        <v>22</v>
      </c>
      <c r="D49" s="6" t="s">
        <v>90</v>
      </c>
      <c r="E49" s="5" t="s">
        <v>22</v>
      </c>
      <c r="F49" s="6" t="s">
        <v>90</v>
      </c>
      <c r="G49" s="5" t="s">
        <v>22</v>
      </c>
      <c r="H49" s="6" t="s">
        <v>90</v>
      </c>
      <c r="I49" s="5" t="s">
        <v>22</v>
      </c>
      <c r="J49" s="6" t="s">
        <v>90</v>
      </c>
    </row>
    <row r="50" spans="1:10" x14ac:dyDescent="0.3">
      <c r="A50" s="118"/>
      <c r="B50" s="68"/>
      <c r="C50" s="4">
        <v>7.4759000000000006E-2</v>
      </c>
      <c r="D50" s="4">
        <v>7.3997999999999994E-2</v>
      </c>
      <c r="E50" s="4">
        <v>0.90892600000000001</v>
      </c>
      <c r="F50" s="4">
        <v>0.87836400000000003</v>
      </c>
      <c r="G50" s="4">
        <v>6.1679999999999999E-2</v>
      </c>
      <c r="H50" s="4">
        <v>6.8488999999999994E-2</v>
      </c>
      <c r="I50" s="4">
        <v>0.35519200000000001</v>
      </c>
      <c r="J50" s="4">
        <v>0.37228</v>
      </c>
    </row>
    <row r="51" spans="1:10" x14ac:dyDescent="0.3">
      <c r="A51" s="118"/>
      <c r="B51" s="68"/>
      <c r="C51" s="4">
        <v>7.2113999999999998E-2</v>
      </c>
      <c r="D51" s="4">
        <v>7.4400999999999995E-2</v>
      </c>
      <c r="E51" s="4">
        <v>0.80448600000000003</v>
      </c>
      <c r="F51" s="4">
        <v>0.81084400000000001</v>
      </c>
      <c r="G51" s="4">
        <v>6.9496000000000002E-2</v>
      </c>
      <c r="H51" s="4">
        <v>5.6092000000000003E-2</v>
      </c>
      <c r="I51" s="4">
        <v>0.30639499999999997</v>
      </c>
      <c r="J51" s="4">
        <v>0.24029200000000001</v>
      </c>
    </row>
    <row r="52" spans="1:10" x14ac:dyDescent="0.3">
      <c r="A52" s="118"/>
      <c r="B52" s="68"/>
      <c r="C52" s="4">
        <v>6.9254999999999997E-2</v>
      </c>
      <c r="D52" s="4">
        <v>6.1748999999999998E-2</v>
      </c>
      <c r="E52" s="4">
        <v>0.70074700000000001</v>
      </c>
      <c r="F52" s="4">
        <v>0.68005800000000005</v>
      </c>
      <c r="G52" s="4">
        <v>5.0763000000000003E-2</v>
      </c>
      <c r="H52" s="4">
        <v>4.8533E-2</v>
      </c>
      <c r="I52" s="4">
        <v>0.24216199999999999</v>
      </c>
      <c r="J52" s="4">
        <v>0.276555</v>
      </c>
    </row>
    <row r="53" spans="1:10" x14ac:dyDescent="0.3">
      <c r="A53" s="118"/>
      <c r="B53" s="68"/>
      <c r="C53" s="4">
        <v>6.3811000000000007E-2</v>
      </c>
      <c r="D53" s="4">
        <v>6.6617999999999997E-2</v>
      </c>
      <c r="E53" s="4">
        <v>0.73843099999999995</v>
      </c>
      <c r="F53" s="4">
        <v>0.65854199999999996</v>
      </c>
      <c r="G53" s="4">
        <v>4.6949999999999999E-2</v>
      </c>
      <c r="H53" s="4">
        <v>3.6547999999999997E-2</v>
      </c>
      <c r="I53" s="4">
        <v>0.27503100000000003</v>
      </c>
      <c r="J53" s="4">
        <v>0.26200400000000001</v>
      </c>
    </row>
    <row r="54" spans="1:10" x14ac:dyDescent="0.3">
      <c r="A54" s="118"/>
      <c r="B54" s="82"/>
      <c r="C54" s="4">
        <v>5.8568000000000002E-2</v>
      </c>
      <c r="D54" s="4">
        <v>6.3765000000000002E-2</v>
      </c>
      <c r="E54" s="4">
        <v>0.55044899999999997</v>
      </c>
      <c r="F54" s="4">
        <v>0.54572299999999996</v>
      </c>
      <c r="G54" s="4">
        <v>4.1528000000000002E-2</v>
      </c>
      <c r="H54" s="4">
        <v>3.9855000000000002E-2</v>
      </c>
      <c r="I54" s="4">
        <v>0.20818500000000001</v>
      </c>
      <c r="J54" s="4">
        <v>0.220223</v>
      </c>
    </row>
    <row r="55" spans="1:10" ht="17.25" x14ac:dyDescent="0.3">
      <c r="A55" s="118"/>
      <c r="B55" s="2" t="s">
        <v>2</v>
      </c>
      <c r="C55" s="1">
        <f t="shared" ref="C55:J55" si="15">AVERAGE(C50:C54)</f>
        <v>6.7701399999999995E-2</v>
      </c>
      <c r="D55" s="1">
        <f t="shared" si="15"/>
        <v>6.8106200000000006E-2</v>
      </c>
      <c r="E55" s="1">
        <f t="shared" si="15"/>
        <v>0.74060779999999993</v>
      </c>
      <c r="F55" s="1">
        <f t="shared" si="15"/>
        <v>0.71470619999999996</v>
      </c>
      <c r="G55" s="1">
        <f t="shared" si="15"/>
        <v>5.4083400000000004E-2</v>
      </c>
      <c r="H55" s="1">
        <f t="shared" si="15"/>
        <v>4.9903400000000001E-2</v>
      </c>
      <c r="I55" s="1">
        <f t="shared" si="15"/>
        <v>0.277393</v>
      </c>
      <c r="J55" s="1">
        <f t="shared" si="15"/>
        <v>0.27427079999999998</v>
      </c>
    </row>
    <row r="56" spans="1:10" ht="17.25" x14ac:dyDescent="0.3">
      <c r="A56" s="118"/>
      <c r="B56" s="2" t="s">
        <v>3</v>
      </c>
      <c r="C56" s="1">
        <f t="shared" ref="C56:J56" si="16">STDEV(C50:C54)</f>
        <v>6.5239680639929548E-3</v>
      </c>
      <c r="D56" s="1">
        <f t="shared" si="16"/>
        <v>5.8269323575960595E-3</v>
      </c>
      <c r="E56" s="1">
        <f t="shared" si="16"/>
        <v>0.13244379179372709</v>
      </c>
      <c r="F56" s="1">
        <f t="shared" si="16"/>
        <v>0.13127889119808986</v>
      </c>
      <c r="G56" s="1">
        <f t="shared" si="16"/>
        <v>1.1344658337737604E-2</v>
      </c>
      <c r="H56" s="1">
        <f t="shared" si="16"/>
        <v>1.2893199226724134E-2</v>
      </c>
      <c r="I56" s="1">
        <f t="shared" si="16"/>
        <v>5.6855848586579043E-2</v>
      </c>
      <c r="J56" s="1">
        <f t="shared" si="16"/>
        <v>5.8815854093093117E-2</v>
      </c>
    </row>
    <row r="57" spans="1:10" ht="17.25" x14ac:dyDescent="0.3">
      <c r="A57" s="118"/>
      <c r="B57" s="2" t="s">
        <v>1</v>
      </c>
      <c r="C57" s="1">
        <f t="shared" ref="C57:J57" si="17">STDEV(C50:C54)/SQRT(COUNT(C50:C54))</f>
        <v>2.9176072148251889E-3</v>
      </c>
      <c r="D57" s="1">
        <f t="shared" si="17"/>
        <v>2.6058833703755803E-3</v>
      </c>
      <c r="E57" s="1">
        <f t="shared" si="17"/>
        <v>5.923066432972051E-2</v>
      </c>
      <c r="F57" s="1">
        <f t="shared" si="17"/>
        <v>5.8709704945945546E-2</v>
      </c>
      <c r="G57" s="1">
        <f t="shared" si="17"/>
        <v>5.0734854449382095E-3</v>
      </c>
      <c r="H57" s="1">
        <f t="shared" si="17"/>
        <v>5.7660139836805766E-3</v>
      </c>
      <c r="I57" s="1">
        <f t="shared" si="17"/>
        <v>2.5426708471605212E-2</v>
      </c>
      <c r="J57" s="1">
        <f t="shared" si="17"/>
        <v>2.6303249581373089E-2</v>
      </c>
    </row>
    <row r="58" spans="1:10" x14ac:dyDescent="0.3">
      <c r="A58" s="118"/>
      <c r="B58" s="67" t="s">
        <v>205</v>
      </c>
      <c r="C58" s="5" t="s">
        <v>22</v>
      </c>
      <c r="D58" s="6" t="s">
        <v>90</v>
      </c>
      <c r="E58" s="5" t="s">
        <v>22</v>
      </c>
      <c r="F58" s="6" t="s">
        <v>90</v>
      </c>
      <c r="G58" s="5" t="s">
        <v>22</v>
      </c>
      <c r="H58" s="6" t="s">
        <v>90</v>
      </c>
      <c r="I58" s="5" t="s">
        <v>22</v>
      </c>
      <c r="J58" s="6" t="s">
        <v>90</v>
      </c>
    </row>
    <row r="59" spans="1:10" x14ac:dyDescent="0.3">
      <c r="A59" s="118"/>
      <c r="B59" s="68"/>
      <c r="C59" s="4">
        <v>3.5346000000000002E-2</v>
      </c>
      <c r="D59" s="4">
        <v>3.3550000000000003E-2</v>
      </c>
      <c r="E59" s="4">
        <v>0.41664000000000001</v>
      </c>
      <c r="F59" s="4">
        <v>0.40897099999999997</v>
      </c>
      <c r="G59" s="4">
        <v>5.1567000000000002E-2</v>
      </c>
      <c r="H59" s="4">
        <v>4.7809999999999998E-2</v>
      </c>
      <c r="I59" s="4">
        <v>0.28665200000000002</v>
      </c>
      <c r="J59" s="4">
        <v>0.27283099999999999</v>
      </c>
    </row>
    <row r="60" spans="1:10" x14ac:dyDescent="0.3">
      <c r="A60" s="118"/>
      <c r="B60" s="68"/>
      <c r="C60" s="4">
        <v>4.9308999999999999E-2</v>
      </c>
      <c r="D60" s="4">
        <v>3.9925000000000002E-2</v>
      </c>
      <c r="E60" s="4">
        <v>0.37115999999999999</v>
      </c>
      <c r="F60" s="4">
        <v>0.37778699999999998</v>
      </c>
      <c r="G60" s="4">
        <v>5.3176000000000001E-2</v>
      </c>
      <c r="H60" s="4">
        <v>3.4299000000000003E-2</v>
      </c>
      <c r="I60" s="4">
        <v>0.263623</v>
      </c>
      <c r="J60" s="4">
        <v>0.20185400000000001</v>
      </c>
    </row>
    <row r="61" spans="1:10" x14ac:dyDescent="0.3">
      <c r="A61" s="118"/>
      <c r="B61" s="68"/>
      <c r="C61" s="4">
        <v>3.2675000000000003E-2</v>
      </c>
      <c r="D61" s="4">
        <v>4.9930000000000002E-2</v>
      </c>
      <c r="E61" s="4">
        <v>0.3911</v>
      </c>
      <c r="F61" s="4">
        <v>0.395067</v>
      </c>
      <c r="G61" s="4">
        <v>4.0299000000000001E-2</v>
      </c>
      <c r="H61" s="4">
        <v>5.5171999999999999E-2</v>
      </c>
      <c r="I61" s="4">
        <v>0.224828</v>
      </c>
      <c r="J61" s="4">
        <v>0.23877399999999999</v>
      </c>
    </row>
    <row r="62" spans="1:10" x14ac:dyDescent="0.3">
      <c r="A62" s="118"/>
      <c r="B62" s="68"/>
      <c r="C62" s="4">
        <v>3.8822000000000002E-2</v>
      </c>
      <c r="D62" s="4">
        <v>3.3995999999999998E-2</v>
      </c>
      <c r="E62" s="4">
        <v>0.46497699999999997</v>
      </c>
      <c r="F62" s="4">
        <v>0.38063000000000002</v>
      </c>
      <c r="G62" s="4">
        <v>3.1717000000000002E-2</v>
      </c>
      <c r="H62" s="4">
        <v>3.0879E-2</v>
      </c>
      <c r="I62" s="4">
        <v>0.206291</v>
      </c>
      <c r="J62" s="4">
        <v>0.201574</v>
      </c>
    </row>
    <row r="63" spans="1:10" x14ac:dyDescent="0.3">
      <c r="A63" s="118"/>
      <c r="B63" s="82"/>
      <c r="C63" s="4">
        <v>3.8663999999999997E-2</v>
      </c>
      <c r="D63" s="4">
        <v>2.9631000000000001E-2</v>
      </c>
      <c r="E63" s="4">
        <v>0.39630399999999999</v>
      </c>
      <c r="F63" s="4">
        <v>0.38453799999999999</v>
      </c>
      <c r="G63" s="4">
        <v>4.0307000000000003E-2</v>
      </c>
      <c r="H63" s="4">
        <v>4.2904999999999999E-2</v>
      </c>
      <c r="I63" s="4">
        <v>0.19824600000000001</v>
      </c>
      <c r="J63" s="4">
        <v>0.184229</v>
      </c>
    </row>
    <row r="64" spans="1:10" ht="17.25" x14ac:dyDescent="0.3">
      <c r="A64" s="118"/>
      <c r="B64" s="2" t="s">
        <v>2</v>
      </c>
      <c r="C64" s="1">
        <f t="shared" ref="C64:J64" si="18">AVERAGE(C59:C63)</f>
        <v>3.8963200000000003E-2</v>
      </c>
      <c r="D64" s="1">
        <f t="shared" si="18"/>
        <v>3.7406399999999999E-2</v>
      </c>
      <c r="E64" s="1">
        <f t="shared" si="18"/>
        <v>0.40803620000000002</v>
      </c>
      <c r="F64" s="1">
        <f t="shared" si="18"/>
        <v>0.38939859999999998</v>
      </c>
      <c r="G64" s="1">
        <f t="shared" si="18"/>
        <v>4.3413199999999999E-2</v>
      </c>
      <c r="H64" s="1">
        <f t="shared" si="18"/>
        <v>4.2212999999999994E-2</v>
      </c>
      <c r="I64" s="1">
        <f t="shared" si="18"/>
        <v>0.235928</v>
      </c>
      <c r="J64" s="1">
        <f t="shared" si="18"/>
        <v>0.21985240000000003</v>
      </c>
    </row>
    <row r="65" spans="1:10" ht="17.25" x14ac:dyDescent="0.3">
      <c r="A65" s="118"/>
      <c r="B65" s="2" t="s">
        <v>3</v>
      </c>
      <c r="C65" s="1">
        <f t="shared" ref="C65:J65" si="19">STDEV(C59:C63)</f>
        <v>6.3200203876253086E-3</v>
      </c>
      <c r="D65" s="1">
        <f t="shared" si="19"/>
        <v>7.9079611341988758E-3</v>
      </c>
      <c r="E65" s="1">
        <f t="shared" si="19"/>
        <v>3.5709290082554142E-2</v>
      </c>
      <c r="F65" s="1">
        <f t="shared" si="19"/>
        <v>1.2752966647019812E-2</v>
      </c>
      <c r="G65" s="1">
        <f t="shared" si="19"/>
        <v>8.9154996046211452E-3</v>
      </c>
      <c r="H65" s="1">
        <f t="shared" si="19"/>
        <v>9.8847345184380382E-3</v>
      </c>
      <c r="I65" s="1">
        <f t="shared" si="19"/>
        <v>3.7952049002655919E-2</v>
      </c>
      <c r="J65" s="1">
        <f t="shared" si="19"/>
        <v>3.5678522745483443E-2</v>
      </c>
    </row>
    <row r="66" spans="1:10" ht="17.25" x14ac:dyDescent="0.3">
      <c r="A66" s="118"/>
      <c r="B66" s="2" t="s">
        <v>1</v>
      </c>
      <c r="C66" s="1">
        <f t="shared" ref="C66:J66" si="20">STDEV(C59:C63)/SQRT(COUNT(C59:C63))</f>
        <v>2.8263990411829519E-3</v>
      </c>
      <c r="D66" s="1">
        <f t="shared" si="20"/>
        <v>3.5365477318990046E-3</v>
      </c>
      <c r="E66" s="1">
        <f t="shared" si="20"/>
        <v>1.5969680010570027E-2</v>
      </c>
      <c r="F66" s="1">
        <f t="shared" si="20"/>
        <v>5.7033000675047732E-3</v>
      </c>
      <c r="G66" s="1">
        <f t="shared" si="20"/>
        <v>3.9871326338610756E-3</v>
      </c>
      <c r="H66" s="1">
        <f t="shared" si="20"/>
        <v>4.4205876645532199E-3</v>
      </c>
      <c r="I66" s="1">
        <f t="shared" si="20"/>
        <v>1.6972672291068344E-2</v>
      </c>
      <c r="J66" s="1">
        <f t="shared" si="20"/>
        <v>1.5955920439134682E-2</v>
      </c>
    </row>
    <row r="67" spans="1:10" ht="17.45" customHeight="1" x14ac:dyDescent="0.3"/>
  </sheetData>
  <mergeCells count="24">
    <mergeCell ref="C2:F2"/>
    <mergeCell ref="G2:J2"/>
    <mergeCell ref="M2:N2"/>
    <mergeCell ref="O2:P2"/>
    <mergeCell ref="K1:P1"/>
    <mergeCell ref="G3:H3"/>
    <mergeCell ref="I3:J3"/>
    <mergeCell ref="M3:N3"/>
    <mergeCell ref="O3:P3"/>
    <mergeCell ref="C3:D3"/>
    <mergeCell ref="E3:F3"/>
    <mergeCell ref="B13:B18"/>
    <mergeCell ref="L13:L18"/>
    <mergeCell ref="A4:A66"/>
    <mergeCell ref="B4:B9"/>
    <mergeCell ref="K4:K39"/>
    <mergeCell ref="L4:L9"/>
    <mergeCell ref="B49:B54"/>
    <mergeCell ref="B58:B63"/>
    <mergeCell ref="B31:B36"/>
    <mergeCell ref="L31:L36"/>
    <mergeCell ref="B40:B45"/>
    <mergeCell ref="B22:B27"/>
    <mergeCell ref="L22:L27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6C7A4-DAA9-4F84-9402-8169B7A891F3}">
  <dimension ref="A1:P67"/>
  <sheetViews>
    <sheetView zoomScale="25" zoomScaleNormal="25" workbookViewId="0">
      <selection activeCell="K31" sqref="K31"/>
    </sheetView>
  </sheetViews>
  <sheetFormatPr defaultColWidth="8.875" defaultRowHeight="16.5" x14ac:dyDescent="0.3"/>
  <cols>
    <col min="2" max="2" width="8.5" customWidth="1"/>
  </cols>
  <sheetData>
    <row r="1" spans="1:16" x14ac:dyDescent="0.3">
      <c r="A1" s="116"/>
      <c r="B1" s="116"/>
      <c r="C1" s="116"/>
      <c r="D1" s="116"/>
      <c r="E1" s="116"/>
      <c r="F1" s="116"/>
      <c r="G1" s="116"/>
      <c r="H1" s="116"/>
      <c r="I1" s="116"/>
      <c r="J1" s="116"/>
    </row>
    <row r="2" spans="1:16" x14ac:dyDescent="0.3">
      <c r="A2" s="53" t="s">
        <v>0</v>
      </c>
      <c r="B2" s="53"/>
      <c r="C2" s="80" t="s">
        <v>147</v>
      </c>
      <c r="D2" s="81"/>
      <c r="E2" s="81"/>
      <c r="F2" s="115"/>
      <c r="G2" s="80" t="s">
        <v>149</v>
      </c>
      <c r="H2" s="81"/>
      <c r="I2" s="81"/>
      <c r="J2" s="115"/>
      <c r="K2" s="13" t="s">
        <v>0</v>
      </c>
      <c r="L2" s="53"/>
      <c r="M2" s="80" t="s">
        <v>219</v>
      </c>
      <c r="N2" s="81"/>
      <c r="O2" s="80" t="s">
        <v>218</v>
      </c>
      <c r="P2" s="81"/>
    </row>
    <row r="3" spans="1:16" x14ac:dyDescent="0.3">
      <c r="A3" s="53"/>
      <c r="B3" s="53"/>
      <c r="C3" s="80" t="s">
        <v>217</v>
      </c>
      <c r="D3" s="115"/>
      <c r="E3" s="80" t="s">
        <v>216</v>
      </c>
      <c r="F3" s="115"/>
      <c r="G3" s="80" t="s">
        <v>217</v>
      </c>
      <c r="H3" s="115"/>
      <c r="I3" s="80" t="s">
        <v>216</v>
      </c>
      <c r="J3" s="115"/>
      <c r="K3" s="3"/>
      <c r="L3" s="53"/>
      <c r="M3" s="80" t="s">
        <v>215</v>
      </c>
      <c r="N3" s="115"/>
      <c r="O3" s="80" t="s">
        <v>215</v>
      </c>
      <c r="P3" s="115"/>
    </row>
    <row r="4" spans="1:16" ht="24.75" customHeight="1" x14ac:dyDescent="0.3">
      <c r="A4" s="90" t="s">
        <v>231</v>
      </c>
      <c r="B4" s="67" t="s">
        <v>213</v>
      </c>
      <c r="C4" s="5" t="s">
        <v>22</v>
      </c>
      <c r="D4" s="6" t="s">
        <v>90</v>
      </c>
      <c r="E4" s="5" t="s">
        <v>22</v>
      </c>
      <c r="F4" s="6" t="s">
        <v>90</v>
      </c>
      <c r="G4" s="5" t="s">
        <v>22</v>
      </c>
      <c r="H4" s="6" t="s">
        <v>90</v>
      </c>
      <c r="I4" s="5" t="s">
        <v>22</v>
      </c>
      <c r="J4" s="6" t="s">
        <v>90</v>
      </c>
      <c r="K4" s="91" t="s">
        <v>232</v>
      </c>
      <c r="L4" s="67" t="s">
        <v>213</v>
      </c>
      <c r="M4" s="5" t="s">
        <v>22</v>
      </c>
      <c r="N4" s="6" t="s">
        <v>90</v>
      </c>
      <c r="O4" s="5" t="s">
        <v>22</v>
      </c>
      <c r="P4" s="6" t="s">
        <v>90</v>
      </c>
    </row>
    <row r="5" spans="1:16" ht="18.75" customHeight="1" x14ac:dyDescent="0.3">
      <c r="A5" s="90"/>
      <c r="B5" s="68"/>
      <c r="C5" s="10">
        <v>0.121277</v>
      </c>
      <c r="D5" s="4">
        <v>9.6622E-2</v>
      </c>
      <c r="E5" s="4">
        <v>0.38089699999999999</v>
      </c>
      <c r="F5" s="4">
        <v>0.34779199999999999</v>
      </c>
      <c r="G5" s="4">
        <v>0.10621</v>
      </c>
      <c r="H5" s="4">
        <v>9.9988999999999995E-2</v>
      </c>
      <c r="I5" s="4">
        <v>0.27438699999999999</v>
      </c>
      <c r="J5" s="4">
        <v>0.24030699999999999</v>
      </c>
      <c r="K5" s="92"/>
      <c r="L5" s="68"/>
      <c r="M5" s="10">
        <v>11.56621</v>
      </c>
      <c r="N5" s="4">
        <v>13.235099999999999</v>
      </c>
      <c r="O5" s="4">
        <v>9.3044049999999991</v>
      </c>
      <c r="P5" s="4">
        <v>10.142010000000001</v>
      </c>
    </row>
    <row r="6" spans="1:16" ht="18.75" customHeight="1" x14ac:dyDescent="0.3">
      <c r="A6" s="90"/>
      <c r="B6" s="68"/>
      <c r="C6" s="4">
        <v>0.105753</v>
      </c>
      <c r="D6" s="4">
        <v>0.124644</v>
      </c>
      <c r="E6" s="4">
        <v>0.34039199999999997</v>
      </c>
      <c r="F6" s="4">
        <v>0.34414</v>
      </c>
      <c r="G6" s="4">
        <v>0.13611500000000001</v>
      </c>
      <c r="H6" s="4">
        <v>0.11916499999999999</v>
      </c>
      <c r="I6" s="4">
        <v>0.27917700000000001</v>
      </c>
      <c r="J6" s="4">
        <v>0.25559900000000002</v>
      </c>
      <c r="K6" s="92"/>
      <c r="L6" s="68"/>
      <c r="M6" s="4">
        <v>9.6785350000000001</v>
      </c>
      <c r="N6" s="4">
        <v>7.5179099999999996</v>
      </c>
      <c r="O6" s="4">
        <v>7.9443599999999996</v>
      </c>
      <c r="P6" s="4">
        <v>7.6415230000000003</v>
      </c>
    </row>
    <row r="7" spans="1:16" ht="18.75" customHeight="1" x14ac:dyDescent="0.3">
      <c r="A7" s="90"/>
      <c r="B7" s="68"/>
      <c r="C7" s="4">
        <v>9.2627000000000001E-2</v>
      </c>
      <c r="D7" s="4">
        <v>8.652E-2</v>
      </c>
      <c r="E7" s="4">
        <v>0.30941800000000003</v>
      </c>
      <c r="F7" s="4">
        <v>0.28832099999999999</v>
      </c>
      <c r="G7" s="4">
        <v>0.12595700000000001</v>
      </c>
      <c r="H7" s="4">
        <v>0.12019299999999999</v>
      </c>
      <c r="I7" s="4">
        <v>0.26577800000000001</v>
      </c>
      <c r="J7" s="4">
        <v>0.251691</v>
      </c>
      <c r="K7" s="92"/>
      <c r="L7" s="68"/>
      <c r="M7" s="4">
        <v>12.40277</v>
      </c>
      <c r="N7" s="4">
        <v>12.11425</v>
      </c>
      <c r="O7" s="4">
        <v>8.4822039999999994</v>
      </c>
      <c r="P7" s="4">
        <v>7.63192</v>
      </c>
    </row>
    <row r="8" spans="1:16" ht="18.75" customHeight="1" x14ac:dyDescent="0.3">
      <c r="A8" s="90"/>
      <c r="B8" s="68"/>
      <c r="C8" s="4">
        <v>0.111175</v>
      </c>
      <c r="D8" s="4">
        <v>0.11260199999999999</v>
      </c>
      <c r="E8" s="4">
        <v>0.346306</v>
      </c>
      <c r="F8" s="4">
        <v>0.331457</v>
      </c>
      <c r="G8" s="4">
        <v>0.127498</v>
      </c>
      <c r="H8" s="4">
        <v>0.13120699999999999</v>
      </c>
      <c r="I8" s="4">
        <v>0.29874000000000001</v>
      </c>
      <c r="J8" s="4">
        <v>0.31346400000000002</v>
      </c>
      <c r="K8" s="92"/>
      <c r="L8" s="68"/>
      <c r="M8" s="4">
        <v>6.5860060000000002</v>
      </c>
      <c r="N8" s="4">
        <v>6.1715929999999997</v>
      </c>
      <c r="O8" s="4">
        <v>7.165127</v>
      </c>
      <c r="P8" s="4">
        <v>7.7819969999999996</v>
      </c>
    </row>
    <row r="9" spans="1:16" ht="18.75" customHeight="1" x14ac:dyDescent="0.3">
      <c r="A9" s="90"/>
      <c r="B9" s="82"/>
      <c r="C9" s="4">
        <v>0.114657</v>
      </c>
      <c r="D9" s="4">
        <v>0.109178</v>
      </c>
      <c r="E9" s="4">
        <v>0.311305</v>
      </c>
      <c r="F9" s="4">
        <v>0.334924</v>
      </c>
      <c r="G9" s="4">
        <v>0.125329</v>
      </c>
      <c r="H9" s="4">
        <v>0.10758</v>
      </c>
      <c r="I9" s="4">
        <v>0.27690900000000002</v>
      </c>
      <c r="J9" s="4">
        <v>0.28375600000000001</v>
      </c>
      <c r="K9" s="92"/>
      <c r="L9" s="82"/>
      <c r="M9" s="4">
        <v>7.9766500000000002</v>
      </c>
      <c r="N9" s="4">
        <v>7.9664630000000001</v>
      </c>
      <c r="O9" s="4">
        <v>8.1508219999999998</v>
      </c>
      <c r="P9" s="4">
        <v>6.6890859999999996</v>
      </c>
    </row>
    <row r="10" spans="1:16" ht="18.75" customHeight="1" x14ac:dyDescent="0.3">
      <c r="A10" s="90"/>
      <c r="B10" s="2" t="s">
        <v>2</v>
      </c>
      <c r="C10" s="1">
        <f t="shared" ref="C10:J10" si="0">AVERAGE(C5:C9)</f>
        <v>0.10909779999999999</v>
      </c>
      <c r="D10" s="1">
        <f t="shared" si="0"/>
        <v>0.1059132</v>
      </c>
      <c r="E10" s="1">
        <f t="shared" si="0"/>
        <v>0.33766360000000001</v>
      </c>
      <c r="F10" s="1">
        <f t="shared" si="0"/>
        <v>0.32932680000000003</v>
      </c>
      <c r="G10" s="1">
        <f t="shared" si="0"/>
        <v>0.12422180000000001</v>
      </c>
      <c r="H10" s="1">
        <f t="shared" si="0"/>
        <v>0.11562679999999999</v>
      </c>
      <c r="I10" s="1">
        <f t="shared" si="0"/>
        <v>0.27899820000000003</v>
      </c>
      <c r="J10" s="1">
        <f t="shared" si="0"/>
        <v>0.26896339999999996</v>
      </c>
      <c r="K10" s="92"/>
      <c r="L10" s="2" t="s">
        <v>2</v>
      </c>
      <c r="M10" s="1">
        <f>AVERAGE(M5:M9)</f>
        <v>9.6420341999999994</v>
      </c>
      <c r="N10" s="1">
        <f>AVERAGE(N5:N9)</f>
        <v>9.4010631999999994</v>
      </c>
      <c r="O10" s="1">
        <f>AVERAGE(O5:O9)</f>
        <v>8.2093835999999989</v>
      </c>
      <c r="P10" s="1">
        <f>AVERAGE(P5:P9)</f>
        <v>7.9773072000000012</v>
      </c>
    </row>
    <row r="11" spans="1:16" ht="18.75" customHeight="1" x14ac:dyDescent="0.3">
      <c r="A11" s="90"/>
      <c r="B11" s="2" t="s">
        <v>3</v>
      </c>
      <c r="C11" s="1">
        <f t="shared" ref="C11:J11" si="1">STDEV(C5:C9)</f>
        <v>1.0793832924406416E-2</v>
      </c>
      <c r="D11" s="1">
        <f t="shared" si="1"/>
        <v>1.4736556897728775E-2</v>
      </c>
      <c r="E11" s="1">
        <f t="shared" si="1"/>
        <v>2.9342170306574107E-2</v>
      </c>
      <c r="F11" s="1">
        <f t="shared" si="1"/>
        <v>2.386281908534698E-2</v>
      </c>
      <c r="G11" s="1">
        <f t="shared" si="1"/>
        <v>1.0964071356024644E-2</v>
      </c>
      <c r="H11" s="1">
        <f t="shared" si="1"/>
        <v>1.2097556083771631E-2</v>
      </c>
      <c r="I11" s="1">
        <f t="shared" si="1"/>
        <v>1.2146730494252352E-2</v>
      </c>
      <c r="J11" s="1">
        <f t="shared" si="1"/>
        <v>2.9568803937596134E-2</v>
      </c>
      <c r="K11" s="92"/>
      <c r="L11" s="2" t="s">
        <v>3</v>
      </c>
      <c r="M11" s="1">
        <f>STDEV(M5:M9)</f>
        <v>2.4206538304718883</v>
      </c>
      <c r="N11" s="1">
        <f>STDEV(N5:N9)</f>
        <v>3.0860590676721795</v>
      </c>
      <c r="O11" s="1">
        <f>STDEV(O5:O9)</f>
        <v>0.78064743215314525</v>
      </c>
      <c r="P11" s="1">
        <f>STDEV(P5:P9)</f>
        <v>1.2860444678912433</v>
      </c>
    </row>
    <row r="12" spans="1:16" ht="17.25" x14ac:dyDescent="0.3">
      <c r="A12" s="90"/>
      <c r="B12" s="2" t="s">
        <v>1</v>
      </c>
      <c r="C12" s="1">
        <f t="shared" ref="C12:J12" si="2">STDEV(C5:C9)/SQRT(COUNT(C5:C9))</f>
        <v>4.8271488313496183E-3</v>
      </c>
      <c r="D12" s="1">
        <f t="shared" si="2"/>
        <v>6.5903885955229911E-3</v>
      </c>
      <c r="E12" s="1">
        <f t="shared" si="2"/>
        <v>1.3122217482575109E-2</v>
      </c>
      <c r="F12" s="1">
        <f t="shared" si="2"/>
        <v>1.067177712192304E-2</v>
      </c>
      <c r="G12" s="1">
        <f t="shared" si="2"/>
        <v>4.9032817724458805E-3</v>
      </c>
      <c r="H12" s="1">
        <f t="shared" si="2"/>
        <v>5.410191552985901E-3</v>
      </c>
      <c r="I12" s="1">
        <f t="shared" si="2"/>
        <v>5.4321830179035755E-3</v>
      </c>
      <c r="J12" s="1">
        <f t="shared" si="2"/>
        <v>1.322357112356568E-2</v>
      </c>
      <c r="K12" s="92"/>
      <c r="L12" s="2" t="s">
        <v>1</v>
      </c>
      <c r="M12" s="1">
        <f>STDEV(M5:M9)/SQRT(COUNT(M5:M9))</f>
        <v>1.0825493029860789</v>
      </c>
      <c r="N12" s="1">
        <f>STDEV(N5:N9)/SQRT(COUNT(N5:N9))</f>
        <v>1.3801275715789234</v>
      </c>
      <c r="O12" s="1">
        <f>STDEV(O5:O9)/SQRT(COUNT(O5:O9))</f>
        <v>0.34911614495101756</v>
      </c>
      <c r="P12" s="1">
        <f>STDEV(P5:P9)/SQRT(COUNT(P5:P9))</f>
        <v>0.57513657045847311</v>
      </c>
    </row>
    <row r="13" spans="1:16" x14ac:dyDescent="0.3">
      <c r="A13" s="90"/>
      <c r="B13" s="67" t="s">
        <v>211</v>
      </c>
      <c r="C13" s="5" t="s">
        <v>22</v>
      </c>
      <c r="D13" s="6" t="s">
        <v>90</v>
      </c>
      <c r="E13" s="5" t="s">
        <v>22</v>
      </c>
      <c r="F13" s="6" t="s">
        <v>90</v>
      </c>
      <c r="G13" s="5" t="s">
        <v>22</v>
      </c>
      <c r="H13" s="6" t="s">
        <v>90</v>
      </c>
      <c r="I13" s="5" t="s">
        <v>22</v>
      </c>
      <c r="J13" s="6" t="s">
        <v>90</v>
      </c>
      <c r="K13" s="92"/>
      <c r="L13" s="67" t="s">
        <v>211</v>
      </c>
      <c r="M13" s="5" t="s">
        <v>22</v>
      </c>
      <c r="N13" s="6" t="s">
        <v>90</v>
      </c>
      <c r="O13" s="5" t="s">
        <v>22</v>
      </c>
      <c r="P13" s="6" t="s">
        <v>90</v>
      </c>
    </row>
    <row r="14" spans="1:16" x14ac:dyDescent="0.3">
      <c r="A14" s="90"/>
      <c r="B14" s="68"/>
      <c r="C14" s="10">
        <v>0.11323</v>
      </c>
      <c r="D14" s="4">
        <v>0.104384</v>
      </c>
      <c r="E14" s="4">
        <v>0.32638099999999998</v>
      </c>
      <c r="F14" s="4">
        <v>0.33227400000000001</v>
      </c>
      <c r="G14" s="4">
        <v>0.105069</v>
      </c>
      <c r="H14" s="4">
        <v>0.11962200000000001</v>
      </c>
      <c r="I14" s="4">
        <v>0.23955000000000001</v>
      </c>
      <c r="J14" s="4">
        <v>0.236707</v>
      </c>
      <c r="K14" s="92"/>
      <c r="L14" s="68"/>
      <c r="M14" s="10">
        <v>14.676130000000001</v>
      </c>
      <c r="N14" s="4">
        <v>16.671890000000001</v>
      </c>
      <c r="O14" s="4">
        <v>10.75037</v>
      </c>
      <c r="P14" s="4">
        <v>9.0001990000000003</v>
      </c>
    </row>
    <row r="15" spans="1:16" x14ac:dyDescent="0.3">
      <c r="A15" s="90"/>
      <c r="B15" s="68"/>
      <c r="C15" s="4">
        <v>0.113858</v>
      </c>
      <c r="D15" s="4">
        <v>0.129666</v>
      </c>
      <c r="E15" s="4">
        <v>0.32230300000000001</v>
      </c>
      <c r="F15" s="4">
        <v>0.34429700000000002</v>
      </c>
      <c r="G15" s="4">
        <v>0.120535</v>
      </c>
      <c r="H15" s="4">
        <v>0.12812499999999999</v>
      </c>
      <c r="I15" s="4">
        <v>0.27507300000000001</v>
      </c>
      <c r="J15" s="4">
        <v>0.32278699999999999</v>
      </c>
      <c r="K15" s="92"/>
      <c r="L15" s="68"/>
      <c r="M15" s="4">
        <v>11.74291</v>
      </c>
      <c r="N15" s="4">
        <v>12.96884</v>
      </c>
      <c r="O15" s="4">
        <v>9.4770190000000003</v>
      </c>
      <c r="P15" s="4">
        <v>10.47808</v>
      </c>
    </row>
    <row r="16" spans="1:16" x14ac:dyDescent="0.3">
      <c r="A16" s="90"/>
      <c r="B16" s="68"/>
      <c r="C16" s="4">
        <v>8.4807999999999995E-2</v>
      </c>
      <c r="D16" s="4">
        <v>8.1498000000000001E-2</v>
      </c>
      <c r="E16" s="4">
        <v>0.314386</v>
      </c>
      <c r="F16" s="4">
        <v>0.26931300000000002</v>
      </c>
      <c r="G16" s="4">
        <v>0.114885</v>
      </c>
      <c r="H16" s="4">
        <v>0.13023699999999999</v>
      </c>
      <c r="I16" s="4">
        <v>0.26939999999999997</v>
      </c>
      <c r="J16" s="4">
        <v>0.24257999999999999</v>
      </c>
      <c r="K16" s="92"/>
      <c r="L16" s="68"/>
      <c r="M16" s="4">
        <v>11.04781</v>
      </c>
      <c r="N16" s="4">
        <v>14.85055</v>
      </c>
      <c r="O16" s="4">
        <v>10.207700000000001</v>
      </c>
      <c r="P16" s="4">
        <v>10.773210000000001</v>
      </c>
    </row>
    <row r="17" spans="1:16" x14ac:dyDescent="0.3">
      <c r="A17" s="90"/>
      <c r="B17" s="68"/>
      <c r="C17" s="4">
        <v>0.116882</v>
      </c>
      <c r="D17" s="4">
        <v>0.111404</v>
      </c>
      <c r="E17" s="4">
        <v>0.31103700000000001</v>
      </c>
      <c r="F17" s="4">
        <v>0.33667399999999997</v>
      </c>
      <c r="G17" s="4">
        <v>0.12629899999999999</v>
      </c>
      <c r="H17" s="4">
        <v>0.13891200000000001</v>
      </c>
      <c r="I17" s="4">
        <v>0.32510800000000001</v>
      </c>
      <c r="J17" s="4">
        <v>0.29762699999999997</v>
      </c>
      <c r="K17" s="92"/>
      <c r="L17" s="68"/>
      <c r="M17" s="4">
        <v>14.30565</v>
      </c>
      <c r="N17" s="4">
        <v>12.902839999999999</v>
      </c>
      <c r="O17" s="4">
        <v>9.0254729999999999</v>
      </c>
      <c r="P17" s="4">
        <v>12.14152</v>
      </c>
    </row>
    <row r="18" spans="1:16" x14ac:dyDescent="0.3">
      <c r="A18" s="90"/>
      <c r="B18" s="82"/>
      <c r="C18" s="4">
        <v>0.124302</v>
      </c>
      <c r="D18" s="4">
        <v>0.115147</v>
      </c>
      <c r="E18" s="4">
        <v>0.33833299999999999</v>
      </c>
      <c r="F18" s="4">
        <v>0.33354</v>
      </c>
      <c r="G18" s="4">
        <v>9.3141000000000002E-2</v>
      </c>
      <c r="H18" s="4">
        <v>0.11762400000000001</v>
      </c>
      <c r="I18" s="4">
        <v>0.21138100000000001</v>
      </c>
      <c r="J18" s="4">
        <v>0.23479800000000001</v>
      </c>
      <c r="K18" s="92"/>
      <c r="L18" s="82"/>
      <c r="M18" s="4">
        <v>13.197760000000001</v>
      </c>
      <c r="N18" s="4">
        <v>12.74183</v>
      </c>
      <c r="O18" s="4">
        <v>11.448399999999999</v>
      </c>
      <c r="P18" s="4">
        <v>9.0326819999999994</v>
      </c>
    </row>
    <row r="19" spans="1:16" ht="17.25" x14ac:dyDescent="0.3">
      <c r="A19" s="90"/>
      <c r="B19" s="2" t="s">
        <v>2</v>
      </c>
      <c r="C19" s="1">
        <f t="shared" ref="C19:J19" si="3">AVERAGE(C14:C18)</f>
        <v>0.11061600000000001</v>
      </c>
      <c r="D19" s="1">
        <f t="shared" si="3"/>
        <v>0.1084198</v>
      </c>
      <c r="E19" s="1">
        <f t="shared" si="3"/>
        <v>0.322488</v>
      </c>
      <c r="F19" s="1">
        <f t="shared" si="3"/>
        <v>0.3232196</v>
      </c>
      <c r="G19" s="1">
        <f t="shared" si="3"/>
        <v>0.1119858</v>
      </c>
      <c r="H19" s="1">
        <f t="shared" si="3"/>
        <v>0.12690399999999999</v>
      </c>
      <c r="I19" s="1">
        <f t="shared" si="3"/>
        <v>0.26410240000000001</v>
      </c>
      <c r="J19" s="1">
        <f t="shared" si="3"/>
        <v>0.26689980000000002</v>
      </c>
      <c r="K19" s="92"/>
      <c r="L19" s="2" t="s">
        <v>2</v>
      </c>
      <c r="M19" s="1">
        <f>AVERAGE(M14:M18)</f>
        <v>12.994052</v>
      </c>
      <c r="N19" s="1">
        <f>AVERAGE(N14:N18)</f>
        <v>14.027190000000001</v>
      </c>
      <c r="O19" s="1">
        <f>AVERAGE(O14:O18)</f>
        <v>10.181792400000001</v>
      </c>
      <c r="P19" s="1">
        <f>AVERAGE(P14:P18)</f>
        <v>10.2851382</v>
      </c>
    </row>
    <row r="20" spans="1:16" ht="17.25" x14ac:dyDescent="0.3">
      <c r="A20" s="90"/>
      <c r="B20" s="2" t="s">
        <v>3</v>
      </c>
      <c r="C20" s="1">
        <f t="shared" ref="C20:J20" si="4">STDEV(C14:C18)</f>
        <v>1.5082819497693271E-2</v>
      </c>
      <c r="D20" s="1">
        <f t="shared" si="4"/>
        <v>1.7653842930081903E-2</v>
      </c>
      <c r="E20" s="1">
        <f t="shared" si="4"/>
        <v>1.0758967236682147E-2</v>
      </c>
      <c r="F20" s="1">
        <f t="shared" si="4"/>
        <v>3.0494638910798722E-2</v>
      </c>
      <c r="G20" s="1">
        <f t="shared" si="4"/>
        <v>1.3127551988089854E-2</v>
      </c>
      <c r="H20" s="1">
        <f t="shared" si="4"/>
        <v>8.6014202025014447E-3</v>
      </c>
      <c r="I20" s="1">
        <f t="shared" si="4"/>
        <v>4.2580712256842082E-2</v>
      </c>
      <c r="J20" s="1">
        <f t="shared" si="4"/>
        <v>4.062364874921974E-2</v>
      </c>
      <c r="K20" s="92"/>
      <c r="L20" s="2" t="s">
        <v>3</v>
      </c>
      <c r="M20" s="1">
        <f>STDEV(M14:M18)</f>
        <v>1.5767360977411735</v>
      </c>
      <c r="N20" s="1">
        <f>STDEV(N14:N18)</f>
        <v>1.7109045673414744</v>
      </c>
      <c r="O20" s="1">
        <f>STDEV(O14:O18)</f>
        <v>0.96979722152380887</v>
      </c>
      <c r="P20" s="1">
        <f>STDEV(P14:P18)</f>
        <v>1.3173182311166087</v>
      </c>
    </row>
    <row r="21" spans="1:16" ht="17.25" x14ac:dyDescent="0.3">
      <c r="A21" s="90"/>
      <c r="B21" s="2" t="s">
        <v>1</v>
      </c>
      <c r="C21" s="1">
        <f t="shared" ref="C21:J21" si="5">STDEV(C14:C18)/SQRT(COUNT(C14:C18))</f>
        <v>6.7452419378402767E-3</v>
      </c>
      <c r="D21" s="1">
        <f t="shared" si="5"/>
        <v>7.8950385711534406E-3</v>
      </c>
      <c r="E21" s="1">
        <f t="shared" si="5"/>
        <v>4.8115564217828697E-3</v>
      </c>
      <c r="F21" s="1">
        <f t="shared" si="5"/>
        <v>1.3637617110771216E-2</v>
      </c>
      <c r="G21" s="1">
        <f t="shared" si="5"/>
        <v>5.8708197247062848E-3</v>
      </c>
      <c r="H21" s="1">
        <f t="shared" si="5"/>
        <v>3.8466720551666471E-3</v>
      </c>
      <c r="I21" s="1">
        <f t="shared" si="5"/>
        <v>1.9042673427331475E-2</v>
      </c>
      <c r="J21" s="1">
        <f t="shared" si="5"/>
        <v>1.8167448019465928E-2</v>
      </c>
      <c r="K21" s="92"/>
      <c r="L21" s="2" t="s">
        <v>1</v>
      </c>
      <c r="M21" s="1">
        <f>STDEV(M14:M18)/SQRT(COUNT(M14:M18))</f>
        <v>0.70513781942540332</v>
      </c>
      <c r="N21" s="1">
        <f>STDEV(N14:N18)/SQRT(COUNT(N14:N18))</f>
        <v>0.76513978311808062</v>
      </c>
      <c r="O21" s="1">
        <f>STDEV(O14:O18)/SQRT(COUNT(O14:O18))</f>
        <v>0.43370650234353175</v>
      </c>
      <c r="P21" s="1">
        <f>STDEV(P14:P18)/SQRT(COUNT(P14:P18))</f>
        <v>0.58912262255530312</v>
      </c>
    </row>
    <row r="22" spans="1:16" x14ac:dyDescent="0.3">
      <c r="A22" s="90"/>
      <c r="B22" s="67" t="s">
        <v>209</v>
      </c>
      <c r="C22" s="5" t="s">
        <v>22</v>
      </c>
      <c r="D22" s="6" t="s">
        <v>90</v>
      </c>
      <c r="E22" s="5" t="s">
        <v>22</v>
      </c>
      <c r="F22" s="6" t="s">
        <v>90</v>
      </c>
      <c r="G22" s="5" t="s">
        <v>22</v>
      </c>
      <c r="H22" s="6" t="s">
        <v>90</v>
      </c>
      <c r="I22" s="5" t="s">
        <v>22</v>
      </c>
      <c r="J22" s="6" t="s">
        <v>90</v>
      </c>
      <c r="K22" s="92"/>
      <c r="L22" s="67" t="s">
        <v>209</v>
      </c>
      <c r="M22" s="5" t="s">
        <v>22</v>
      </c>
      <c r="N22" s="6" t="s">
        <v>90</v>
      </c>
      <c r="O22" s="5" t="s">
        <v>22</v>
      </c>
      <c r="P22" s="6" t="s">
        <v>90</v>
      </c>
    </row>
    <row r="23" spans="1:16" x14ac:dyDescent="0.3">
      <c r="A23" s="90"/>
      <c r="B23" s="68"/>
      <c r="C23" s="10">
        <v>0.12373099999999999</v>
      </c>
      <c r="D23" s="4">
        <v>0.103528</v>
      </c>
      <c r="E23" s="4">
        <v>0.36244500000000002</v>
      </c>
      <c r="F23" s="4">
        <v>0.41431899999999999</v>
      </c>
      <c r="G23" s="4">
        <v>0.119051</v>
      </c>
      <c r="H23" s="4">
        <v>0.11511299999999999</v>
      </c>
      <c r="I23" s="4">
        <v>0.26111899999999999</v>
      </c>
      <c r="J23" s="4">
        <v>0.246225</v>
      </c>
      <c r="K23" s="92"/>
      <c r="L23" s="68"/>
      <c r="M23" s="10">
        <v>13.78163</v>
      </c>
      <c r="N23" s="4">
        <v>16.14452</v>
      </c>
      <c r="O23" s="4">
        <v>8.9601950000000006</v>
      </c>
      <c r="P23" s="4">
        <v>12.95542</v>
      </c>
    </row>
    <row r="24" spans="1:16" x14ac:dyDescent="0.3">
      <c r="A24" s="90"/>
      <c r="B24" s="68"/>
      <c r="C24" s="4">
        <v>0.116312</v>
      </c>
      <c r="D24" s="4">
        <v>0.13622999999999999</v>
      </c>
      <c r="E24" s="4">
        <v>0.371448</v>
      </c>
      <c r="F24" s="4">
        <v>0.350912</v>
      </c>
      <c r="G24" s="4">
        <v>0.131664</v>
      </c>
      <c r="H24" s="4">
        <v>0.114485</v>
      </c>
      <c r="I24" s="4">
        <v>0.27150600000000003</v>
      </c>
      <c r="J24" s="4">
        <v>0.32684299999999999</v>
      </c>
      <c r="K24" s="92"/>
      <c r="L24" s="68"/>
      <c r="M24" s="4">
        <v>12.00792</v>
      </c>
      <c r="N24" s="4">
        <v>11.286350000000001</v>
      </c>
      <c r="O24" s="4">
        <v>10.592040000000001</v>
      </c>
      <c r="P24" s="4">
        <v>11.462770000000001</v>
      </c>
    </row>
    <row r="25" spans="1:16" x14ac:dyDescent="0.3">
      <c r="A25" s="90"/>
      <c r="B25" s="68"/>
      <c r="C25" s="4">
        <v>0.10295700000000001</v>
      </c>
      <c r="D25" s="4">
        <v>8.7490999999999999E-2</v>
      </c>
      <c r="E25" s="4">
        <v>0.351968</v>
      </c>
      <c r="F25" s="4">
        <v>0.30025200000000002</v>
      </c>
      <c r="G25" s="4">
        <v>0.11054700000000001</v>
      </c>
      <c r="H25" s="4">
        <v>0.112203</v>
      </c>
      <c r="I25" s="4">
        <v>0.266457</v>
      </c>
      <c r="J25" s="4">
        <v>0.244419</v>
      </c>
      <c r="K25" s="92"/>
      <c r="L25" s="68"/>
      <c r="M25" s="4">
        <v>11.912089999999999</v>
      </c>
      <c r="N25" s="4">
        <v>10.75957</v>
      </c>
      <c r="O25" s="4">
        <v>12.625389999999999</v>
      </c>
      <c r="P25" s="4">
        <v>12.13354</v>
      </c>
    </row>
    <row r="26" spans="1:16" x14ac:dyDescent="0.3">
      <c r="A26" s="90"/>
      <c r="B26" s="68"/>
      <c r="C26" s="4">
        <v>0.106153</v>
      </c>
      <c r="D26" s="4">
        <v>0.113743</v>
      </c>
      <c r="E26" s="4">
        <v>0.30817699999999998</v>
      </c>
      <c r="F26" s="4">
        <v>0.34778700000000001</v>
      </c>
      <c r="G26" s="4">
        <v>0.13291900000000001</v>
      </c>
      <c r="H26" s="4">
        <v>0.124872</v>
      </c>
      <c r="I26" s="4">
        <v>0.30011300000000002</v>
      </c>
      <c r="J26" s="4">
        <v>0.32280599999999998</v>
      </c>
      <c r="K26" s="92"/>
      <c r="L26" s="68"/>
      <c r="M26" s="4">
        <v>15.520160000000001</v>
      </c>
      <c r="N26" s="4">
        <v>12.452199999999999</v>
      </c>
      <c r="O26" s="4">
        <v>8.4252400000000005</v>
      </c>
      <c r="P26" s="4">
        <v>9.9929939999999995</v>
      </c>
    </row>
    <row r="27" spans="1:16" x14ac:dyDescent="0.3">
      <c r="A27" s="90"/>
      <c r="B27" s="82"/>
      <c r="C27" s="4">
        <v>0.12025</v>
      </c>
      <c r="D27" s="4">
        <v>0.113972</v>
      </c>
      <c r="E27" s="4">
        <v>0.331341</v>
      </c>
      <c r="F27" s="4">
        <v>0.361846</v>
      </c>
      <c r="G27" s="4">
        <v>0.12726899999999999</v>
      </c>
      <c r="H27" s="4">
        <v>0.14433399999999999</v>
      </c>
      <c r="I27" s="4">
        <v>0.23122300000000001</v>
      </c>
      <c r="J27" s="4">
        <v>0.22304399999999999</v>
      </c>
      <c r="K27" s="92"/>
      <c r="L27" s="82"/>
      <c r="M27" s="4">
        <v>13.692119999999999</v>
      </c>
      <c r="N27" s="4">
        <v>14.47484</v>
      </c>
      <c r="O27" s="4">
        <v>8.9631749999999997</v>
      </c>
      <c r="P27" s="4">
        <v>8.2670060000000003</v>
      </c>
    </row>
    <row r="28" spans="1:16" ht="17.25" x14ac:dyDescent="0.3">
      <c r="A28" s="90"/>
      <c r="B28" s="2" t="s">
        <v>2</v>
      </c>
      <c r="C28" s="1">
        <f t="shared" ref="C28:J28" si="6">AVERAGE(C23:C27)</f>
        <v>0.1138806</v>
      </c>
      <c r="D28" s="1">
        <f t="shared" si="6"/>
        <v>0.11099279999999997</v>
      </c>
      <c r="E28" s="1">
        <f t="shared" si="6"/>
        <v>0.34507579999999993</v>
      </c>
      <c r="F28" s="1">
        <f t="shared" si="6"/>
        <v>0.35502320000000004</v>
      </c>
      <c r="G28" s="1">
        <f t="shared" si="6"/>
        <v>0.12429000000000001</v>
      </c>
      <c r="H28" s="1">
        <f t="shared" si="6"/>
        <v>0.12220139999999999</v>
      </c>
      <c r="I28" s="1">
        <f t="shared" si="6"/>
        <v>0.26608360000000003</v>
      </c>
      <c r="J28" s="1">
        <f t="shared" si="6"/>
        <v>0.2726674</v>
      </c>
      <c r="K28" s="92"/>
      <c r="L28" s="2" t="s">
        <v>2</v>
      </c>
      <c r="M28" s="1">
        <f>AVERAGE(M23:M27)</f>
        <v>13.382784000000001</v>
      </c>
      <c r="N28" s="1">
        <f>AVERAGE(N23:N27)</f>
        <v>13.023496</v>
      </c>
      <c r="O28" s="1">
        <f>AVERAGE(O23:O27)</f>
        <v>9.9132080000000009</v>
      </c>
      <c r="P28" s="1">
        <f>AVERAGE(P23:P27)</f>
        <v>10.962346</v>
      </c>
    </row>
    <row r="29" spans="1:16" ht="17.25" x14ac:dyDescent="0.3">
      <c r="A29" s="90"/>
      <c r="B29" s="2" t="s">
        <v>3</v>
      </c>
      <c r="C29" s="1">
        <f t="shared" ref="C29:J29" si="7">STDEV(C23:C27)</f>
        <v>8.9798688910250751E-3</v>
      </c>
      <c r="D29" s="1">
        <f t="shared" si="7"/>
        <v>1.7758190636999113E-2</v>
      </c>
      <c r="E29" s="1">
        <f t="shared" si="7"/>
        <v>2.5469838215033888E-2</v>
      </c>
      <c r="F29" s="1">
        <f t="shared" si="7"/>
        <v>4.0717598783572208E-2</v>
      </c>
      <c r="G29" s="1">
        <f t="shared" si="7"/>
        <v>9.4078043134410479E-3</v>
      </c>
      <c r="H29" s="1">
        <f t="shared" si="7"/>
        <v>1.3292294132315908E-2</v>
      </c>
      <c r="I29" s="1">
        <f t="shared" si="7"/>
        <v>2.4634582395486233E-2</v>
      </c>
      <c r="J29" s="1">
        <f t="shared" si="7"/>
        <v>4.8498786822971054E-2</v>
      </c>
      <c r="K29" s="92"/>
      <c r="L29" s="2" t="s">
        <v>3</v>
      </c>
      <c r="M29" s="1">
        <f>STDEV(M23:M27)</f>
        <v>1.4896589306045869</v>
      </c>
      <c r="N29" s="1">
        <f>STDEV(N23:N27)</f>
        <v>2.2536973229184984</v>
      </c>
      <c r="O29" s="1">
        <f>STDEV(O23:O27)</f>
        <v>1.7205805222097152</v>
      </c>
      <c r="P29" s="1">
        <f>STDEV(P23:P27)</f>
        <v>1.8573478773773056</v>
      </c>
    </row>
    <row r="30" spans="1:16" ht="17.25" x14ac:dyDescent="0.3">
      <c r="A30" s="90"/>
      <c r="B30" s="2" t="s">
        <v>1</v>
      </c>
      <c r="C30" s="1">
        <f t="shared" ref="C30:J30" si="8">STDEV(C23:C27)/SQRT(COUNT(C23:C27))</f>
        <v>4.0159194538735435E-3</v>
      </c>
      <c r="D30" s="1">
        <f t="shared" si="8"/>
        <v>7.9417042843460614E-3</v>
      </c>
      <c r="E30" s="1">
        <f t="shared" si="8"/>
        <v>1.1390457924947535E-2</v>
      </c>
      <c r="F30" s="1">
        <f t="shared" si="8"/>
        <v>1.8209463752126041E-2</v>
      </c>
      <c r="G30" s="1">
        <f t="shared" si="8"/>
        <v>4.2072979927739841E-3</v>
      </c>
      <c r="H30" s="1">
        <f t="shared" si="8"/>
        <v>5.9444946513559907E-3</v>
      </c>
      <c r="I30" s="1">
        <f t="shared" si="8"/>
        <v>1.1016920166725364E-2</v>
      </c>
      <c r="J30" s="1">
        <f t="shared" si="8"/>
        <v>2.1689316832486868E-2</v>
      </c>
      <c r="K30" s="93"/>
      <c r="L30" s="2" t="s">
        <v>1</v>
      </c>
      <c r="M30" s="1">
        <f>STDEV(M23:M27)/SQRT(COUNT(M23:M27))</f>
        <v>0.66619572642429958</v>
      </c>
      <c r="N30" s="1">
        <f>STDEV(N23:N27)/SQRT(COUNT(N23:N27))</f>
        <v>1.0078840829510114</v>
      </c>
      <c r="O30" s="1">
        <f>STDEV(O23:O27)/SQRT(COUNT(O23:O27))</f>
        <v>0.76946700168460191</v>
      </c>
      <c r="P30" s="1">
        <f>STDEV(P23:P27)/SQRT(COUNT(P23:P27))</f>
        <v>0.83063122233611975</v>
      </c>
    </row>
    <row r="67" ht="17.45" customHeight="1" x14ac:dyDescent="0.3"/>
  </sheetData>
  <mergeCells count="19">
    <mergeCell ref="O3:P3"/>
    <mergeCell ref="C3:D3"/>
    <mergeCell ref="E3:F3"/>
    <mergeCell ref="A1:J1"/>
    <mergeCell ref="C2:F2"/>
    <mergeCell ref="G2:J2"/>
    <mergeCell ref="M2:N2"/>
    <mergeCell ref="O2:P2"/>
    <mergeCell ref="A4:A30"/>
    <mergeCell ref="B4:B9"/>
    <mergeCell ref="G3:H3"/>
    <mergeCell ref="I3:J3"/>
    <mergeCell ref="M3:N3"/>
    <mergeCell ref="B22:B27"/>
    <mergeCell ref="L22:L27"/>
    <mergeCell ref="B13:B18"/>
    <mergeCell ref="L13:L18"/>
    <mergeCell ref="K4:K30"/>
    <mergeCell ref="L4:L9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F9E6B-E38F-4230-A2F5-9B2AD48698B8}">
  <dimension ref="A1:P67"/>
  <sheetViews>
    <sheetView zoomScale="25" zoomScaleNormal="25" workbookViewId="0">
      <selection activeCell="K31" sqref="K31"/>
    </sheetView>
  </sheetViews>
  <sheetFormatPr defaultColWidth="8.875" defaultRowHeight="16.5" x14ac:dyDescent="0.3"/>
  <sheetData>
    <row r="1" spans="1:16" x14ac:dyDescent="0.3">
      <c r="A1" s="116"/>
      <c r="B1" s="116"/>
      <c r="C1" s="116"/>
      <c r="D1" s="116"/>
      <c r="E1" s="116"/>
      <c r="F1" s="116"/>
      <c r="G1" s="116"/>
      <c r="H1" s="116"/>
      <c r="I1" s="116"/>
      <c r="J1" s="116"/>
    </row>
    <row r="2" spans="1:16" x14ac:dyDescent="0.3">
      <c r="A2" s="53" t="s">
        <v>0</v>
      </c>
      <c r="B2" s="53"/>
      <c r="C2" s="80" t="s">
        <v>147</v>
      </c>
      <c r="D2" s="81"/>
      <c r="E2" s="81"/>
      <c r="F2" s="115"/>
      <c r="G2" s="80" t="s">
        <v>149</v>
      </c>
      <c r="H2" s="81"/>
      <c r="I2" s="81"/>
      <c r="J2" s="115"/>
      <c r="K2" s="13" t="s">
        <v>0</v>
      </c>
      <c r="L2" s="53"/>
      <c r="M2" s="80" t="s">
        <v>219</v>
      </c>
      <c r="N2" s="81"/>
      <c r="O2" s="80" t="s">
        <v>218</v>
      </c>
      <c r="P2" s="81"/>
    </row>
    <row r="3" spans="1:16" x14ac:dyDescent="0.3">
      <c r="A3" s="53"/>
      <c r="B3" s="53"/>
      <c r="C3" s="80" t="s">
        <v>217</v>
      </c>
      <c r="D3" s="115"/>
      <c r="E3" s="80" t="s">
        <v>216</v>
      </c>
      <c r="F3" s="115"/>
      <c r="G3" s="80" t="s">
        <v>217</v>
      </c>
      <c r="H3" s="115"/>
      <c r="I3" s="80" t="s">
        <v>216</v>
      </c>
      <c r="J3" s="115"/>
      <c r="K3" s="3"/>
      <c r="L3" s="53"/>
      <c r="M3" s="80" t="s">
        <v>215</v>
      </c>
      <c r="N3" s="115"/>
      <c r="O3" s="80" t="s">
        <v>215</v>
      </c>
      <c r="P3" s="115"/>
    </row>
    <row r="4" spans="1:16" ht="24.75" customHeight="1" x14ac:dyDescent="0.3">
      <c r="A4" s="67" t="s">
        <v>229</v>
      </c>
      <c r="B4" s="67" t="s">
        <v>213</v>
      </c>
      <c r="C4" s="5" t="s">
        <v>22</v>
      </c>
      <c r="D4" s="6" t="s">
        <v>90</v>
      </c>
      <c r="E4" s="5" t="s">
        <v>22</v>
      </c>
      <c r="F4" s="6" t="s">
        <v>90</v>
      </c>
      <c r="G4" s="5" t="s">
        <v>22</v>
      </c>
      <c r="H4" s="6" t="s">
        <v>90</v>
      </c>
      <c r="I4" s="5" t="s">
        <v>22</v>
      </c>
      <c r="J4" s="6" t="s">
        <v>90</v>
      </c>
      <c r="K4" s="91" t="s">
        <v>230</v>
      </c>
      <c r="L4" s="67" t="s">
        <v>213</v>
      </c>
      <c r="M4" s="5" t="s">
        <v>22</v>
      </c>
      <c r="N4" s="6" t="s">
        <v>90</v>
      </c>
      <c r="O4" s="5" t="s">
        <v>22</v>
      </c>
      <c r="P4" s="6" t="s">
        <v>90</v>
      </c>
    </row>
    <row r="5" spans="1:16" ht="18.75" customHeight="1" x14ac:dyDescent="0.3">
      <c r="A5" s="68"/>
      <c r="B5" s="68"/>
      <c r="C5" s="4">
        <v>7.6646000000000006E-2</v>
      </c>
      <c r="D5" s="4">
        <v>8.5491999999999999E-2</v>
      </c>
      <c r="E5" s="4">
        <v>0.36679099999999998</v>
      </c>
      <c r="F5" s="4">
        <v>0.38307799999999997</v>
      </c>
      <c r="G5" s="4">
        <v>0.103698</v>
      </c>
      <c r="H5" s="4">
        <v>9.6165E-2</v>
      </c>
      <c r="I5" s="4">
        <v>0.311056</v>
      </c>
      <c r="J5" s="4">
        <v>0.29833100000000001</v>
      </c>
      <c r="K5" s="92"/>
      <c r="L5" s="68"/>
      <c r="M5" s="10">
        <v>8.8734099999999998</v>
      </c>
      <c r="N5" s="4">
        <v>10.5129</v>
      </c>
      <c r="O5" s="4">
        <v>9.3135960000000004</v>
      </c>
      <c r="P5" s="4">
        <v>10.82526</v>
      </c>
    </row>
    <row r="6" spans="1:16" ht="18.75" customHeight="1" x14ac:dyDescent="0.3">
      <c r="A6" s="68"/>
      <c r="B6" s="68"/>
      <c r="C6" s="4">
        <v>7.3164000000000007E-2</v>
      </c>
      <c r="D6" s="4">
        <v>7.8587000000000004E-2</v>
      </c>
      <c r="E6" s="4">
        <v>0.38810899999999998</v>
      </c>
      <c r="F6" s="4">
        <v>0.38242199999999998</v>
      </c>
      <c r="G6" s="4">
        <v>0.114484</v>
      </c>
      <c r="H6" s="4">
        <v>0.135772</v>
      </c>
      <c r="I6" s="4">
        <v>0.32118600000000003</v>
      </c>
      <c r="J6" s="4">
        <v>0.322548</v>
      </c>
      <c r="K6" s="92"/>
      <c r="L6" s="68"/>
      <c r="M6" s="4">
        <v>9.5091649999999994</v>
      </c>
      <c r="N6" s="4">
        <v>5.390593</v>
      </c>
      <c r="O6" s="4">
        <v>9.3157359999999994</v>
      </c>
      <c r="P6" s="4">
        <v>5.5369159999999997</v>
      </c>
    </row>
    <row r="7" spans="1:16" ht="18.75" customHeight="1" x14ac:dyDescent="0.3">
      <c r="A7" s="68"/>
      <c r="B7" s="68"/>
      <c r="C7" s="4">
        <v>8.7604000000000001E-2</v>
      </c>
      <c r="D7" s="4">
        <v>9.1656000000000001E-2</v>
      </c>
      <c r="E7" s="4">
        <v>0.36097800000000002</v>
      </c>
      <c r="F7" s="4">
        <v>0.408142</v>
      </c>
      <c r="G7" s="4">
        <v>0.12139</v>
      </c>
      <c r="H7" s="4">
        <v>9.6222000000000002E-2</v>
      </c>
      <c r="I7" s="4">
        <v>0.28719299999999998</v>
      </c>
      <c r="J7" s="4">
        <v>0.265878</v>
      </c>
      <c r="K7" s="92"/>
      <c r="L7" s="68"/>
      <c r="M7" s="4">
        <v>4.2541440000000001</v>
      </c>
      <c r="N7" s="4">
        <v>5.8526980000000002</v>
      </c>
      <c r="O7" s="4">
        <v>5.1408940000000003</v>
      </c>
      <c r="P7" s="4">
        <v>5.9289449999999997</v>
      </c>
    </row>
    <row r="8" spans="1:16" ht="18.75" customHeight="1" x14ac:dyDescent="0.3">
      <c r="A8" s="68"/>
      <c r="B8" s="68"/>
      <c r="C8" s="4">
        <v>7.0196999999999996E-2</v>
      </c>
      <c r="D8" s="4">
        <v>8.8003999999999999E-2</v>
      </c>
      <c r="E8" s="4">
        <v>0.29402299999999998</v>
      </c>
      <c r="F8" s="4">
        <v>0.38444899999999999</v>
      </c>
      <c r="G8" s="4">
        <v>0.104611</v>
      </c>
      <c r="H8" s="4">
        <v>0.117509</v>
      </c>
      <c r="I8" s="4">
        <v>0.24290900000000001</v>
      </c>
      <c r="J8" s="4">
        <v>0.28039900000000001</v>
      </c>
      <c r="K8" s="92"/>
      <c r="L8" s="68"/>
      <c r="M8" s="4">
        <v>8.1749349999999996</v>
      </c>
      <c r="N8" s="4">
        <v>8.5186039999999998</v>
      </c>
      <c r="O8" s="4">
        <v>7.213025</v>
      </c>
      <c r="P8" s="4">
        <v>8.4541459999999997</v>
      </c>
    </row>
    <row r="9" spans="1:16" ht="18.75" customHeight="1" x14ac:dyDescent="0.3">
      <c r="A9" s="68"/>
      <c r="B9" s="82"/>
      <c r="C9" s="4">
        <v>7.3678999999999994E-2</v>
      </c>
      <c r="D9" s="4">
        <v>6.7401000000000003E-2</v>
      </c>
      <c r="E9" s="4">
        <v>0.313245</v>
      </c>
      <c r="F9" s="4">
        <v>0.343609</v>
      </c>
      <c r="G9" s="4">
        <v>0.10963299999999999</v>
      </c>
      <c r="H9" s="4">
        <v>0.14433299999999999</v>
      </c>
      <c r="I9" s="4">
        <v>0.26775700000000002</v>
      </c>
      <c r="J9" s="4">
        <v>0.29897200000000002</v>
      </c>
      <c r="K9" s="92"/>
      <c r="L9" s="82"/>
      <c r="M9" s="4">
        <v>4.2869869999999999</v>
      </c>
      <c r="N9" s="4">
        <v>6.816255</v>
      </c>
      <c r="O9" s="4">
        <v>6.3402440000000002</v>
      </c>
      <c r="P9" s="4">
        <v>6.4857110000000002</v>
      </c>
    </row>
    <row r="10" spans="1:16" ht="18.75" customHeight="1" x14ac:dyDescent="0.3">
      <c r="A10" s="68"/>
      <c r="B10" s="2" t="s">
        <v>2</v>
      </c>
      <c r="C10" s="1">
        <f t="shared" ref="C10:J10" si="0">AVERAGE(C5:C9)</f>
        <v>7.6258000000000006E-2</v>
      </c>
      <c r="D10" s="1">
        <f t="shared" si="0"/>
        <v>8.2227999999999996E-2</v>
      </c>
      <c r="E10" s="1">
        <f t="shared" si="0"/>
        <v>0.34462919999999997</v>
      </c>
      <c r="F10" s="1">
        <f t="shared" si="0"/>
        <v>0.38034000000000001</v>
      </c>
      <c r="G10" s="1">
        <f t="shared" si="0"/>
        <v>0.11076319999999999</v>
      </c>
      <c r="H10" s="1">
        <f t="shared" si="0"/>
        <v>0.1180002</v>
      </c>
      <c r="I10" s="1">
        <f t="shared" si="0"/>
        <v>0.2860202</v>
      </c>
      <c r="J10" s="1">
        <f t="shared" si="0"/>
        <v>0.29322560000000003</v>
      </c>
      <c r="K10" s="92"/>
      <c r="L10" s="2" t="s">
        <v>2</v>
      </c>
      <c r="M10" s="1">
        <f>AVERAGE(M5:M9)</f>
        <v>7.0197282000000003</v>
      </c>
      <c r="N10" s="1">
        <f>AVERAGE(N5:N9)</f>
        <v>7.4182100000000002</v>
      </c>
      <c r="O10" s="1">
        <f>AVERAGE(O5:O9)</f>
        <v>7.4646989999999986</v>
      </c>
      <c r="P10" s="1">
        <f>AVERAGE(P5:P9)</f>
        <v>7.4461956000000002</v>
      </c>
    </row>
    <row r="11" spans="1:16" ht="18.75" customHeight="1" x14ac:dyDescent="0.3">
      <c r="A11" s="68"/>
      <c r="B11" s="2" t="s">
        <v>3</v>
      </c>
      <c r="C11" s="1">
        <f t="shared" ref="C11:J11" si="1">STDEV(C5:C9)</f>
        <v>6.7424412863591196E-3</v>
      </c>
      <c r="D11" s="1">
        <f t="shared" si="1"/>
        <v>9.5655614837811889E-3</v>
      </c>
      <c r="E11" s="1">
        <f t="shared" si="1"/>
        <v>3.9353770901910133E-2</v>
      </c>
      <c r="F11" s="1">
        <f t="shared" si="1"/>
        <v>2.3188536036153728E-2</v>
      </c>
      <c r="G11" s="1">
        <f t="shared" si="1"/>
        <v>7.3453590586165362E-3</v>
      </c>
      <c r="H11" s="1">
        <f t="shared" si="1"/>
        <v>2.2139108286017339E-2</v>
      </c>
      <c r="I11" s="1">
        <f t="shared" si="1"/>
        <v>3.1846978941494589E-2</v>
      </c>
      <c r="J11" s="1">
        <f t="shared" si="1"/>
        <v>2.1396858748423796E-2</v>
      </c>
      <c r="K11" s="92"/>
      <c r="L11" s="2" t="s">
        <v>3</v>
      </c>
      <c r="M11" s="1">
        <f>STDEV(M5:M9)</f>
        <v>2.5536378453629038</v>
      </c>
      <c r="N11" s="1">
        <f>STDEV(N5:N9)</f>
        <v>2.1043040116742846</v>
      </c>
      <c r="O11" s="1">
        <f>STDEV(O5:O9)</f>
        <v>1.842048222720027</v>
      </c>
      <c r="P11" s="1">
        <f>STDEV(P5:P9)</f>
        <v>2.1968141062241244</v>
      </c>
    </row>
    <row r="12" spans="1:16" ht="17.25" x14ac:dyDescent="0.3">
      <c r="A12" s="68"/>
      <c r="B12" s="2" t="s">
        <v>1</v>
      </c>
      <c r="C12" s="1">
        <f t="shared" ref="C12:J12" si="2">STDEV(C5:C9)/SQRT(COUNT(C5:C9))</f>
        <v>3.0153114101200231E-3</v>
      </c>
      <c r="D12" s="1">
        <f t="shared" si="2"/>
        <v>4.2778491441376977E-3</v>
      </c>
      <c r="E12" s="1">
        <f t="shared" si="2"/>
        <v>1.7599541381524853E-2</v>
      </c>
      <c r="F12" s="1">
        <f t="shared" si="2"/>
        <v>1.037022857510865E-2</v>
      </c>
      <c r="G12" s="1">
        <f t="shared" si="2"/>
        <v>3.2849444348420874E-3</v>
      </c>
      <c r="H12" s="1">
        <f t="shared" si="2"/>
        <v>9.9009102177527245E-3</v>
      </c>
      <c r="I12" s="1">
        <f t="shared" si="2"/>
        <v>1.424240195823724E-2</v>
      </c>
      <c r="J12" s="1">
        <f t="shared" si="2"/>
        <v>9.568966133287336E-3</v>
      </c>
      <c r="K12" s="92"/>
      <c r="L12" s="2" t="s">
        <v>1</v>
      </c>
      <c r="M12" s="1">
        <f>STDEV(M5:M9)/SQRT(COUNT(M5:M9))</f>
        <v>1.1420215624295098</v>
      </c>
      <c r="N12" s="1">
        <f>STDEV(N5:N9)/SQRT(COUNT(N5:N9))</f>
        <v>0.94107336308584222</v>
      </c>
      <c r="O12" s="1">
        <f>STDEV(O5:O9)/SQRT(COUNT(O5:O9))</f>
        <v>0.82378900876693051</v>
      </c>
      <c r="P12" s="1">
        <f>STDEV(P5:P9)/SQRT(COUNT(P5:P9))</f>
        <v>0.98244513508951714</v>
      </c>
    </row>
    <row r="13" spans="1:16" x14ac:dyDescent="0.3">
      <c r="A13" s="68"/>
      <c r="B13" s="67" t="s">
        <v>211</v>
      </c>
      <c r="C13" s="5" t="s">
        <v>22</v>
      </c>
      <c r="D13" s="6" t="s">
        <v>90</v>
      </c>
      <c r="E13" s="5" t="s">
        <v>22</v>
      </c>
      <c r="F13" s="6" t="s">
        <v>90</v>
      </c>
      <c r="G13" s="5" t="s">
        <v>22</v>
      </c>
      <c r="H13" s="6" t="s">
        <v>90</v>
      </c>
      <c r="I13" s="5" t="s">
        <v>22</v>
      </c>
      <c r="J13" s="6" t="s">
        <v>90</v>
      </c>
      <c r="K13" s="92"/>
      <c r="L13" s="67" t="s">
        <v>211</v>
      </c>
      <c r="M13" s="5" t="s">
        <v>22</v>
      </c>
      <c r="N13" s="6" t="s">
        <v>90</v>
      </c>
      <c r="O13" s="5" t="s">
        <v>22</v>
      </c>
      <c r="P13" s="6" t="s">
        <v>90</v>
      </c>
    </row>
    <row r="14" spans="1:16" x14ac:dyDescent="0.3">
      <c r="A14" s="68"/>
      <c r="B14" s="68"/>
      <c r="C14" s="4">
        <v>6.9169999999999995E-2</v>
      </c>
      <c r="D14" s="4">
        <v>7.4364E-2</v>
      </c>
      <c r="E14" s="4">
        <v>0.36303400000000002</v>
      </c>
      <c r="F14" s="4">
        <v>0.36535200000000001</v>
      </c>
      <c r="G14" s="4">
        <v>8.1212000000000006E-2</v>
      </c>
      <c r="H14" s="4">
        <v>8.5320999999999994E-2</v>
      </c>
      <c r="I14" s="4">
        <v>0.279061</v>
      </c>
      <c r="J14" s="4">
        <v>0.27008799999999999</v>
      </c>
      <c r="K14" s="92"/>
      <c r="L14" s="68"/>
      <c r="M14" s="10">
        <v>12.701589999999999</v>
      </c>
      <c r="N14" s="4">
        <v>14.12457</v>
      </c>
      <c r="O14" s="4">
        <v>12.18069</v>
      </c>
      <c r="P14" s="4">
        <v>12.64503</v>
      </c>
    </row>
    <row r="15" spans="1:16" x14ac:dyDescent="0.3">
      <c r="A15" s="68"/>
      <c r="B15" s="68"/>
      <c r="C15" s="4">
        <v>6.9626999999999994E-2</v>
      </c>
      <c r="D15" s="4">
        <v>7.6702999999999993E-2</v>
      </c>
      <c r="E15" s="4">
        <v>0.337227</v>
      </c>
      <c r="F15" s="4">
        <v>0.33710600000000002</v>
      </c>
      <c r="G15" s="4">
        <v>0.111174</v>
      </c>
      <c r="H15" s="4">
        <v>0.12504299999999999</v>
      </c>
      <c r="I15" s="4">
        <v>0.33880100000000002</v>
      </c>
      <c r="J15" s="4">
        <v>0.31617899999999999</v>
      </c>
      <c r="K15" s="92"/>
      <c r="L15" s="68"/>
      <c r="M15" s="4">
        <v>8.6726779999999994</v>
      </c>
      <c r="N15" s="4">
        <v>7.232348</v>
      </c>
      <c r="O15" s="4">
        <v>11.71016</v>
      </c>
      <c r="P15" s="4">
        <v>9.3063319999999994</v>
      </c>
    </row>
    <row r="16" spans="1:16" x14ac:dyDescent="0.3">
      <c r="A16" s="68"/>
      <c r="B16" s="68"/>
      <c r="C16" s="4">
        <v>7.3164999999999994E-2</v>
      </c>
      <c r="D16" s="4">
        <v>7.5619000000000006E-2</v>
      </c>
      <c r="E16" s="4">
        <v>0.33439200000000002</v>
      </c>
      <c r="F16" s="4">
        <v>0.37520199999999998</v>
      </c>
      <c r="G16" s="4">
        <v>9.8333000000000004E-2</v>
      </c>
      <c r="H16" s="4">
        <v>7.2137999999999994E-2</v>
      </c>
      <c r="I16" s="4">
        <v>0.26627499999999998</v>
      </c>
      <c r="J16" s="4">
        <v>0.236398</v>
      </c>
      <c r="K16" s="92"/>
      <c r="L16" s="68"/>
      <c r="M16" s="4">
        <v>8.8977210000000007</v>
      </c>
      <c r="N16" s="4">
        <v>10.78115</v>
      </c>
      <c r="O16" s="4">
        <v>9.2065579999999994</v>
      </c>
      <c r="P16" s="4">
        <v>13.09154</v>
      </c>
    </row>
    <row r="17" spans="1:16" x14ac:dyDescent="0.3">
      <c r="A17" s="68"/>
      <c r="B17" s="68"/>
      <c r="C17" s="4">
        <v>6.1523000000000001E-2</v>
      </c>
      <c r="D17" s="4">
        <v>7.9328999999999997E-2</v>
      </c>
      <c r="E17" s="4">
        <v>0.280283</v>
      </c>
      <c r="F17" s="4">
        <v>0.34450599999999998</v>
      </c>
      <c r="G17" s="4">
        <v>7.5562000000000004E-2</v>
      </c>
      <c r="H17" s="4">
        <v>0.109005</v>
      </c>
      <c r="I17" s="4">
        <v>0.22417300000000001</v>
      </c>
      <c r="J17" s="4">
        <v>0.24479300000000001</v>
      </c>
      <c r="K17" s="92"/>
      <c r="L17" s="68"/>
      <c r="M17" s="4">
        <v>10.11046</v>
      </c>
      <c r="N17" s="4">
        <v>12.405480000000001</v>
      </c>
      <c r="O17" s="4">
        <v>13.139430000000001</v>
      </c>
      <c r="P17" s="4">
        <v>13.639659999999999</v>
      </c>
    </row>
    <row r="18" spans="1:16" x14ac:dyDescent="0.3">
      <c r="A18" s="68"/>
      <c r="B18" s="82"/>
      <c r="C18" s="4">
        <v>6.8828E-2</v>
      </c>
      <c r="D18" s="4">
        <v>6.4890000000000003E-2</v>
      </c>
      <c r="E18" s="4">
        <v>0.31143300000000002</v>
      </c>
      <c r="F18" s="4">
        <v>0.31802999999999998</v>
      </c>
      <c r="G18" s="4">
        <v>0.106266</v>
      </c>
      <c r="H18" s="4">
        <v>0.15472</v>
      </c>
      <c r="I18" s="4">
        <v>0.28267900000000001</v>
      </c>
      <c r="J18" s="4">
        <v>0.31719999999999998</v>
      </c>
      <c r="K18" s="92"/>
      <c r="L18" s="82"/>
      <c r="M18" s="4">
        <v>9.0516229999999993</v>
      </c>
      <c r="N18" s="4">
        <v>7.6452270000000002</v>
      </c>
      <c r="O18" s="4">
        <v>10.997780000000001</v>
      </c>
      <c r="P18" s="4">
        <v>11.317209999999999</v>
      </c>
    </row>
    <row r="19" spans="1:16" ht="17.25" x14ac:dyDescent="0.3">
      <c r="A19" s="68"/>
      <c r="B19" s="2" t="s">
        <v>2</v>
      </c>
      <c r="C19" s="1">
        <f t="shared" ref="C19:J19" si="3">AVERAGE(C14:C18)</f>
        <v>6.8462599999999998E-2</v>
      </c>
      <c r="D19" s="1">
        <f t="shared" si="3"/>
        <v>7.4180999999999997E-2</v>
      </c>
      <c r="E19" s="1">
        <f t="shared" si="3"/>
        <v>0.32527380000000006</v>
      </c>
      <c r="F19" s="1">
        <f t="shared" si="3"/>
        <v>0.34803919999999999</v>
      </c>
      <c r="G19" s="1">
        <f t="shared" si="3"/>
        <v>9.4509400000000007E-2</v>
      </c>
      <c r="H19" s="1">
        <f t="shared" si="3"/>
        <v>0.10924540000000001</v>
      </c>
      <c r="I19" s="1">
        <f t="shared" si="3"/>
        <v>0.27819779999999994</v>
      </c>
      <c r="J19" s="1">
        <f t="shared" si="3"/>
        <v>0.2769316</v>
      </c>
      <c r="K19" s="92"/>
      <c r="L19" s="2" t="s">
        <v>2</v>
      </c>
      <c r="M19" s="1">
        <f>AVERAGE(M14:M18)</f>
        <v>9.8868144000000004</v>
      </c>
      <c r="N19" s="1">
        <f>AVERAGE(N14:N18)</f>
        <v>10.437754999999999</v>
      </c>
      <c r="O19" s="1">
        <f>AVERAGE(O14:O18)</f>
        <v>11.446923600000002</v>
      </c>
      <c r="P19" s="1">
        <f>AVERAGE(P14:P18)</f>
        <v>11.999954399999998</v>
      </c>
    </row>
    <row r="20" spans="1:16" ht="17.25" x14ac:dyDescent="0.3">
      <c r="A20" s="68"/>
      <c r="B20" s="2" t="s">
        <v>3</v>
      </c>
      <c r="C20" s="1">
        <f t="shared" ref="C20:J20" si="4">STDEV(C14:C18)</f>
        <v>4.2503050831675573E-3</v>
      </c>
      <c r="D20" s="1">
        <f t="shared" si="4"/>
        <v>5.5065052892011258E-3</v>
      </c>
      <c r="E20" s="1">
        <f t="shared" si="4"/>
        <v>3.1094987919277287E-2</v>
      </c>
      <c r="F20" s="1">
        <f t="shared" si="4"/>
        <v>2.2749292279101784E-2</v>
      </c>
      <c r="G20" s="1">
        <f t="shared" si="4"/>
        <v>1.5543256312626321E-2</v>
      </c>
      <c r="H20" s="1">
        <f t="shared" si="4"/>
        <v>3.2660745755417109E-2</v>
      </c>
      <c r="I20" s="1">
        <f t="shared" si="4"/>
        <v>4.1092597547490728E-2</v>
      </c>
      <c r="J20" s="1">
        <f t="shared" si="4"/>
        <v>3.8355572102368812E-2</v>
      </c>
      <c r="K20" s="92"/>
      <c r="L20" s="2" t="s">
        <v>3</v>
      </c>
      <c r="M20" s="1">
        <f>STDEV(M14:M18)</f>
        <v>1.6675548461082961</v>
      </c>
      <c r="N20" s="1">
        <f>STDEV(N14:N18)</f>
        <v>2.9856035115328003</v>
      </c>
      <c r="O20" s="1">
        <f>STDEV(O14:O18)</f>
        <v>1.4742161002698251</v>
      </c>
      <c r="P20" s="1">
        <f>STDEV(P14:P18)</f>
        <v>1.7333535167434393</v>
      </c>
    </row>
    <row r="21" spans="1:16" ht="17.25" x14ac:dyDescent="0.3">
      <c r="A21" s="68"/>
      <c r="B21" s="2" t="s">
        <v>1</v>
      </c>
      <c r="C21" s="1">
        <f t="shared" ref="C21:J21" si="5">STDEV(C14:C18)/SQRT(COUNT(C14:C18))</f>
        <v>1.900794218215111E-3</v>
      </c>
      <c r="D21" s="1">
        <f t="shared" si="5"/>
        <v>2.4625840290231709E-3</v>
      </c>
      <c r="E21" s="1">
        <f t="shared" si="5"/>
        <v>1.3906101349407752E-2</v>
      </c>
      <c r="F21" s="1">
        <f t="shared" si="5"/>
        <v>1.0173792795216541E-2</v>
      </c>
      <c r="G21" s="1">
        <f t="shared" si="5"/>
        <v>6.9511555413470346E-3</v>
      </c>
      <c r="H21" s="1">
        <f t="shared" si="5"/>
        <v>1.4606329540990075E-2</v>
      </c>
      <c r="I21" s="1">
        <f t="shared" si="5"/>
        <v>1.8377168297646081E-2</v>
      </c>
      <c r="J21" s="1">
        <f t="shared" si="5"/>
        <v>1.7153133307358237E-2</v>
      </c>
      <c r="K21" s="92"/>
      <c r="L21" s="2" t="s">
        <v>1</v>
      </c>
      <c r="M21" s="1">
        <f>STDEV(M14:M18)/SQRT(COUNT(M14:M18))</f>
        <v>0.74575319842147014</v>
      </c>
      <c r="N21" s="1">
        <f>STDEV(N14:N18)/SQRT(COUNT(N14:N18))</f>
        <v>1.3352024811298837</v>
      </c>
      <c r="O21" s="1">
        <f>STDEV(O14:O18)/SQRT(COUNT(O14:O18))</f>
        <v>0.65928948274559496</v>
      </c>
      <c r="P21" s="1">
        <f>STDEV(P14:P18)/SQRT(COUNT(P14:P18))</f>
        <v>0.77517925849532998</v>
      </c>
    </row>
    <row r="22" spans="1:16" x14ac:dyDescent="0.3">
      <c r="A22" s="68"/>
      <c r="B22" s="67" t="s">
        <v>209</v>
      </c>
      <c r="C22" s="5" t="s">
        <v>22</v>
      </c>
      <c r="D22" s="6" t="s">
        <v>90</v>
      </c>
      <c r="E22" s="5" t="s">
        <v>22</v>
      </c>
      <c r="F22" s="6" t="s">
        <v>90</v>
      </c>
      <c r="G22" s="5" t="s">
        <v>22</v>
      </c>
      <c r="H22" s="6" t="s">
        <v>90</v>
      </c>
      <c r="I22" s="5" t="s">
        <v>22</v>
      </c>
      <c r="J22" s="6" t="s">
        <v>90</v>
      </c>
      <c r="K22" s="92"/>
      <c r="L22" s="67" t="s">
        <v>209</v>
      </c>
      <c r="M22" s="5" t="s">
        <v>22</v>
      </c>
      <c r="N22" s="6" t="s">
        <v>90</v>
      </c>
      <c r="O22" s="5" t="s">
        <v>22</v>
      </c>
      <c r="P22" s="6" t="s">
        <v>90</v>
      </c>
    </row>
    <row r="23" spans="1:16" x14ac:dyDescent="0.3">
      <c r="A23" s="68"/>
      <c r="B23" s="68"/>
      <c r="C23" s="4">
        <v>7.0483000000000004E-2</v>
      </c>
      <c r="D23" s="4">
        <v>8.0071000000000003E-2</v>
      </c>
      <c r="E23" s="4">
        <v>0.34707300000000002</v>
      </c>
      <c r="F23" s="4">
        <v>0.42460599999999998</v>
      </c>
      <c r="G23" s="4">
        <v>8.6748000000000006E-2</v>
      </c>
      <c r="H23" s="4">
        <v>8.6063000000000001E-2</v>
      </c>
      <c r="I23" s="4">
        <v>0.25344100000000003</v>
      </c>
      <c r="J23" s="4">
        <v>0.26405200000000001</v>
      </c>
      <c r="K23" s="92"/>
      <c r="L23" s="68"/>
      <c r="M23" s="10">
        <v>11.81846</v>
      </c>
      <c r="N23" s="4">
        <v>12.31509</v>
      </c>
      <c r="O23" s="4">
        <v>13.050840000000001</v>
      </c>
      <c r="P23" s="4">
        <v>11.299340000000001</v>
      </c>
    </row>
    <row r="24" spans="1:16" x14ac:dyDescent="0.3">
      <c r="A24" s="68"/>
      <c r="B24" s="68"/>
      <c r="C24" s="4">
        <v>6.6887000000000002E-2</v>
      </c>
      <c r="D24" s="4">
        <v>7.3108000000000006E-2</v>
      </c>
      <c r="E24" s="4">
        <v>0.35483700000000001</v>
      </c>
      <c r="F24" s="4">
        <v>0.35112300000000002</v>
      </c>
      <c r="G24" s="4">
        <v>0.10900600000000001</v>
      </c>
      <c r="H24" s="4">
        <v>0.129608</v>
      </c>
      <c r="I24" s="4">
        <v>0.31628000000000001</v>
      </c>
      <c r="J24" s="4">
        <v>0.33043400000000001</v>
      </c>
      <c r="K24" s="92"/>
      <c r="L24" s="68"/>
      <c r="M24" s="4">
        <v>13.857950000000001</v>
      </c>
      <c r="N24" s="4">
        <v>6.9264910000000004</v>
      </c>
      <c r="O24" s="4">
        <v>12.87284</v>
      </c>
      <c r="P24" s="4">
        <v>11.2005</v>
      </c>
    </row>
    <row r="25" spans="1:16" x14ac:dyDescent="0.3">
      <c r="A25" s="68"/>
      <c r="B25" s="68"/>
      <c r="C25" s="4">
        <v>7.4078000000000005E-2</v>
      </c>
      <c r="D25" s="4">
        <v>7.6076000000000005E-2</v>
      </c>
      <c r="E25" s="4">
        <v>0.32723999999999998</v>
      </c>
      <c r="F25" s="4">
        <v>0.473806</v>
      </c>
      <c r="G25" s="4">
        <v>9.3595999999999999E-2</v>
      </c>
      <c r="H25" s="4">
        <v>6.3576999999999995E-2</v>
      </c>
      <c r="I25" s="4">
        <v>0.26272000000000001</v>
      </c>
      <c r="J25" s="4">
        <v>0.23191300000000001</v>
      </c>
      <c r="K25" s="92"/>
      <c r="L25" s="68"/>
      <c r="M25" s="4">
        <v>6.2418110000000002</v>
      </c>
      <c r="N25" s="4">
        <v>14.521039999999999</v>
      </c>
      <c r="O25" s="4">
        <v>11.21017</v>
      </c>
      <c r="P25" s="4">
        <v>12.413309999999999</v>
      </c>
    </row>
    <row r="26" spans="1:16" x14ac:dyDescent="0.3">
      <c r="A26" s="68"/>
      <c r="B26" s="68"/>
      <c r="C26" s="4">
        <v>6.4433000000000004E-2</v>
      </c>
      <c r="D26" s="4">
        <v>8.5891999999999996E-2</v>
      </c>
      <c r="E26" s="4">
        <v>0.33855499999999999</v>
      </c>
      <c r="F26" s="4">
        <v>0.36821999999999999</v>
      </c>
      <c r="G26" s="4">
        <v>6.6488000000000005E-2</v>
      </c>
      <c r="H26" s="4">
        <v>9.3254000000000004E-2</v>
      </c>
      <c r="I26" s="4">
        <v>0.23202800000000001</v>
      </c>
      <c r="J26" s="4">
        <v>0.27248299999999998</v>
      </c>
      <c r="K26" s="92"/>
      <c r="L26" s="68"/>
      <c r="M26" s="4">
        <v>11.175829999999999</v>
      </c>
      <c r="N26" s="4">
        <v>11.200519999999999</v>
      </c>
      <c r="O26" s="4">
        <v>11.434089999999999</v>
      </c>
      <c r="P26" s="4">
        <v>11.52858</v>
      </c>
    </row>
    <row r="27" spans="1:16" x14ac:dyDescent="0.3">
      <c r="A27" s="68"/>
      <c r="B27" s="82"/>
      <c r="C27" s="4">
        <v>6.6144999999999995E-2</v>
      </c>
      <c r="D27" s="4">
        <v>6.3862000000000002E-2</v>
      </c>
      <c r="E27" s="4">
        <v>0.31107899999999999</v>
      </c>
      <c r="F27" s="4">
        <v>0.35074699999999998</v>
      </c>
      <c r="G27" s="4">
        <v>0.113229</v>
      </c>
      <c r="H27" s="4">
        <v>0.128467</v>
      </c>
      <c r="I27" s="4">
        <v>0.27949299999999999</v>
      </c>
      <c r="J27" s="4">
        <v>0.398534</v>
      </c>
      <c r="K27" s="92"/>
      <c r="L27" s="82"/>
      <c r="M27" s="4">
        <v>6.2272759999999998</v>
      </c>
      <c r="N27" s="4">
        <v>11.383900000000001</v>
      </c>
      <c r="O27" s="4">
        <v>12.17163</v>
      </c>
      <c r="P27" s="4">
        <v>11.219659999999999</v>
      </c>
    </row>
    <row r="28" spans="1:16" ht="17.25" x14ac:dyDescent="0.3">
      <c r="A28" s="68"/>
      <c r="B28" s="2" t="s">
        <v>2</v>
      </c>
      <c r="C28" s="1">
        <f t="shared" ref="C28:J28" si="6">AVERAGE(C23:C27)</f>
        <v>6.8405199999999999E-2</v>
      </c>
      <c r="D28" s="1">
        <f t="shared" si="6"/>
        <v>7.5801800000000003E-2</v>
      </c>
      <c r="E28" s="1">
        <f t="shared" si="6"/>
        <v>0.33575679999999997</v>
      </c>
      <c r="F28" s="1">
        <f t="shared" si="6"/>
        <v>0.39370040000000001</v>
      </c>
      <c r="G28" s="1">
        <f t="shared" si="6"/>
        <v>9.3813400000000005E-2</v>
      </c>
      <c r="H28" s="1">
        <f t="shared" si="6"/>
        <v>0.1001938</v>
      </c>
      <c r="I28" s="1">
        <f t="shared" si="6"/>
        <v>0.26879239999999999</v>
      </c>
      <c r="J28" s="1">
        <f t="shared" si="6"/>
        <v>0.2994832</v>
      </c>
      <c r="K28" s="92"/>
      <c r="L28" s="2" t="s">
        <v>2</v>
      </c>
      <c r="M28" s="1">
        <f>AVERAGE(M23:M27)</f>
        <v>9.864265399999999</v>
      </c>
      <c r="N28" s="1">
        <f>AVERAGE(N23:N27)</f>
        <v>11.269408199999997</v>
      </c>
      <c r="O28" s="1">
        <f>AVERAGE(O23:O27)</f>
        <v>12.147914</v>
      </c>
      <c r="P28" s="1">
        <f>AVERAGE(P23:P27)</f>
        <v>11.532278</v>
      </c>
    </row>
    <row r="29" spans="1:16" ht="17.25" x14ac:dyDescent="0.3">
      <c r="A29" s="68"/>
      <c r="B29" s="2" t="s">
        <v>3</v>
      </c>
      <c r="C29" s="1">
        <f t="shared" ref="C29:J29" si="7">STDEV(C23:C27)</f>
        <v>3.8629561478225475E-3</v>
      </c>
      <c r="D29" s="1">
        <f t="shared" si="7"/>
        <v>8.214754603760234E-3</v>
      </c>
      <c r="E29" s="1">
        <f t="shared" si="7"/>
        <v>1.7186259284672753E-2</v>
      </c>
      <c r="F29" s="1">
        <f t="shared" si="7"/>
        <v>5.4035043280264157E-2</v>
      </c>
      <c r="G29" s="1">
        <f t="shared" si="7"/>
        <v>1.8737831005748742E-2</v>
      </c>
      <c r="H29" s="1">
        <f t="shared" si="7"/>
        <v>2.8518412362892862E-2</v>
      </c>
      <c r="I29" s="1">
        <f t="shared" si="7"/>
        <v>3.1598004783530469E-2</v>
      </c>
      <c r="J29" s="1">
        <f t="shared" si="7"/>
        <v>6.5801074578611507E-2</v>
      </c>
      <c r="K29" s="92"/>
      <c r="L29" s="2" t="s">
        <v>3</v>
      </c>
      <c r="M29" s="1">
        <f>STDEV(M23:M27)</f>
        <v>3.4582677272990057</v>
      </c>
      <c r="N29" s="1">
        <f>STDEV(N23:N27)</f>
        <v>2.7633920981307147</v>
      </c>
      <c r="O29" s="1">
        <f>STDEV(O23:O27)</f>
        <v>0.82617553039895864</v>
      </c>
      <c r="P29" s="1">
        <f>STDEV(P23:P27)</f>
        <v>0.50948450105964915</v>
      </c>
    </row>
    <row r="30" spans="1:16" ht="17.25" x14ac:dyDescent="0.3">
      <c r="A30" s="82"/>
      <c r="B30" s="2" t="s">
        <v>1</v>
      </c>
      <c r="C30" s="1">
        <f t="shared" ref="C30:J30" si="8">STDEV(C23:C27)/SQRT(COUNT(C23:C27))</f>
        <v>1.7275665081263884E-3</v>
      </c>
      <c r="D30" s="1">
        <f t="shared" si="8"/>
        <v>3.6737499424974464E-3</v>
      </c>
      <c r="E30" s="1">
        <f t="shared" si="8"/>
        <v>7.685928807893037E-3</v>
      </c>
      <c r="F30" s="1">
        <f t="shared" si="8"/>
        <v>2.4165205988362772E-2</v>
      </c>
      <c r="G30" s="1">
        <f t="shared" si="8"/>
        <v>8.3798127759514875E-3</v>
      </c>
      <c r="H30" s="1">
        <f t="shared" si="8"/>
        <v>1.2753821730759767E-2</v>
      </c>
      <c r="I30" s="1">
        <f t="shared" si="8"/>
        <v>1.413105732986753E-2</v>
      </c>
      <c r="J30" s="1">
        <f t="shared" si="8"/>
        <v>2.9427135150061731E-2</v>
      </c>
      <c r="K30" s="93"/>
      <c r="L30" s="2" t="s">
        <v>1</v>
      </c>
      <c r="M30" s="1">
        <f>STDEV(M23:M27)/SQRT(COUNT(M23:M27))</f>
        <v>1.5465843445268563</v>
      </c>
      <c r="N30" s="1">
        <f>STDEV(N23:N27)/SQRT(COUNT(N23:N27))</f>
        <v>1.2358265159812094</v>
      </c>
      <c r="O30" s="1">
        <f>STDEV(O23:O27)/SQRT(COUNT(O23:O27))</f>
        <v>0.36947692946380306</v>
      </c>
      <c r="P30" s="1">
        <f>STDEV(P23:P27)/SQRT(COUNT(P23:P27))</f>
        <v>0.22784839557038783</v>
      </c>
    </row>
    <row r="39" spans="15:15" x14ac:dyDescent="0.3">
      <c r="O39" t="s">
        <v>141</v>
      </c>
    </row>
    <row r="67" ht="17.45" customHeight="1" x14ac:dyDescent="0.3"/>
  </sheetData>
  <mergeCells count="19">
    <mergeCell ref="M2:N2"/>
    <mergeCell ref="O2:P2"/>
    <mergeCell ref="C2:F2"/>
    <mergeCell ref="G2:J2"/>
    <mergeCell ref="A1:J1"/>
    <mergeCell ref="G3:H3"/>
    <mergeCell ref="I3:J3"/>
    <mergeCell ref="M3:N3"/>
    <mergeCell ref="O3:P3"/>
    <mergeCell ref="C3:D3"/>
    <mergeCell ref="E3:F3"/>
    <mergeCell ref="B13:B18"/>
    <mergeCell ref="L13:L18"/>
    <mergeCell ref="B22:B27"/>
    <mergeCell ref="L22:L27"/>
    <mergeCell ref="A4:A30"/>
    <mergeCell ref="B4:B9"/>
    <mergeCell ref="K4:K30"/>
    <mergeCell ref="L4:L9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0366F-0795-4666-A381-999C2B65157C}">
  <dimension ref="A2:F30"/>
  <sheetViews>
    <sheetView tabSelected="1" zoomScale="55" zoomScaleNormal="55" workbookViewId="0">
      <selection activeCell="L8" sqref="L8"/>
    </sheetView>
  </sheetViews>
  <sheetFormatPr defaultColWidth="8.875" defaultRowHeight="16.5" x14ac:dyDescent="0.3"/>
  <cols>
    <col min="2" max="4" width="14" customWidth="1"/>
    <col min="5" max="5" width="14.5" bestFit="1" customWidth="1"/>
    <col min="6" max="6" width="15" bestFit="1" customWidth="1"/>
  </cols>
  <sheetData>
    <row r="2" spans="1:6" x14ac:dyDescent="0.3">
      <c r="A2" s="3" t="s">
        <v>0</v>
      </c>
      <c r="B2" s="66" t="s">
        <v>23</v>
      </c>
      <c r="C2" s="66"/>
      <c r="D2" s="66"/>
      <c r="E2" s="66"/>
      <c r="F2" s="66"/>
    </row>
    <row r="3" spans="1:6" ht="31.5" customHeight="1" x14ac:dyDescent="0.3">
      <c r="A3" s="67" t="s">
        <v>55</v>
      </c>
      <c r="B3" s="5" t="s">
        <v>22</v>
      </c>
      <c r="C3" s="5" t="s">
        <v>21</v>
      </c>
      <c r="D3" s="6" t="s">
        <v>20</v>
      </c>
      <c r="E3" s="6" t="s">
        <v>19</v>
      </c>
      <c r="F3" s="6" t="s">
        <v>18</v>
      </c>
    </row>
    <row r="4" spans="1:6" ht="18.75" customHeight="1" x14ac:dyDescent="0.2">
      <c r="A4" s="68"/>
      <c r="B4" s="8">
        <v>6.4693210000000001E-2</v>
      </c>
      <c r="C4" s="8">
        <v>1.1568989999999999</v>
      </c>
      <c r="D4" s="8">
        <v>0.47408319999999998</v>
      </c>
      <c r="E4" s="8">
        <v>0.3542517</v>
      </c>
      <c r="F4" s="8">
        <v>0.29471999999999998</v>
      </c>
    </row>
    <row r="5" spans="1:6" ht="18.75" customHeight="1" x14ac:dyDescent="0.2">
      <c r="A5" s="68"/>
      <c r="B5" s="8">
        <v>9.4568819999999998E-2</v>
      </c>
      <c r="C5" s="8">
        <v>1.080265</v>
      </c>
      <c r="D5" s="8">
        <v>0.57088890000000003</v>
      </c>
      <c r="E5" s="8">
        <v>0.62559109999999996</v>
      </c>
      <c r="F5" s="8">
        <v>0.60389760000000003</v>
      </c>
    </row>
    <row r="6" spans="1:6" ht="18.75" customHeight="1" x14ac:dyDescent="0.2">
      <c r="A6" s="68"/>
      <c r="B6" s="8">
        <v>0.18017610000000001</v>
      </c>
      <c r="C6" s="8">
        <v>1.145054</v>
      </c>
      <c r="D6" s="8">
        <v>0.44915830000000001</v>
      </c>
      <c r="E6" s="8">
        <v>0.57940499999999995</v>
      </c>
      <c r="F6" s="8">
        <v>0.65957670000000002</v>
      </c>
    </row>
    <row r="7" spans="1:6" ht="18.75" customHeight="1" x14ac:dyDescent="0.2">
      <c r="A7" s="68"/>
      <c r="B7" s="8">
        <v>2.833929E-2</v>
      </c>
      <c r="C7" s="8">
        <v>1.120703</v>
      </c>
      <c r="D7" s="8">
        <v>0.38312180000000001</v>
      </c>
      <c r="E7" s="8">
        <v>0.36123650000000002</v>
      </c>
      <c r="F7" s="8">
        <v>0.5385122</v>
      </c>
    </row>
    <row r="8" spans="1:6" ht="18.75" customHeight="1" x14ac:dyDescent="0.2">
      <c r="A8" s="68"/>
      <c r="B8" s="8">
        <v>5.2034169999999998E-2</v>
      </c>
      <c r="C8" s="8">
        <v>0.72228029999999999</v>
      </c>
      <c r="D8" s="8">
        <v>0.52647940000000004</v>
      </c>
      <c r="E8" s="8">
        <v>0.33363969999999998</v>
      </c>
      <c r="F8" s="8">
        <v>0.36070990000000003</v>
      </c>
    </row>
    <row r="9" spans="1:6" ht="18.75" customHeight="1" x14ac:dyDescent="0.2">
      <c r="A9" s="68"/>
      <c r="B9" s="8">
        <v>0.117789</v>
      </c>
      <c r="C9" s="8">
        <v>0.8897178</v>
      </c>
      <c r="D9" s="8">
        <v>0.36668329999999999</v>
      </c>
      <c r="E9" s="8">
        <v>0.348638</v>
      </c>
      <c r="F9" s="8">
        <v>0.40047850000000002</v>
      </c>
    </row>
    <row r="10" spans="1:6" ht="18.75" customHeight="1" x14ac:dyDescent="0.2">
      <c r="A10" s="68"/>
      <c r="B10" s="8">
        <v>0.21381749999999999</v>
      </c>
      <c r="C10" s="8">
        <v>1.119343</v>
      </c>
      <c r="D10" s="8">
        <v>0.53593429999999997</v>
      </c>
      <c r="E10" s="8">
        <v>0.54085090000000002</v>
      </c>
      <c r="F10" s="8">
        <v>0.48216369999999997</v>
      </c>
    </row>
    <row r="11" spans="1:6" x14ac:dyDescent="0.2">
      <c r="A11" s="68"/>
      <c r="B11" s="8">
        <v>3.7448130000000003E-2</v>
      </c>
      <c r="C11" s="8">
        <v>1.097281</v>
      </c>
      <c r="D11" s="8">
        <v>0.47191939999999999</v>
      </c>
      <c r="E11" s="8">
        <v>0.2319852</v>
      </c>
      <c r="F11" s="8">
        <v>0.1896989</v>
      </c>
    </row>
    <row r="12" spans="1:6" x14ac:dyDescent="0.2">
      <c r="A12" s="68"/>
      <c r="B12" s="8">
        <v>0.30632540000000003</v>
      </c>
      <c r="C12" s="8">
        <v>0.75588630000000001</v>
      </c>
      <c r="D12" s="8">
        <v>0.60545070000000001</v>
      </c>
      <c r="E12" s="8">
        <v>0.33311809999999997</v>
      </c>
      <c r="F12" s="8">
        <v>0.43345980000000001</v>
      </c>
    </row>
    <row r="13" spans="1:6" x14ac:dyDescent="0.2">
      <c r="A13" s="68"/>
      <c r="B13" s="8">
        <v>0.1273917</v>
      </c>
      <c r="C13" s="8">
        <v>0.95295269999999999</v>
      </c>
      <c r="D13" s="8">
        <v>0.52255010000000002</v>
      </c>
      <c r="E13" s="8">
        <v>0.23463390000000001</v>
      </c>
      <c r="F13" s="8">
        <v>0.44304209999999999</v>
      </c>
    </row>
    <row r="14" spans="1:6" x14ac:dyDescent="0.2">
      <c r="A14" s="68"/>
      <c r="B14" s="8">
        <v>9.453143E-2</v>
      </c>
      <c r="C14" s="8">
        <v>0.97076189999999996</v>
      </c>
      <c r="D14" s="8">
        <v>0.21910760000000001</v>
      </c>
      <c r="E14" s="8">
        <v>0.13765450000000001</v>
      </c>
      <c r="F14" s="8">
        <v>0.47938530000000001</v>
      </c>
    </row>
    <row r="15" spans="1:6" x14ac:dyDescent="0.2">
      <c r="A15" s="68"/>
      <c r="B15" s="8"/>
      <c r="C15" s="8">
        <v>0.90092810000000001</v>
      </c>
      <c r="D15" s="8">
        <v>0.18476339999999999</v>
      </c>
      <c r="E15" s="8">
        <v>0.37131779999999998</v>
      </c>
      <c r="F15" s="8">
        <v>0.35527520000000001</v>
      </c>
    </row>
    <row r="16" spans="1:6" x14ac:dyDescent="0.2">
      <c r="A16" s="68"/>
      <c r="B16" s="8"/>
      <c r="C16" s="8">
        <v>1.036467</v>
      </c>
      <c r="D16" s="8">
        <v>0.43818240000000003</v>
      </c>
      <c r="E16" s="8">
        <v>0.4834077</v>
      </c>
      <c r="F16" s="8"/>
    </row>
    <row r="17" spans="1:6" x14ac:dyDescent="0.2">
      <c r="A17" s="68"/>
      <c r="B17" s="8"/>
      <c r="C17" s="8">
        <v>1.051461</v>
      </c>
      <c r="D17" s="8">
        <v>0.36529420000000001</v>
      </c>
      <c r="E17" s="8">
        <v>0.54337670000000005</v>
      </c>
      <c r="F17" s="8"/>
    </row>
    <row r="18" spans="1:6" ht="17.25" x14ac:dyDescent="0.3">
      <c r="A18" s="2" t="s">
        <v>2</v>
      </c>
      <c r="B18" s="1">
        <f>AVERAGE(B4:B17)</f>
        <v>0.11973770454545454</v>
      </c>
      <c r="C18" s="1">
        <f>AVERAGE(C4:C17)</f>
        <v>1.000000007142857</v>
      </c>
      <c r="D18" s="1">
        <f>AVERAGE(D4:D17)</f>
        <v>0.43668692857142855</v>
      </c>
      <c r="E18" s="1">
        <f>AVERAGE(E4:E17)</f>
        <v>0.39136477142857146</v>
      </c>
      <c r="F18" s="1">
        <f>AVERAGE(F4:F17)</f>
        <v>0.43674332499999996</v>
      </c>
    </row>
    <row r="19" spans="1:6" ht="17.25" x14ac:dyDescent="0.3">
      <c r="A19" s="2" t="s">
        <v>3</v>
      </c>
      <c r="B19" s="1">
        <f>STDEV(B4:B17)</f>
        <v>8.4491949323282342E-2</v>
      </c>
      <c r="C19" s="1">
        <f>STDEV(C4:C17)</f>
        <v>0.14036203601405234</v>
      </c>
      <c r="D19" s="1">
        <f>STDEV(D4:D17)</f>
        <v>0.12348997263086377</v>
      </c>
      <c r="E19" s="1">
        <f>STDEV(E4:E17)</f>
        <v>0.14404044716960263</v>
      </c>
      <c r="F19" s="1">
        <f>STDEV(F4:F17)</f>
        <v>0.13032086995062431</v>
      </c>
    </row>
    <row r="20" spans="1:6" ht="17.25" x14ac:dyDescent="0.3">
      <c r="A20" s="2" t="s">
        <v>1</v>
      </c>
      <c r="B20" s="1">
        <f>STDEV(B3:B17)/SQRT(COUNT(B3:B17))</f>
        <v>2.5475281246459123E-2</v>
      </c>
      <c r="C20" s="1">
        <f>STDEV(C3:C17)/SQRT(COUNT(C3:C17))</f>
        <v>3.7513332062472066E-2</v>
      </c>
      <c r="D20" s="1">
        <f>STDEV(D3:D17)/SQRT(COUNT(D3:D17))</f>
        <v>3.3004083449055949E-2</v>
      </c>
      <c r="E20" s="1">
        <f>STDEV(E3:E17)/SQRT(COUNT(E3:E17))</f>
        <v>3.8496428796168949E-2</v>
      </c>
      <c r="F20" s="1">
        <f>STDEV(F3:F17)/SQRT(COUNT(F3:F17))</f>
        <v>3.7620394673509583E-2</v>
      </c>
    </row>
    <row r="21" spans="1:6" ht="17.25" customHeight="1" x14ac:dyDescent="0.3">
      <c r="A21" s="69" t="s">
        <v>17</v>
      </c>
      <c r="B21" s="70" t="s">
        <v>16</v>
      </c>
      <c r="C21" s="70"/>
      <c r="D21" s="70"/>
      <c r="E21" s="70"/>
      <c r="F21" s="70"/>
    </row>
    <row r="22" spans="1:6" ht="17.45" customHeight="1" x14ac:dyDescent="0.3">
      <c r="A22" s="69"/>
      <c r="B22" s="71" t="s">
        <v>15</v>
      </c>
      <c r="C22" s="72"/>
      <c r="D22" s="72"/>
      <c r="E22" s="72"/>
      <c r="F22" s="73"/>
    </row>
    <row r="23" spans="1:6" ht="16.5" customHeight="1" x14ac:dyDescent="0.2">
      <c r="A23" s="69"/>
      <c r="B23" s="74" t="s">
        <v>14</v>
      </c>
      <c r="C23" s="75"/>
      <c r="D23" s="75"/>
      <c r="E23" s="75"/>
      <c r="F23" s="76"/>
    </row>
    <row r="24" spans="1:6" ht="16.5" customHeight="1" x14ac:dyDescent="0.2">
      <c r="A24" s="69"/>
      <c r="B24" s="74" t="s">
        <v>13</v>
      </c>
      <c r="C24" s="75"/>
      <c r="D24" s="75"/>
      <c r="E24" s="75"/>
      <c r="F24" s="76"/>
    </row>
    <row r="25" spans="1:6" ht="16.5" customHeight="1" x14ac:dyDescent="0.2">
      <c r="A25" s="69"/>
      <c r="B25" s="77" t="s">
        <v>12</v>
      </c>
      <c r="C25" s="78"/>
      <c r="D25" s="78"/>
      <c r="E25" s="78"/>
      <c r="F25" s="79"/>
    </row>
    <row r="26" spans="1:6" ht="16.5" customHeight="1" x14ac:dyDescent="0.2">
      <c r="A26" s="69"/>
      <c r="B26" s="77" t="s">
        <v>11</v>
      </c>
      <c r="C26" s="78"/>
      <c r="D26" s="78"/>
      <c r="E26" s="78"/>
      <c r="F26" s="79"/>
    </row>
    <row r="27" spans="1:6" x14ac:dyDescent="0.3">
      <c r="A27" s="69"/>
      <c r="B27" s="71" t="s">
        <v>10</v>
      </c>
      <c r="C27" s="72"/>
      <c r="D27" s="72"/>
      <c r="E27" s="72"/>
      <c r="F27" s="73"/>
    </row>
    <row r="28" spans="1:6" x14ac:dyDescent="0.2">
      <c r="A28" s="69"/>
      <c r="B28" s="64" t="s">
        <v>9</v>
      </c>
      <c r="C28" s="64"/>
      <c r="D28" s="65"/>
      <c r="E28" s="65"/>
      <c r="F28" s="65"/>
    </row>
    <row r="29" spans="1:6" x14ac:dyDescent="0.2">
      <c r="A29" s="69"/>
      <c r="B29" s="64" t="s">
        <v>8</v>
      </c>
      <c r="C29" s="64"/>
      <c r="D29" s="65"/>
      <c r="E29" s="65"/>
      <c r="F29" s="65"/>
    </row>
    <row r="30" spans="1:6" x14ac:dyDescent="0.2">
      <c r="A30" s="69"/>
      <c r="B30" s="64" t="s">
        <v>7</v>
      </c>
      <c r="C30" s="64"/>
      <c r="D30" s="65"/>
      <c r="E30" s="65"/>
      <c r="F30" s="65"/>
    </row>
  </sheetData>
  <mergeCells count="13">
    <mergeCell ref="B30:F30"/>
    <mergeCell ref="B2:F2"/>
    <mergeCell ref="A3:A17"/>
    <mergeCell ref="A21:A30"/>
    <mergeCell ref="B21:F21"/>
    <mergeCell ref="B22:F22"/>
    <mergeCell ref="B23:F23"/>
    <mergeCell ref="B24:F24"/>
    <mergeCell ref="B25:F25"/>
    <mergeCell ref="B26:F26"/>
    <mergeCell ref="B27:F27"/>
    <mergeCell ref="B28:F28"/>
    <mergeCell ref="B29:F29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0AF37-F5CB-448E-8A5D-CFEAC26E788E}">
  <dimension ref="A1:L19"/>
  <sheetViews>
    <sheetView zoomScale="70" zoomScaleNormal="70" workbookViewId="0">
      <selection activeCell="I15" sqref="I15"/>
    </sheetView>
  </sheetViews>
  <sheetFormatPr defaultColWidth="10.5" defaultRowHeight="16.5" x14ac:dyDescent="0.3"/>
  <sheetData>
    <row r="1" spans="1:12" x14ac:dyDescent="0.3">
      <c r="A1" s="34" t="s">
        <v>0</v>
      </c>
      <c r="B1" s="123" t="s">
        <v>69</v>
      </c>
      <c r="C1" s="123"/>
      <c r="D1" s="34" t="s">
        <v>0</v>
      </c>
      <c r="E1" s="123" t="s">
        <v>69</v>
      </c>
      <c r="F1" s="123"/>
      <c r="G1" s="34" t="s">
        <v>0</v>
      </c>
      <c r="H1" s="123" t="s">
        <v>69</v>
      </c>
      <c r="I1" s="123"/>
      <c r="J1" s="34" t="s">
        <v>0</v>
      </c>
      <c r="K1" s="123" t="s">
        <v>69</v>
      </c>
      <c r="L1" s="123"/>
    </row>
    <row r="2" spans="1:12" x14ac:dyDescent="0.3">
      <c r="A2" s="95" t="s">
        <v>172</v>
      </c>
      <c r="B2" s="28" t="s">
        <v>42</v>
      </c>
      <c r="C2" s="28" t="s">
        <v>169</v>
      </c>
      <c r="D2" s="95" t="s">
        <v>171</v>
      </c>
      <c r="E2" s="28" t="s">
        <v>42</v>
      </c>
      <c r="F2" s="28" t="s">
        <v>167</v>
      </c>
      <c r="G2" s="124" t="s">
        <v>170</v>
      </c>
      <c r="H2" s="28" t="s">
        <v>42</v>
      </c>
      <c r="I2" s="28" t="s">
        <v>169</v>
      </c>
      <c r="J2" s="124" t="s">
        <v>168</v>
      </c>
      <c r="K2" s="28" t="s">
        <v>42</v>
      </c>
      <c r="L2" s="28" t="s">
        <v>167</v>
      </c>
    </row>
    <row r="3" spans="1:12" x14ac:dyDescent="0.3">
      <c r="A3" s="95"/>
      <c r="B3" s="28">
        <v>1.6622429999999999</v>
      </c>
      <c r="C3" s="28">
        <v>1.35582</v>
      </c>
      <c r="D3" s="95"/>
      <c r="E3" s="28">
        <v>1.0334829999999999</v>
      </c>
      <c r="F3" s="28">
        <v>2.5425490000000002</v>
      </c>
      <c r="G3" s="125"/>
      <c r="H3" s="28">
        <v>2.5966900000000002</v>
      </c>
      <c r="I3" s="28">
        <v>1.242721</v>
      </c>
      <c r="J3" s="125"/>
      <c r="K3" s="28">
        <v>2.723938</v>
      </c>
      <c r="L3" s="28">
        <v>1.7538389999999999</v>
      </c>
    </row>
    <row r="4" spans="1:12" x14ac:dyDescent="0.3">
      <c r="A4" s="95"/>
      <c r="B4" s="28">
        <v>1.2767539999999999</v>
      </c>
      <c r="C4" s="28">
        <v>1.026564</v>
      </c>
      <c r="D4" s="95"/>
      <c r="E4" s="28">
        <v>0.76925200000000005</v>
      </c>
      <c r="F4" s="28">
        <v>1.6734469999999999</v>
      </c>
      <c r="G4" s="125"/>
      <c r="H4" s="28">
        <v>2.1736610000000001</v>
      </c>
      <c r="I4" s="28">
        <v>2.7057009999999999</v>
      </c>
      <c r="J4" s="125"/>
      <c r="K4" s="28">
        <v>1.2947280000000001</v>
      </c>
      <c r="L4" s="28">
        <v>2.6141920000000001</v>
      </c>
    </row>
    <row r="5" spans="1:12" x14ac:dyDescent="0.3">
      <c r="A5" s="95"/>
      <c r="B5" s="28">
        <v>1.6709259999999999</v>
      </c>
      <c r="C5" s="28">
        <v>0.76410199999999995</v>
      </c>
      <c r="D5" s="95"/>
      <c r="E5" s="28">
        <v>1.9384859999999999</v>
      </c>
      <c r="F5" s="28">
        <v>1.551434</v>
      </c>
      <c r="G5" s="125"/>
      <c r="H5" s="28">
        <v>2.4251420000000001</v>
      </c>
      <c r="I5" s="28">
        <v>1.28606</v>
      </c>
      <c r="J5" s="125"/>
      <c r="K5" s="28">
        <v>1.2413110000000001</v>
      </c>
      <c r="L5" s="28">
        <v>2.1883110000000001</v>
      </c>
    </row>
    <row r="6" spans="1:12" x14ac:dyDescent="0.3">
      <c r="A6" s="95"/>
      <c r="B6" s="28">
        <v>1.052548</v>
      </c>
      <c r="C6" s="28">
        <v>1.925508</v>
      </c>
      <c r="D6" s="95"/>
      <c r="E6" s="28">
        <v>1.3922190000000001</v>
      </c>
      <c r="F6" s="28">
        <v>1.3649579999999999</v>
      </c>
      <c r="G6" s="125"/>
      <c r="H6" s="28">
        <v>1.9997370000000001</v>
      </c>
      <c r="I6" s="28">
        <v>1.2330000000000001</v>
      </c>
      <c r="J6" s="125"/>
      <c r="K6" s="28">
        <v>0.90976800000000002</v>
      </c>
      <c r="L6" s="28">
        <v>1.2510969999999999</v>
      </c>
    </row>
    <row r="7" spans="1:12" x14ac:dyDescent="0.3">
      <c r="A7" s="95"/>
      <c r="B7" s="28">
        <v>1.4196979999999999</v>
      </c>
      <c r="C7" s="28">
        <v>1.3643289999999999</v>
      </c>
      <c r="D7" s="95"/>
      <c r="E7" s="28">
        <v>1.327421</v>
      </c>
      <c r="F7" s="28">
        <v>1.682188</v>
      </c>
      <c r="G7" s="125"/>
      <c r="H7" s="28">
        <v>1.2159850000000001</v>
      </c>
      <c r="I7" s="28">
        <v>1.3261559999999999</v>
      </c>
      <c r="J7" s="125"/>
      <c r="K7" s="28">
        <v>1.0220659999999999</v>
      </c>
      <c r="L7" s="28">
        <v>2.441487</v>
      </c>
    </row>
    <row r="8" spans="1:12" x14ac:dyDescent="0.3">
      <c r="A8" s="95"/>
      <c r="B8" s="28">
        <v>1.3978729999999999</v>
      </c>
      <c r="C8" s="28">
        <v>2.2971910000000002</v>
      </c>
      <c r="D8" s="95"/>
      <c r="E8" s="28">
        <v>1.179433</v>
      </c>
      <c r="F8" s="28">
        <v>1.059642</v>
      </c>
      <c r="G8" s="125"/>
      <c r="H8" s="28">
        <v>2.5731630000000001</v>
      </c>
      <c r="I8" s="28">
        <v>1.716343</v>
      </c>
      <c r="J8" s="125"/>
      <c r="K8" s="28">
        <v>1.0430330000000001</v>
      </c>
      <c r="L8" s="28">
        <v>2.0132159999999999</v>
      </c>
    </row>
    <row r="9" spans="1:12" x14ac:dyDescent="0.3">
      <c r="A9" s="95"/>
      <c r="B9" s="28">
        <v>0.907362</v>
      </c>
      <c r="C9" s="28">
        <v>1.786645</v>
      </c>
      <c r="D9" s="95"/>
      <c r="E9" s="28">
        <v>2.3470909999999998</v>
      </c>
      <c r="F9" s="28">
        <v>2.0665439999999999</v>
      </c>
      <c r="G9" s="125"/>
      <c r="H9" s="28">
        <v>0.82666899999999999</v>
      </c>
      <c r="I9" s="28">
        <v>0.707511</v>
      </c>
      <c r="J9" s="125"/>
      <c r="K9" s="28">
        <v>1.984513</v>
      </c>
      <c r="L9" s="28">
        <v>1.0926370000000001</v>
      </c>
    </row>
    <row r="10" spans="1:12" x14ac:dyDescent="0.3">
      <c r="A10" s="95"/>
      <c r="B10" s="28">
        <v>1.594571</v>
      </c>
      <c r="C10" s="28">
        <v>2.025128</v>
      </c>
      <c r="D10" s="95"/>
      <c r="E10" s="28">
        <v>1.2853600000000001</v>
      </c>
      <c r="F10" s="28">
        <v>1.440485</v>
      </c>
      <c r="G10" s="125"/>
      <c r="H10" s="28">
        <v>1.0164839999999999</v>
      </c>
      <c r="I10" s="28">
        <v>4.3358420000000004</v>
      </c>
      <c r="J10" s="125"/>
      <c r="K10" s="28">
        <v>1.4107700000000001</v>
      </c>
      <c r="L10" s="28">
        <v>2.5982820000000002</v>
      </c>
    </row>
    <row r="11" spans="1:12" x14ac:dyDescent="0.3">
      <c r="A11" s="95"/>
      <c r="B11" s="28">
        <v>0.88506700000000005</v>
      </c>
      <c r="C11" s="28">
        <v>1.68587</v>
      </c>
      <c r="D11" s="95"/>
      <c r="E11" s="28">
        <v>1.0962529999999999</v>
      </c>
      <c r="F11" s="28">
        <v>1.902865</v>
      </c>
      <c r="G11" s="125"/>
      <c r="H11" s="28">
        <v>1.098177</v>
      </c>
      <c r="I11" s="28">
        <v>1.2191510000000001</v>
      </c>
      <c r="J11" s="125"/>
      <c r="K11" s="28">
        <v>1.41798</v>
      </c>
      <c r="L11" s="28">
        <v>1.9587030000000001</v>
      </c>
    </row>
    <row r="12" spans="1:12" x14ac:dyDescent="0.3">
      <c r="A12" s="95"/>
      <c r="B12" s="28">
        <v>0.96559799999999996</v>
      </c>
      <c r="C12" s="28">
        <v>3.8229380000000002</v>
      </c>
      <c r="D12" s="95"/>
      <c r="E12" s="28">
        <v>1.033218</v>
      </c>
      <c r="F12" s="28">
        <v>1.683708</v>
      </c>
      <c r="G12" s="125"/>
      <c r="H12" s="28">
        <v>0.72992000000000001</v>
      </c>
      <c r="I12" s="28">
        <v>1.455802</v>
      </c>
      <c r="J12" s="125"/>
      <c r="K12" s="28">
        <v>1.138142</v>
      </c>
      <c r="L12" s="28">
        <v>4.6871999999999998</v>
      </c>
    </row>
    <row r="13" spans="1:12" x14ac:dyDescent="0.3">
      <c r="A13" s="95"/>
      <c r="B13" s="28">
        <v>1.171692</v>
      </c>
      <c r="C13" s="28">
        <v>2.5255269999999999</v>
      </c>
      <c r="D13" s="95"/>
      <c r="E13" s="28">
        <v>1.8047420000000001</v>
      </c>
      <c r="F13" s="28">
        <v>3.226032</v>
      </c>
      <c r="G13" s="125"/>
      <c r="H13" s="28">
        <v>1.457603</v>
      </c>
      <c r="I13" s="28">
        <v>1.3988</v>
      </c>
      <c r="J13" s="125"/>
      <c r="K13" s="28">
        <v>1.4437</v>
      </c>
      <c r="L13" s="28">
        <v>1.515269</v>
      </c>
    </row>
    <row r="14" spans="1:12" x14ac:dyDescent="0.3">
      <c r="A14" s="95"/>
      <c r="B14" s="28"/>
      <c r="C14" s="28"/>
      <c r="D14" s="95"/>
      <c r="E14" s="28"/>
      <c r="F14" s="28">
        <v>1.631351</v>
      </c>
      <c r="G14" s="125"/>
      <c r="H14" s="28"/>
      <c r="I14" s="28"/>
      <c r="J14" s="125"/>
      <c r="K14" s="28"/>
      <c r="L14" s="28">
        <v>1.626517</v>
      </c>
    </row>
    <row r="15" spans="1:12" ht="17.25" x14ac:dyDescent="0.3">
      <c r="A15" s="22" t="s">
        <v>2</v>
      </c>
      <c r="B15" s="26">
        <f>AVERAGE(B3:B14)</f>
        <v>1.2731210909090909</v>
      </c>
      <c r="C15" s="26">
        <f>AVERAGE(C3:C14)</f>
        <v>1.8708747272727273</v>
      </c>
      <c r="D15" s="22" t="s">
        <v>2</v>
      </c>
      <c r="E15" s="26">
        <f>AVERAGE(E3:E14)</f>
        <v>1.3824507272727273</v>
      </c>
      <c r="F15" s="26">
        <f>AVERAGE(F3:F14)</f>
        <v>1.8187669166666669</v>
      </c>
      <c r="G15" s="22" t="s">
        <v>2</v>
      </c>
      <c r="H15" s="26">
        <f>AVERAGE(H3:H14)</f>
        <v>1.6466573636363635</v>
      </c>
      <c r="I15" s="26">
        <f>AVERAGE(I3:I14)</f>
        <v>1.6933715454545455</v>
      </c>
      <c r="J15" s="22" t="s">
        <v>2</v>
      </c>
      <c r="K15" s="26">
        <f>AVERAGE(K3:K14)</f>
        <v>1.4209044545454543</v>
      </c>
      <c r="L15" s="26">
        <f>AVERAGE(L3:L14)</f>
        <v>2.1450625000000003</v>
      </c>
    </row>
    <row r="16" spans="1:12" ht="17.25" x14ac:dyDescent="0.3">
      <c r="A16" s="22" t="s">
        <v>3</v>
      </c>
      <c r="B16" s="26">
        <f>STDEV(B3:B14)</f>
        <v>0.29798190673712177</v>
      </c>
      <c r="C16" s="26">
        <f>STDEV(C3:C14)</f>
        <v>0.83358520056093743</v>
      </c>
      <c r="D16" s="22" t="s">
        <v>3</v>
      </c>
      <c r="E16" s="26">
        <f>STDEV(E3:E14)</f>
        <v>0.46620449235846928</v>
      </c>
      <c r="F16" s="26">
        <f>STDEV(F3:F14)</f>
        <v>0.57703285504213964</v>
      </c>
      <c r="G16" s="22" t="s">
        <v>3</v>
      </c>
      <c r="H16" s="26">
        <f>STDEV(H3:H14)</f>
        <v>0.72120515950085584</v>
      </c>
      <c r="I16" s="26">
        <f>STDEV(I3:I14)</f>
        <v>1.003184148918369</v>
      </c>
      <c r="J16" s="22" t="s">
        <v>3</v>
      </c>
      <c r="K16" s="26">
        <f>STDEV(K3:K14)</f>
        <v>0.52032972681106093</v>
      </c>
      <c r="L16" s="26">
        <f>STDEV(L3:L14)</f>
        <v>0.94171814037462154</v>
      </c>
    </row>
    <row r="17" spans="1:12" ht="17.25" x14ac:dyDescent="0.3">
      <c r="A17" s="22" t="s">
        <v>1</v>
      </c>
      <c r="B17" s="26">
        <f>B16/SQRT(B18)</f>
        <v>8.9844925360155342E-2</v>
      </c>
      <c r="C17" s="26">
        <f>C16/SQRT(C18)</f>
        <v>0.25133539464125298</v>
      </c>
      <c r="D17" s="22" t="s">
        <v>1</v>
      </c>
      <c r="E17" s="26">
        <f>E16/SQRT(E18)</f>
        <v>0.14056594333919581</v>
      </c>
      <c r="F17" s="26">
        <f>F16/SQRT(F18)</f>
        <v>0.16657503709491883</v>
      </c>
      <c r="G17" s="22" t="s">
        <v>1</v>
      </c>
      <c r="H17" s="26">
        <f>H16/SQRT(H18)</f>
        <v>0.21745153735752351</v>
      </c>
      <c r="I17" s="26">
        <f>I16/SQRT(I18)</f>
        <v>0.30247140159947689</v>
      </c>
      <c r="J17" s="22" t="s">
        <v>1</v>
      </c>
      <c r="K17" s="26">
        <f>K16/SQRT(K18)</f>
        <v>0.1568853155545834</v>
      </c>
      <c r="L17" s="26">
        <f>L16/SQRT(L18)</f>
        <v>0.27185061092302076</v>
      </c>
    </row>
    <row r="18" spans="1:12" ht="17.25" x14ac:dyDescent="0.3">
      <c r="A18" s="22" t="s">
        <v>58</v>
      </c>
      <c r="B18" s="26">
        <f>COUNTA(B3:B14)</f>
        <v>11</v>
      </c>
      <c r="C18" s="26">
        <f>COUNTA(C3:C14)</f>
        <v>11</v>
      </c>
      <c r="D18" s="22" t="s">
        <v>58</v>
      </c>
      <c r="E18" s="26">
        <f>COUNTA(E3:E14)</f>
        <v>11</v>
      </c>
      <c r="F18" s="26">
        <f>COUNTA(F3:F14)</f>
        <v>12</v>
      </c>
      <c r="G18" s="22" t="s">
        <v>58</v>
      </c>
      <c r="H18" s="26">
        <f>COUNTA(H3:H14)</f>
        <v>11</v>
      </c>
      <c r="I18" s="26">
        <f>COUNTA(I3:I14)</f>
        <v>11</v>
      </c>
      <c r="J18" s="22" t="s">
        <v>58</v>
      </c>
      <c r="K18" s="26">
        <f>COUNTA(K3:K14)</f>
        <v>11</v>
      </c>
      <c r="L18" s="26">
        <f>COUNTA(L3:L14)</f>
        <v>12</v>
      </c>
    </row>
    <row r="19" spans="1:12" ht="34.5" x14ac:dyDescent="0.35">
      <c r="A19" s="27" t="s">
        <v>17</v>
      </c>
      <c r="B19" s="122">
        <v>0.04</v>
      </c>
      <c r="C19" s="122"/>
      <c r="D19" s="27" t="s">
        <v>17</v>
      </c>
      <c r="E19" s="122">
        <v>4.3900000000000002E-2</v>
      </c>
      <c r="F19" s="122"/>
      <c r="G19" s="27" t="s">
        <v>17</v>
      </c>
      <c r="H19" s="122">
        <v>0.89770000000000005</v>
      </c>
      <c r="I19" s="122"/>
      <c r="J19" s="27" t="s">
        <v>17</v>
      </c>
      <c r="K19" s="122">
        <v>1.5599999999999999E-2</v>
      </c>
      <c r="L19" s="122"/>
    </row>
  </sheetData>
  <mergeCells count="12">
    <mergeCell ref="A2:A14"/>
    <mergeCell ref="D2:D14"/>
    <mergeCell ref="G2:G14"/>
    <mergeCell ref="J2:J14"/>
    <mergeCell ref="B19:C19"/>
    <mergeCell ref="E19:F19"/>
    <mergeCell ref="H19:I19"/>
    <mergeCell ref="K19:L19"/>
    <mergeCell ref="B1:C1"/>
    <mergeCell ref="E1:F1"/>
    <mergeCell ref="H1:I1"/>
    <mergeCell ref="K1:L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EC2DD-6A93-48ED-8D3A-23DE9FCE69FD}">
  <dimension ref="A2:Z43"/>
  <sheetViews>
    <sheetView topLeftCell="A10" zoomScale="40" zoomScaleNormal="40" workbookViewId="0">
      <selection activeCell="AA50" sqref="AA50"/>
    </sheetView>
  </sheetViews>
  <sheetFormatPr defaultColWidth="8.875" defaultRowHeight="16.5" x14ac:dyDescent="0.3"/>
  <cols>
    <col min="3" max="3" width="11.125" customWidth="1"/>
    <col min="4" max="5" width="13" bestFit="1" customWidth="1"/>
    <col min="6" max="6" width="14.375" bestFit="1" customWidth="1"/>
    <col min="7" max="7" width="14.5" customWidth="1"/>
    <col min="8" max="8" width="13" bestFit="1" customWidth="1"/>
    <col min="9" max="10" width="14.375" bestFit="1" customWidth="1"/>
    <col min="13" max="13" width="11.125" customWidth="1"/>
    <col min="14" max="15" width="13" bestFit="1" customWidth="1"/>
    <col min="16" max="16" width="14.375" bestFit="1" customWidth="1"/>
    <col min="17" max="17" width="14.5" customWidth="1"/>
    <col min="18" max="18" width="13" bestFit="1" customWidth="1"/>
    <col min="19" max="20" width="14.375" bestFit="1" customWidth="1"/>
    <col min="23" max="23" width="11.125" customWidth="1"/>
    <col min="24" max="25" width="13" bestFit="1" customWidth="1"/>
    <col min="26" max="26" width="14.375" bestFit="1" customWidth="1"/>
  </cols>
  <sheetData>
    <row r="2" spans="1:26" x14ac:dyDescent="0.3">
      <c r="A2" s="45" t="s">
        <v>0</v>
      </c>
      <c r="B2" s="44"/>
      <c r="C2" s="126" t="s">
        <v>185</v>
      </c>
      <c r="D2" s="130"/>
      <c r="E2" s="130"/>
      <c r="F2" s="130"/>
      <c r="G2" s="130"/>
      <c r="H2" s="130"/>
      <c r="I2" s="130"/>
      <c r="J2" s="127"/>
      <c r="K2" s="45" t="s">
        <v>0</v>
      </c>
      <c r="L2" s="44"/>
      <c r="M2" s="126" t="s">
        <v>184</v>
      </c>
      <c r="N2" s="130"/>
      <c r="O2" s="130"/>
      <c r="P2" s="130"/>
      <c r="Q2" s="130"/>
      <c r="R2" s="130"/>
      <c r="S2" s="130"/>
      <c r="T2" s="127"/>
      <c r="U2" s="45" t="s">
        <v>0</v>
      </c>
      <c r="V2" s="44"/>
      <c r="W2" s="126" t="s">
        <v>183</v>
      </c>
      <c r="X2" s="130"/>
      <c r="Y2" s="130"/>
      <c r="Z2" s="130"/>
    </row>
    <row r="3" spans="1:26" ht="17.25" customHeight="1" x14ac:dyDescent="0.3">
      <c r="A3" s="45"/>
      <c r="B3" s="44"/>
      <c r="C3" s="128" t="s">
        <v>182</v>
      </c>
      <c r="D3" s="129"/>
      <c r="E3" s="126" t="s">
        <v>181</v>
      </c>
      <c r="F3" s="127"/>
      <c r="G3" s="128" t="s">
        <v>182</v>
      </c>
      <c r="H3" s="129"/>
      <c r="I3" s="126" t="s">
        <v>181</v>
      </c>
      <c r="J3" s="127"/>
      <c r="K3" s="45"/>
      <c r="L3" s="44"/>
      <c r="M3" s="128" t="s">
        <v>182</v>
      </c>
      <c r="N3" s="129"/>
      <c r="O3" s="126" t="s">
        <v>181</v>
      </c>
      <c r="P3" s="127"/>
      <c r="Q3" s="128" t="s">
        <v>182</v>
      </c>
      <c r="R3" s="129"/>
      <c r="S3" s="126" t="s">
        <v>181</v>
      </c>
      <c r="T3" s="127"/>
      <c r="U3" s="45"/>
      <c r="V3" s="44"/>
      <c r="W3" s="128" t="s">
        <v>182</v>
      </c>
      <c r="X3" s="129"/>
      <c r="Y3" s="126" t="s">
        <v>181</v>
      </c>
      <c r="Z3" s="127"/>
    </row>
    <row r="4" spans="1:26" ht="24.75" customHeight="1" x14ac:dyDescent="0.3">
      <c r="A4" s="131" t="s">
        <v>180</v>
      </c>
      <c r="B4" s="131" t="s">
        <v>178</v>
      </c>
      <c r="C4" s="43" t="s">
        <v>22</v>
      </c>
      <c r="D4" s="42" t="s">
        <v>176</v>
      </c>
      <c r="E4" s="43" t="s">
        <v>22</v>
      </c>
      <c r="F4" s="42" t="s">
        <v>90</v>
      </c>
      <c r="G4" s="43" t="s">
        <v>22</v>
      </c>
      <c r="H4" s="42" t="s">
        <v>176</v>
      </c>
      <c r="I4" s="43" t="s">
        <v>22</v>
      </c>
      <c r="J4" s="42" t="s">
        <v>90</v>
      </c>
      <c r="K4" s="131" t="s">
        <v>179</v>
      </c>
      <c r="L4" s="131" t="s">
        <v>178</v>
      </c>
      <c r="M4" s="43" t="s">
        <v>22</v>
      </c>
      <c r="N4" s="42" t="s">
        <v>176</v>
      </c>
      <c r="O4" s="43" t="s">
        <v>22</v>
      </c>
      <c r="P4" s="42" t="s">
        <v>90</v>
      </c>
      <c r="Q4" s="43" t="s">
        <v>22</v>
      </c>
      <c r="R4" s="42" t="s">
        <v>176</v>
      </c>
      <c r="S4" s="43" t="s">
        <v>22</v>
      </c>
      <c r="T4" s="42" t="s">
        <v>90</v>
      </c>
      <c r="U4" s="134" t="s">
        <v>177</v>
      </c>
      <c r="V4" s="134" t="s">
        <v>175</v>
      </c>
      <c r="W4" s="43" t="s">
        <v>22</v>
      </c>
      <c r="X4" s="42" t="s">
        <v>176</v>
      </c>
      <c r="Y4" s="43" t="s">
        <v>22</v>
      </c>
      <c r="Z4" s="42" t="s">
        <v>90</v>
      </c>
    </row>
    <row r="5" spans="1:26" ht="18.75" customHeight="1" x14ac:dyDescent="0.3">
      <c r="A5" s="132"/>
      <c r="B5" s="132"/>
      <c r="C5" s="38">
        <v>6.4900000000000005E-5</v>
      </c>
      <c r="D5" s="38">
        <v>5.5399999999999998E-5</v>
      </c>
      <c r="E5" s="38">
        <v>6.4303500000000005E-5</v>
      </c>
      <c r="F5" s="38">
        <v>5.3139200000000001E-5</v>
      </c>
      <c r="G5" s="38">
        <v>3.1962199999999997E-5</v>
      </c>
      <c r="H5" s="38">
        <v>4.9275099999999999E-5</v>
      </c>
      <c r="I5" s="38">
        <v>7.8999999999999996E-5</v>
      </c>
      <c r="J5" s="38">
        <v>6.8999999999999997E-5</v>
      </c>
      <c r="K5" s="132"/>
      <c r="L5" s="132"/>
      <c r="M5" s="38">
        <v>3.79E-5</v>
      </c>
      <c r="N5" s="38">
        <v>4.9299999999999999E-5</v>
      </c>
      <c r="O5" s="38">
        <v>5.6106999999999997E-5</v>
      </c>
      <c r="P5" s="38">
        <v>6.3800000000000006E-5</v>
      </c>
      <c r="Q5" s="38">
        <v>3.7200000000000003E-5</v>
      </c>
      <c r="R5" s="38">
        <v>4.4100000000000001E-5</v>
      </c>
      <c r="S5" s="38">
        <v>4.32E-5</v>
      </c>
      <c r="T5" s="38">
        <v>3.8999999999999999E-5</v>
      </c>
      <c r="U5" s="134"/>
      <c r="V5" s="134"/>
      <c r="W5" s="38">
        <v>4.7299999999999998E-5</v>
      </c>
      <c r="X5" s="38">
        <v>9.1299999999999997E-5</v>
      </c>
      <c r="Y5" s="38">
        <v>1.5800000000000001E-5</v>
      </c>
      <c r="Z5" s="38">
        <v>1.52E-5</v>
      </c>
    </row>
    <row r="6" spans="1:26" ht="18.75" customHeight="1" x14ac:dyDescent="0.3">
      <c r="A6" s="132"/>
      <c r="B6" s="132"/>
      <c r="C6" s="38">
        <v>4.2899999999999999E-5</v>
      </c>
      <c r="D6" s="38">
        <v>6.41E-5</v>
      </c>
      <c r="E6" s="38">
        <v>6.44557E-5</v>
      </c>
      <c r="F6" s="38">
        <v>5.58797E-5</v>
      </c>
      <c r="G6" s="38">
        <v>6.1999600000000002E-5</v>
      </c>
      <c r="H6" s="38">
        <v>4.8516000000000001E-5</v>
      </c>
      <c r="I6" s="38">
        <v>4.3800000000000001E-5</v>
      </c>
      <c r="J6" s="38">
        <v>5.3499999999999999E-5</v>
      </c>
      <c r="K6" s="132"/>
      <c r="L6" s="132"/>
      <c r="M6" s="38">
        <v>4.0099999999999999E-5</v>
      </c>
      <c r="N6" s="38">
        <v>3.8699999999999999E-5</v>
      </c>
      <c r="O6" s="38">
        <v>8.2214999999999998E-5</v>
      </c>
      <c r="P6" s="38">
        <v>5.6700000000000003E-5</v>
      </c>
      <c r="Q6" s="38">
        <v>5.1900000000000001E-5</v>
      </c>
      <c r="R6" s="38">
        <v>4.9100000000000001E-5</v>
      </c>
      <c r="S6" s="38">
        <v>3.3399999999999999E-5</v>
      </c>
      <c r="T6" s="38">
        <v>3.1699999999999998E-5</v>
      </c>
      <c r="U6" s="134"/>
      <c r="V6" s="134"/>
      <c r="W6" s="38">
        <v>6.69E-5</v>
      </c>
      <c r="X6" s="38">
        <v>6.4900000000000005E-5</v>
      </c>
      <c r="Y6" s="38">
        <v>1.13E-5</v>
      </c>
      <c r="Z6" s="38">
        <v>2.26E-5</v>
      </c>
    </row>
    <row r="7" spans="1:26" ht="18.75" customHeight="1" x14ac:dyDescent="0.3">
      <c r="A7" s="132"/>
      <c r="B7" s="132"/>
      <c r="C7" s="39">
        <v>6.2799999999999995E-5</v>
      </c>
      <c r="D7" s="38">
        <v>3.4199999999999998E-5</v>
      </c>
      <c r="E7" s="38">
        <v>6.6355300000000005E-5</v>
      </c>
      <c r="F7" s="38">
        <v>6.82075E-5</v>
      </c>
      <c r="G7" s="39">
        <v>5.4169200000000003E-5</v>
      </c>
      <c r="H7" s="38">
        <v>6.0149799999999998E-5</v>
      </c>
      <c r="I7" s="38">
        <v>5.2200000000000002E-5</v>
      </c>
      <c r="J7" s="38">
        <v>6.2299999999999996E-5</v>
      </c>
      <c r="K7" s="132"/>
      <c r="L7" s="132"/>
      <c r="M7" s="39">
        <v>4.2500000000000003E-5</v>
      </c>
      <c r="N7" s="38">
        <v>4.4299999999999999E-5</v>
      </c>
      <c r="O7" s="38">
        <v>6.5265000000000006E-5</v>
      </c>
      <c r="P7" s="38">
        <v>3.8800000000000001E-5</v>
      </c>
      <c r="Q7" s="39">
        <v>5.2800000000000003E-5</v>
      </c>
      <c r="R7" s="38">
        <v>4.8699999999999998E-5</v>
      </c>
      <c r="S7" s="38">
        <v>2.58E-5</v>
      </c>
      <c r="T7" s="38">
        <v>2.3799999999999999E-5</v>
      </c>
      <c r="U7" s="134"/>
      <c r="V7" s="134"/>
      <c r="W7" s="39">
        <v>5.1400000000000003E-5</v>
      </c>
      <c r="X7" s="38">
        <v>8.1199999999999995E-5</v>
      </c>
      <c r="Y7" s="38">
        <v>1.06E-5</v>
      </c>
      <c r="Z7" s="38">
        <v>5.4299999999999998E-5</v>
      </c>
    </row>
    <row r="8" spans="1:26" ht="18.75" customHeight="1" x14ac:dyDescent="0.3">
      <c r="A8" s="132"/>
      <c r="B8" s="132"/>
      <c r="C8" s="39">
        <v>8.3200000000000003E-5</v>
      </c>
      <c r="D8" s="38">
        <v>6.1699999999999995E-5</v>
      </c>
      <c r="E8" s="38">
        <v>6.3143699999999997E-5</v>
      </c>
      <c r="F8" s="38">
        <v>6.58773E-5</v>
      </c>
      <c r="G8" s="39">
        <v>3.6515299999999999E-5</v>
      </c>
      <c r="H8" s="39">
        <v>4.9708900000000001E-5</v>
      </c>
      <c r="I8" s="38">
        <v>5.7899999999999998E-5</v>
      </c>
      <c r="J8" s="38">
        <v>2.7399999999999999E-5</v>
      </c>
      <c r="K8" s="132"/>
      <c r="L8" s="132"/>
      <c r="M8" s="39">
        <v>4.0099999999999999E-5</v>
      </c>
      <c r="N8" s="38">
        <v>4.57E-5</v>
      </c>
      <c r="O8" s="38">
        <v>4.8238999999999997E-5</v>
      </c>
      <c r="P8" s="38">
        <v>5.02E-5</v>
      </c>
      <c r="Q8" s="39">
        <v>3.6699999999999998E-5</v>
      </c>
      <c r="R8" s="39">
        <v>4.9700000000000002E-5</v>
      </c>
      <c r="S8" s="38">
        <v>4.3099999999999997E-5</v>
      </c>
      <c r="T8" s="38">
        <v>3.6900000000000002E-5</v>
      </c>
      <c r="U8" s="134"/>
      <c r="V8" s="134"/>
      <c r="W8" s="39">
        <v>2.7500000000000001E-5</v>
      </c>
      <c r="X8" s="38">
        <v>2.8900000000000001E-5</v>
      </c>
      <c r="Y8" s="38">
        <v>3.4999999999999997E-5</v>
      </c>
      <c r="Z8" s="38">
        <v>5.0099999999999998E-5</v>
      </c>
    </row>
    <row r="9" spans="1:26" ht="18.75" customHeight="1" x14ac:dyDescent="0.3">
      <c r="A9" s="132"/>
      <c r="B9" s="132"/>
      <c r="C9" s="39">
        <v>5.4299999999999998E-5</v>
      </c>
      <c r="D9" s="38">
        <v>1.13E-4</v>
      </c>
      <c r="E9" s="39">
        <v>5.9845E-5</v>
      </c>
      <c r="F9" s="39">
        <v>5.5175500000000001E-5</v>
      </c>
      <c r="G9" s="39">
        <v>7.2540799999999995E-5</v>
      </c>
      <c r="H9" s="39">
        <v>2.4221599999999999E-5</v>
      </c>
      <c r="I9" s="38">
        <v>5.1E-5</v>
      </c>
      <c r="J9" s="38">
        <v>4.8000000000000001E-5</v>
      </c>
      <c r="K9" s="132"/>
      <c r="L9" s="132"/>
      <c r="M9" s="39">
        <v>2.72E-5</v>
      </c>
      <c r="N9" s="38">
        <v>2.58E-5</v>
      </c>
      <c r="O9" s="39">
        <v>5.4700999999999997E-5</v>
      </c>
      <c r="P9" s="39">
        <v>4.5399999999999999E-5</v>
      </c>
      <c r="Q9" s="39">
        <v>4.7200000000000002E-5</v>
      </c>
      <c r="R9" s="39">
        <v>5.1799999999999999E-5</v>
      </c>
      <c r="S9" s="38">
        <v>3.4E-5</v>
      </c>
      <c r="T9" s="38">
        <v>3.1000000000000001E-5</v>
      </c>
      <c r="U9" s="134"/>
      <c r="V9" s="134"/>
      <c r="W9" s="39">
        <v>2.1699999999999999E-5</v>
      </c>
      <c r="X9" s="38">
        <v>3.3899999999999997E-5</v>
      </c>
      <c r="Y9" s="39">
        <v>1.45E-5</v>
      </c>
      <c r="Z9" s="39">
        <v>2.4499999999999999E-5</v>
      </c>
    </row>
    <row r="10" spans="1:26" ht="18.75" customHeight="1" x14ac:dyDescent="0.3">
      <c r="A10" s="132"/>
      <c r="B10" s="133"/>
      <c r="C10" s="39">
        <v>9.3800000000000003E-5</v>
      </c>
      <c r="D10" s="38">
        <v>7.0099999999999996E-5</v>
      </c>
      <c r="E10" s="39"/>
      <c r="F10" s="39"/>
      <c r="G10" s="39"/>
      <c r="H10" s="39"/>
      <c r="I10" s="38"/>
      <c r="J10" s="38"/>
      <c r="K10" s="132"/>
      <c r="L10" s="133"/>
      <c r="M10" s="39">
        <v>6.9599999999999998E-5</v>
      </c>
      <c r="N10" s="38">
        <v>3.6600000000000002E-5</v>
      </c>
      <c r="O10" s="39"/>
      <c r="P10" s="39"/>
      <c r="Q10" s="39"/>
      <c r="R10" s="39"/>
      <c r="S10" s="38"/>
      <c r="T10" s="38"/>
      <c r="U10" s="134"/>
      <c r="V10" s="134"/>
      <c r="W10" s="39">
        <v>2.37E-5</v>
      </c>
      <c r="X10" s="38">
        <v>3.18E-5</v>
      </c>
      <c r="Y10" s="39">
        <v>2.51E-5</v>
      </c>
      <c r="Z10" s="39">
        <v>2.8900000000000001E-5</v>
      </c>
    </row>
    <row r="11" spans="1:26" ht="18.75" customHeight="1" x14ac:dyDescent="0.3">
      <c r="A11" s="132"/>
      <c r="B11" s="37" t="s">
        <v>2</v>
      </c>
      <c r="C11" s="36">
        <f t="shared" ref="C11:J11" si="0">AVERAGE(C5:C10)</f>
        <v>6.698333333333334E-5</v>
      </c>
      <c r="D11" s="36">
        <f t="shared" si="0"/>
        <v>6.6416666666666664E-5</v>
      </c>
      <c r="E11" s="36">
        <f t="shared" si="0"/>
        <v>6.3620639999999995E-5</v>
      </c>
      <c r="F11" s="36">
        <f t="shared" si="0"/>
        <v>5.9655840000000002E-5</v>
      </c>
      <c r="G11" s="36">
        <f t="shared" si="0"/>
        <v>5.1437420000000005E-5</v>
      </c>
      <c r="H11" s="36">
        <f t="shared" si="0"/>
        <v>4.6374279999999999E-5</v>
      </c>
      <c r="I11" s="36">
        <f t="shared" si="0"/>
        <v>5.6780000000000002E-5</v>
      </c>
      <c r="J11" s="36">
        <f t="shared" si="0"/>
        <v>5.2039999999999996E-5</v>
      </c>
      <c r="K11" s="132"/>
      <c r="L11" s="37" t="s">
        <v>2</v>
      </c>
      <c r="M11" s="36">
        <f t="shared" ref="M11:T11" si="1">AVERAGE(M5:M10)</f>
        <v>4.2900000000000006E-5</v>
      </c>
      <c r="N11" s="36">
        <f t="shared" si="1"/>
        <v>4.0066666666666667E-5</v>
      </c>
      <c r="O11" s="36">
        <f t="shared" si="1"/>
        <v>6.1305399999999998E-5</v>
      </c>
      <c r="P11" s="36">
        <f t="shared" si="1"/>
        <v>5.0980000000000003E-5</v>
      </c>
      <c r="Q11" s="36">
        <f t="shared" si="1"/>
        <v>4.5160000000000001E-5</v>
      </c>
      <c r="R11" s="36">
        <f t="shared" si="1"/>
        <v>4.8680000000000001E-5</v>
      </c>
      <c r="S11" s="36">
        <f t="shared" si="1"/>
        <v>3.5899999999999992E-5</v>
      </c>
      <c r="T11" s="36">
        <f t="shared" si="1"/>
        <v>3.2480000000000001E-5</v>
      </c>
      <c r="U11" s="134"/>
      <c r="V11" s="37" t="s">
        <v>2</v>
      </c>
      <c r="W11" s="36">
        <f>AVERAGE(W5:W10)</f>
        <v>3.9750000000000004E-5</v>
      </c>
      <c r="X11" s="36">
        <f>AVERAGE(X5:X10)</f>
        <v>5.5333333333333341E-5</v>
      </c>
      <c r="Y11" s="36">
        <f>AVERAGE(Y5:Y10)</f>
        <v>1.8716666666666666E-5</v>
      </c>
      <c r="Z11" s="36">
        <f>AVERAGE(Z5:Z10)</f>
        <v>3.26E-5</v>
      </c>
    </row>
    <row r="12" spans="1:26" ht="18.75" customHeight="1" x14ac:dyDescent="0.3">
      <c r="A12" s="132"/>
      <c r="B12" s="37" t="s">
        <v>3</v>
      </c>
      <c r="C12" s="36">
        <f t="shared" ref="C12:J12" si="2">STDEV(C5:C10)</f>
        <v>1.8680622759069537E-5</v>
      </c>
      <c r="D12" s="36">
        <f t="shared" si="2"/>
        <v>2.5963313861421209E-5</v>
      </c>
      <c r="E12" s="36">
        <f t="shared" si="2"/>
        <v>2.4044187172786707E-6</v>
      </c>
      <c r="F12" s="36">
        <f t="shared" si="2"/>
        <v>6.8672543638633333E-6</v>
      </c>
      <c r="G12" s="36">
        <f t="shared" si="2"/>
        <v>1.7075777984384781E-5</v>
      </c>
      <c r="H12" s="36">
        <f t="shared" si="2"/>
        <v>1.3272411180979891E-5</v>
      </c>
      <c r="I12" s="36">
        <f t="shared" si="2"/>
        <v>1.3396342784506521E-5</v>
      </c>
      <c r="J12" s="36">
        <f t="shared" si="2"/>
        <v>1.5956910728584026E-5</v>
      </c>
      <c r="K12" s="132"/>
      <c r="L12" s="37" t="s">
        <v>3</v>
      </c>
      <c r="M12" s="36">
        <f t="shared" ref="M12:T12" si="3">STDEV(M5:M10)</f>
        <v>1.414369117309905E-5</v>
      </c>
      <c r="N12" s="36">
        <f t="shared" si="3"/>
        <v>8.3944426060737734E-6</v>
      </c>
      <c r="O12" s="36">
        <f t="shared" si="3"/>
        <v>1.3174426697203945E-5</v>
      </c>
      <c r="P12" s="36">
        <f t="shared" si="3"/>
        <v>9.7104067885954217E-6</v>
      </c>
      <c r="Q12" s="36">
        <f t="shared" si="3"/>
        <v>7.7924963907595118E-6</v>
      </c>
      <c r="R12" s="36">
        <f t="shared" si="3"/>
        <v>2.8252433523503767E-6</v>
      </c>
      <c r="S12" s="36">
        <f t="shared" si="3"/>
        <v>7.3654599313281173E-6</v>
      </c>
      <c r="T12" s="36">
        <f t="shared" si="3"/>
        <v>5.9200506754587837E-6</v>
      </c>
      <c r="U12" s="134"/>
      <c r="V12" s="37" t="s">
        <v>3</v>
      </c>
      <c r="W12" s="36">
        <f>STDEV(W5:W10)</f>
        <v>1.8239051510426742E-5</v>
      </c>
      <c r="X12" s="36">
        <f>STDEV(X5:X10)</f>
        <v>2.7444975253526215E-5</v>
      </c>
      <c r="Y12" s="36">
        <f>STDEV(Y5:Y10)</f>
        <v>9.5191211078894588E-6</v>
      </c>
      <c r="Z12" s="36">
        <f>STDEV(Z5:Z10)</f>
        <v>1.5869467539901895E-5</v>
      </c>
    </row>
    <row r="13" spans="1:26" x14ac:dyDescent="0.3">
      <c r="A13" s="132"/>
      <c r="B13" s="37" t="s">
        <v>1</v>
      </c>
      <c r="C13" s="36">
        <f t="shared" ref="C13:J13" si="4">STDEV(C5:C10)/SQRT(COUNT(C5:C10))</f>
        <v>7.6263323061904708E-6</v>
      </c>
      <c r="D13" s="36">
        <f t="shared" si="4"/>
        <v>1.0599478498701927E-5</v>
      </c>
      <c r="E13" s="36">
        <f t="shared" si="4"/>
        <v>1.0752887396415911E-6</v>
      </c>
      <c r="F13" s="36">
        <f t="shared" si="4"/>
        <v>3.0711295152760977E-6</v>
      </c>
      <c r="G13" s="36">
        <f t="shared" si="4"/>
        <v>7.636520068355742E-6</v>
      </c>
      <c r="H13" s="36">
        <f t="shared" si="4"/>
        <v>5.9356027251998591E-6</v>
      </c>
      <c r="I13" s="36">
        <f t="shared" si="4"/>
        <v>5.9910266232090795E-6</v>
      </c>
      <c r="J13" s="36">
        <f t="shared" si="4"/>
        <v>7.1361474200019158E-6</v>
      </c>
      <c r="K13" s="132"/>
      <c r="L13" s="37" t="s">
        <v>1</v>
      </c>
      <c r="M13" s="36">
        <f t="shared" ref="M13:T13" si="5">STDEV(M5:M10)/SQRT(COUNT(M5:M10))</f>
        <v>5.7741377422665166E-6</v>
      </c>
      <c r="N13" s="36">
        <f t="shared" si="5"/>
        <v>3.4270168433266335E-6</v>
      </c>
      <c r="O13" s="36">
        <f t="shared" si="5"/>
        <v>5.8917827319072115E-6</v>
      </c>
      <c r="P13" s="36">
        <f t="shared" si="5"/>
        <v>4.342625933694958E-6</v>
      </c>
      <c r="Q13" s="36">
        <f t="shared" si="5"/>
        <v>3.4849103288320062E-6</v>
      </c>
      <c r="R13" s="36">
        <f t="shared" si="5"/>
        <v>1.2634872377669663E-6</v>
      </c>
      <c r="S13" s="36">
        <f t="shared" si="5"/>
        <v>3.2939338184001206E-6</v>
      </c>
      <c r="T13" s="36">
        <f t="shared" si="5"/>
        <v>2.6475271481138771E-6</v>
      </c>
      <c r="U13" s="134"/>
      <c r="V13" s="37" t="s">
        <v>1</v>
      </c>
      <c r="W13" s="36">
        <f>STDEV(W5:W10)/SQRT(COUNT(W5:W10))</f>
        <v>7.4460615988140567E-6</v>
      </c>
      <c r="X13" s="36">
        <f>STDEV(X5:X10)/SQRT(COUNT(X5:X10))</f>
        <v>1.1204364229075104E-5</v>
      </c>
      <c r="Y13" s="36">
        <f>STDEV(Y5:Y10)/SQRT(COUNT(Y5:Y10))</f>
        <v>3.8861649190143458E-6</v>
      </c>
      <c r="Z13" s="36">
        <f>STDEV(Z5:Z10)/SQRT(COUNT(Z5:Z10))</f>
        <v>6.4786829937367153E-6</v>
      </c>
    </row>
    <row r="14" spans="1:26" x14ac:dyDescent="0.3">
      <c r="A14" s="132"/>
      <c r="B14" s="131" t="s">
        <v>175</v>
      </c>
      <c r="C14" s="43" t="s">
        <v>22</v>
      </c>
      <c r="D14" s="42" t="s">
        <v>90</v>
      </c>
      <c r="E14" s="43" t="s">
        <v>22</v>
      </c>
      <c r="F14" s="42" t="s">
        <v>90</v>
      </c>
      <c r="G14" s="43" t="s">
        <v>22</v>
      </c>
      <c r="H14" s="42" t="s">
        <v>90</v>
      </c>
      <c r="I14" s="43" t="s">
        <v>22</v>
      </c>
      <c r="J14" s="42" t="s">
        <v>90</v>
      </c>
      <c r="K14" s="132"/>
      <c r="L14" s="131" t="s">
        <v>175</v>
      </c>
      <c r="M14" s="43" t="s">
        <v>22</v>
      </c>
      <c r="N14" s="42" t="s">
        <v>90</v>
      </c>
      <c r="O14" s="43" t="s">
        <v>22</v>
      </c>
      <c r="P14" s="42" t="s">
        <v>90</v>
      </c>
      <c r="Q14" s="43" t="s">
        <v>22</v>
      </c>
      <c r="R14" s="42" t="s">
        <v>90</v>
      </c>
      <c r="S14" s="43" t="s">
        <v>22</v>
      </c>
      <c r="T14" s="42" t="s">
        <v>90</v>
      </c>
      <c r="U14" s="134"/>
      <c r="V14" s="134" t="s">
        <v>174</v>
      </c>
      <c r="W14" s="43" t="s">
        <v>22</v>
      </c>
      <c r="X14" s="42" t="s">
        <v>90</v>
      </c>
      <c r="Y14" s="43" t="s">
        <v>22</v>
      </c>
      <c r="Z14" s="42" t="s">
        <v>90</v>
      </c>
    </row>
    <row r="15" spans="1:26" x14ac:dyDescent="0.3">
      <c r="A15" s="132"/>
      <c r="B15" s="132"/>
      <c r="C15" s="38">
        <v>3.7387800000000001E-5</v>
      </c>
      <c r="D15" s="38">
        <v>3.9499999999999998E-5</v>
      </c>
      <c r="E15" s="38">
        <v>2.1699999999999999E-5</v>
      </c>
      <c r="F15" s="38">
        <v>1.9000000000000001E-5</v>
      </c>
      <c r="G15" s="38">
        <v>3.02592E-5</v>
      </c>
      <c r="H15" s="38">
        <v>3.07984E-5</v>
      </c>
      <c r="I15" s="38">
        <v>3.5577899999999997E-5</v>
      </c>
      <c r="J15" s="38">
        <v>3.3899999999999997E-5</v>
      </c>
      <c r="K15" s="132"/>
      <c r="L15" s="132"/>
      <c r="M15" s="38">
        <v>3.2205200000000001E-5</v>
      </c>
      <c r="N15" s="38">
        <v>3.0272899999999999E-5</v>
      </c>
      <c r="O15" s="38">
        <v>3.6399999999999997E-5</v>
      </c>
      <c r="P15" s="38">
        <v>3.3699999999999999E-5</v>
      </c>
      <c r="Q15" s="38">
        <v>2.9091700000000001E-5</v>
      </c>
      <c r="R15" s="38">
        <v>2.6100000000000001E-5</v>
      </c>
      <c r="S15" s="38">
        <v>2.0174999999999999E-5</v>
      </c>
      <c r="T15" s="38">
        <v>2.0100400000000002E-5</v>
      </c>
      <c r="U15" s="134"/>
      <c r="V15" s="134"/>
      <c r="W15" s="38">
        <v>2.51E-5</v>
      </c>
      <c r="X15" s="38">
        <v>4.0800000000000002E-5</v>
      </c>
      <c r="Y15" s="38">
        <v>3.2199999999999997E-5</v>
      </c>
      <c r="Z15" s="38">
        <v>3.65E-5</v>
      </c>
    </row>
    <row r="16" spans="1:26" x14ac:dyDescent="0.3">
      <c r="A16" s="132"/>
      <c r="B16" s="132"/>
      <c r="C16" s="38">
        <v>4.1048599999999999E-5</v>
      </c>
      <c r="D16" s="38">
        <v>3.4499999999999998E-5</v>
      </c>
      <c r="E16" s="38">
        <v>2.6299999999999999E-5</v>
      </c>
      <c r="F16" s="38">
        <v>2.51E-5</v>
      </c>
      <c r="G16" s="38">
        <v>2.76989E-5</v>
      </c>
      <c r="H16" s="38">
        <v>2.79583E-5</v>
      </c>
      <c r="I16" s="38">
        <v>3.4926199999999998E-5</v>
      </c>
      <c r="J16" s="38">
        <v>3.1699999999999998E-5</v>
      </c>
      <c r="K16" s="132"/>
      <c r="L16" s="132"/>
      <c r="M16" s="38">
        <v>2.7459700000000001E-5</v>
      </c>
      <c r="N16" s="38">
        <v>3.4448500000000001E-5</v>
      </c>
      <c r="O16" s="38">
        <v>3.9199999999999997E-5</v>
      </c>
      <c r="P16" s="38">
        <v>3.6900000000000002E-5</v>
      </c>
      <c r="Q16" s="38">
        <v>2.5114699999999999E-5</v>
      </c>
      <c r="R16" s="38">
        <v>2.5299999999999998E-5</v>
      </c>
      <c r="S16" s="38">
        <v>2.0268500000000001E-5</v>
      </c>
      <c r="T16" s="38">
        <v>1.9945700000000001E-5</v>
      </c>
      <c r="U16" s="134"/>
      <c r="V16" s="134"/>
      <c r="W16" s="38">
        <v>3.0199999999999999E-5</v>
      </c>
      <c r="X16" s="38">
        <v>4.6199999999999998E-5</v>
      </c>
      <c r="Y16" s="38">
        <v>3.6699999999999998E-5</v>
      </c>
      <c r="Z16" s="38">
        <v>4.5099999999999998E-5</v>
      </c>
    </row>
    <row r="17" spans="1:26" x14ac:dyDescent="0.3">
      <c r="A17" s="132"/>
      <c r="B17" s="132"/>
      <c r="C17" s="39">
        <v>4.1434599999999998E-5</v>
      </c>
      <c r="D17" s="38">
        <v>3.18E-5</v>
      </c>
      <c r="E17" s="38">
        <v>1.88E-5</v>
      </c>
      <c r="F17" s="38">
        <v>2.8E-5</v>
      </c>
      <c r="G17" s="39">
        <v>2.4304500000000001E-5</v>
      </c>
      <c r="H17" s="38">
        <v>2.79599E-5</v>
      </c>
      <c r="I17" s="38">
        <v>3.2897900000000002E-5</v>
      </c>
      <c r="J17" s="38">
        <v>3.68E-5</v>
      </c>
      <c r="K17" s="132"/>
      <c r="L17" s="132"/>
      <c r="M17" s="39">
        <v>2.7068900000000001E-5</v>
      </c>
      <c r="N17" s="38">
        <v>2.9762300000000001E-5</v>
      </c>
      <c r="O17" s="38">
        <v>2.7699999999999999E-5</v>
      </c>
      <c r="P17" s="38">
        <v>3.01E-5</v>
      </c>
      <c r="Q17" s="39">
        <v>2.7826799999999999E-5</v>
      </c>
      <c r="R17" s="38">
        <v>1.8499999999999999E-5</v>
      </c>
      <c r="S17" s="38">
        <v>1.9924200000000001E-5</v>
      </c>
      <c r="T17" s="38">
        <v>2.26323E-5</v>
      </c>
      <c r="U17" s="134"/>
      <c r="V17" s="134"/>
      <c r="W17" s="39">
        <v>2.97E-5</v>
      </c>
      <c r="X17" s="38">
        <v>4.8300000000000002E-5</v>
      </c>
      <c r="Y17" s="38">
        <v>3.6100000000000003E-5</v>
      </c>
      <c r="Z17" s="38">
        <v>6.2399999999999999E-5</v>
      </c>
    </row>
    <row r="18" spans="1:26" x14ac:dyDescent="0.3">
      <c r="A18" s="132"/>
      <c r="B18" s="132"/>
      <c r="C18" s="39">
        <v>3.7268000000000003E-5</v>
      </c>
      <c r="D18" s="38">
        <v>3.4900000000000001E-5</v>
      </c>
      <c r="E18" s="38">
        <v>2.5700000000000001E-5</v>
      </c>
      <c r="F18" s="38">
        <v>2.7800000000000001E-5</v>
      </c>
      <c r="G18" s="39">
        <v>2.7427300000000001E-5</v>
      </c>
      <c r="H18" s="39">
        <v>2.3712800000000001E-5</v>
      </c>
      <c r="I18" s="38">
        <v>3.32956E-5</v>
      </c>
      <c r="J18" s="38">
        <v>2.6800000000000001E-5</v>
      </c>
      <c r="K18" s="132"/>
      <c r="L18" s="132"/>
      <c r="M18" s="39">
        <v>2.2481500000000002E-5</v>
      </c>
      <c r="N18" s="38">
        <v>2.2350000000000001E-5</v>
      </c>
      <c r="O18" s="38">
        <v>3.6900000000000002E-5</v>
      </c>
      <c r="P18" s="38">
        <v>3.2400000000000001E-5</v>
      </c>
      <c r="Q18" s="39">
        <v>2.0066400000000002E-5</v>
      </c>
      <c r="R18" s="39">
        <v>2.0299999999999999E-5</v>
      </c>
      <c r="S18" s="38">
        <v>2.1280800000000001E-5</v>
      </c>
      <c r="T18" s="38">
        <v>1.7833899999999999E-5</v>
      </c>
      <c r="U18" s="134"/>
      <c r="V18" s="134"/>
      <c r="W18" s="39">
        <v>3.9400000000000002E-5</v>
      </c>
      <c r="X18" s="38">
        <v>3.7200000000000003E-5</v>
      </c>
      <c r="Y18" s="38">
        <v>4.5899999999999998E-5</v>
      </c>
      <c r="Z18" s="38">
        <v>6.58E-5</v>
      </c>
    </row>
    <row r="19" spans="1:26" x14ac:dyDescent="0.3">
      <c r="A19" s="132"/>
      <c r="B19" s="132"/>
      <c r="C19" s="39">
        <v>2.8527600000000001E-5</v>
      </c>
      <c r="D19" s="38">
        <v>3.6999999999999998E-5</v>
      </c>
      <c r="E19" s="39">
        <v>2.3900000000000002E-5</v>
      </c>
      <c r="F19" s="39">
        <v>2.6100000000000001E-5</v>
      </c>
      <c r="G19" s="39">
        <v>2.95437E-5</v>
      </c>
      <c r="H19" s="39">
        <v>2.5922699999999998E-5</v>
      </c>
      <c r="I19" s="38">
        <v>3.37065E-5</v>
      </c>
      <c r="J19" s="38">
        <v>3.1999999999999999E-5</v>
      </c>
      <c r="K19" s="132"/>
      <c r="L19" s="132"/>
      <c r="M19" s="39">
        <v>2.18333E-5</v>
      </c>
      <c r="N19" s="38">
        <v>2.2952700000000001E-5</v>
      </c>
      <c r="O19" s="39">
        <v>3.1300000000000002E-5</v>
      </c>
      <c r="P19" s="39">
        <v>1.98E-5</v>
      </c>
      <c r="Q19" s="39">
        <v>2.98528E-5</v>
      </c>
      <c r="R19" s="39">
        <v>3.1300000000000002E-5</v>
      </c>
      <c r="S19" s="38">
        <v>2.0491200000000001E-5</v>
      </c>
      <c r="T19" s="38">
        <v>2.0137300000000001E-5</v>
      </c>
      <c r="U19" s="134"/>
      <c r="V19" s="134"/>
      <c r="W19" s="39">
        <v>3.3399999999999999E-5</v>
      </c>
      <c r="X19" s="38">
        <v>3.4E-5</v>
      </c>
      <c r="Y19" s="39">
        <v>3.8699999999999999E-5</v>
      </c>
      <c r="Z19" s="39">
        <v>4.2899999999999999E-5</v>
      </c>
    </row>
    <row r="20" spans="1:26" x14ac:dyDescent="0.3">
      <c r="A20" s="132"/>
      <c r="B20" s="133"/>
      <c r="C20" s="39">
        <v>3.3441900000000002E-5</v>
      </c>
      <c r="D20" s="38">
        <v>3.3599999999999997E-5</v>
      </c>
      <c r="E20" s="39"/>
      <c r="F20" s="39"/>
      <c r="G20" s="39"/>
      <c r="H20" s="39"/>
      <c r="I20" s="38"/>
      <c r="J20" s="38"/>
      <c r="K20" s="132"/>
      <c r="L20" s="133"/>
      <c r="M20" s="39">
        <v>2.5133100000000002E-5</v>
      </c>
      <c r="N20" s="38">
        <v>2.8588599999999999E-5</v>
      </c>
      <c r="O20" s="39"/>
      <c r="P20" s="39"/>
      <c r="Q20" s="39"/>
      <c r="R20" s="39"/>
      <c r="S20" s="38"/>
      <c r="T20" s="38"/>
      <c r="U20" s="134"/>
      <c r="V20" s="134"/>
      <c r="W20" s="39">
        <v>4.18E-5</v>
      </c>
      <c r="X20" s="38">
        <v>3.7200000000000003E-5</v>
      </c>
      <c r="Y20" s="39">
        <v>4.1699999999999997E-5</v>
      </c>
      <c r="Z20" s="39">
        <v>4.5800000000000002E-5</v>
      </c>
    </row>
    <row r="21" spans="1:26" x14ac:dyDescent="0.3">
      <c r="A21" s="132"/>
      <c r="B21" s="37" t="s">
        <v>2</v>
      </c>
      <c r="C21" s="36">
        <f t="shared" ref="C21:J21" si="6">AVERAGE(C15:C20)</f>
        <v>3.6518083333333335E-5</v>
      </c>
      <c r="D21" s="36">
        <f t="shared" si="6"/>
        <v>3.5216666666666671E-5</v>
      </c>
      <c r="E21" s="36">
        <f t="shared" si="6"/>
        <v>2.3280000000000001E-5</v>
      </c>
      <c r="F21" s="36">
        <f t="shared" si="6"/>
        <v>2.5199999999999999E-5</v>
      </c>
      <c r="G21" s="36">
        <f t="shared" si="6"/>
        <v>2.7846719999999997E-5</v>
      </c>
      <c r="H21" s="36">
        <f t="shared" si="6"/>
        <v>2.7270419999999997E-5</v>
      </c>
      <c r="I21" s="36">
        <f t="shared" si="6"/>
        <v>3.4080820000000002E-5</v>
      </c>
      <c r="J21" s="36">
        <f t="shared" si="6"/>
        <v>3.2239999999999996E-5</v>
      </c>
      <c r="K21" s="132"/>
      <c r="L21" s="37" t="s">
        <v>2</v>
      </c>
      <c r="M21" s="36">
        <f t="shared" ref="M21:T21" si="7">AVERAGE(M15:M20)</f>
        <v>2.6030283333333334E-5</v>
      </c>
      <c r="N21" s="36">
        <f t="shared" si="7"/>
        <v>2.8062500000000001E-5</v>
      </c>
      <c r="O21" s="36">
        <f t="shared" si="7"/>
        <v>3.43E-5</v>
      </c>
      <c r="P21" s="36">
        <f t="shared" si="7"/>
        <v>3.0580000000000002E-5</v>
      </c>
      <c r="Q21" s="36">
        <f t="shared" si="7"/>
        <v>2.6390480000000003E-5</v>
      </c>
      <c r="R21" s="36">
        <f t="shared" si="7"/>
        <v>2.4300000000000001E-5</v>
      </c>
      <c r="S21" s="36">
        <f t="shared" si="7"/>
        <v>2.0427940000000004E-5</v>
      </c>
      <c r="T21" s="36">
        <f t="shared" si="7"/>
        <v>2.012992E-5</v>
      </c>
      <c r="U21" s="134"/>
      <c r="V21" s="37" t="s">
        <v>2</v>
      </c>
      <c r="W21" s="36">
        <f>AVERAGE(W15:W20)</f>
        <v>3.3266666666666671E-5</v>
      </c>
      <c r="X21" s="36">
        <f>AVERAGE(X15:X20)</f>
        <v>4.0616666666666674E-5</v>
      </c>
      <c r="Y21" s="36">
        <f>AVERAGE(Y15:Y20)</f>
        <v>3.8549999999999995E-5</v>
      </c>
      <c r="Z21" s="36">
        <f>AVERAGE(Z15:Z20)</f>
        <v>4.975000000000001E-5</v>
      </c>
    </row>
    <row r="22" spans="1:26" x14ac:dyDescent="0.3">
      <c r="A22" s="132"/>
      <c r="B22" s="37" t="s">
        <v>3</v>
      </c>
      <c r="C22" s="36">
        <f t="shared" ref="C22:J22" si="8">STDEV(C15:C20)</f>
        <v>4.8852272677600835E-6</v>
      </c>
      <c r="D22" s="36">
        <f t="shared" si="8"/>
        <v>2.6991974115774977E-6</v>
      </c>
      <c r="E22" s="36">
        <f t="shared" si="8"/>
        <v>3.0792856314411631E-6</v>
      </c>
      <c r="F22" s="36">
        <f t="shared" si="8"/>
        <v>3.6694686263817545E-6</v>
      </c>
      <c r="G22" s="36">
        <f t="shared" si="8"/>
        <v>2.3154312388840224E-6</v>
      </c>
      <c r="H22" s="36">
        <f t="shared" si="8"/>
        <v>2.6395176504429743E-6</v>
      </c>
      <c r="I22" s="36">
        <f t="shared" si="8"/>
        <v>1.1304757303896422E-6</v>
      </c>
      <c r="J22" s="36">
        <f t="shared" si="8"/>
        <v>3.656911264988528E-6</v>
      </c>
      <c r="K22" s="132"/>
      <c r="L22" s="37" t="s">
        <v>3</v>
      </c>
      <c r="M22" s="36">
        <f t="shared" ref="M22:T22" si="9">STDEV(M15:M20)</f>
        <v>3.801710736190573E-6</v>
      </c>
      <c r="N22" s="36">
        <f t="shared" si="9"/>
        <v>4.6384410678588985E-6</v>
      </c>
      <c r="O22" s="36">
        <f t="shared" si="9"/>
        <v>4.6834816109385965E-6</v>
      </c>
      <c r="P22" s="36">
        <f t="shared" si="9"/>
        <v>6.5082255646220506E-6</v>
      </c>
      <c r="Q22" s="36">
        <f t="shared" si="9"/>
        <v>3.9676462439335481E-6</v>
      </c>
      <c r="R22" s="36">
        <f t="shared" si="9"/>
        <v>5.0714889332423878E-6</v>
      </c>
      <c r="S22" s="36">
        <f t="shared" si="9"/>
        <v>5.1829666987160957E-7</v>
      </c>
      <c r="T22" s="36">
        <f t="shared" si="9"/>
        <v>1.7006231510831556E-6</v>
      </c>
      <c r="U22" s="134"/>
      <c r="V22" s="37" t="s">
        <v>3</v>
      </c>
      <c r="W22" s="36">
        <f>STDEV(W15:W20)</f>
        <v>6.3130552561075114E-6</v>
      </c>
      <c r="X22" s="36">
        <f>STDEV(X15:X20)</f>
        <v>5.6101396298725629E-6</v>
      </c>
      <c r="Y22" s="36">
        <f>STDEV(Y15:Y20)</f>
        <v>4.7689621512442301E-6</v>
      </c>
      <c r="Z22" s="36">
        <f>STDEV(Z15:Z20)</f>
        <v>1.1639029169136058E-5</v>
      </c>
    </row>
    <row r="23" spans="1:26" x14ac:dyDescent="0.3">
      <c r="A23" s="132"/>
      <c r="B23" s="37" t="s">
        <v>1</v>
      </c>
      <c r="C23" s="36">
        <f t="shared" ref="C23:J23" si="10">STDEV(C15:C20)/SQRT(COUNT(C15:C20))</f>
        <v>1.9943856805905027E-6</v>
      </c>
      <c r="D23" s="36">
        <f t="shared" si="10"/>
        <v>1.1019427289009976E-6</v>
      </c>
      <c r="E23" s="36">
        <f t="shared" si="10"/>
        <v>1.3770983988081607E-6</v>
      </c>
      <c r="F23" s="36">
        <f t="shared" si="10"/>
        <v>1.6410362579784761E-6</v>
      </c>
      <c r="G23" s="36">
        <f t="shared" si="10"/>
        <v>1.0354923294742456E-6</v>
      </c>
      <c r="H23" s="36">
        <f t="shared" si="10"/>
        <v>1.1804281788402036E-6</v>
      </c>
      <c r="I23" s="36">
        <f t="shared" si="10"/>
        <v>5.0556411601299289E-7</v>
      </c>
      <c r="J23" s="36">
        <f t="shared" si="10"/>
        <v>1.6354204352398189E-6</v>
      </c>
      <c r="K23" s="132"/>
      <c r="L23" s="37" t="s">
        <v>1</v>
      </c>
      <c r="M23" s="36">
        <f t="shared" ref="M23:T23" si="11">STDEV(M15:M20)/SQRT(COUNT(M15:M20))</f>
        <v>1.5520419088879157E-6</v>
      </c>
      <c r="N23" s="36">
        <f t="shared" si="11"/>
        <v>1.8936356363707707E-6</v>
      </c>
      <c r="O23" s="36">
        <f t="shared" si="11"/>
        <v>2.0945166506857846E-6</v>
      </c>
      <c r="P23" s="36">
        <f t="shared" si="11"/>
        <v>2.910566955079371E-6</v>
      </c>
      <c r="Q23" s="36">
        <f t="shared" si="11"/>
        <v>1.7743853424214252E-6</v>
      </c>
      <c r="R23" s="36">
        <f t="shared" si="11"/>
        <v>2.2680388003735744E-6</v>
      </c>
      <c r="S23" s="36">
        <f t="shared" si="11"/>
        <v>2.3178931726893722E-7</v>
      </c>
      <c r="T23" s="36">
        <f t="shared" si="11"/>
        <v>7.6054179398636621E-7</v>
      </c>
      <c r="U23" s="134"/>
      <c r="V23" s="37" t="s">
        <v>1</v>
      </c>
      <c r="W23" s="36">
        <f>STDEV(W15:W20)/SQRT(COUNT(W15:W20))</f>
        <v>2.5772940159097967E-6</v>
      </c>
      <c r="X23" s="36">
        <f>STDEV(X15:X20)/SQRT(COUNT(X15:X20))</f>
        <v>2.290329913159043E-6</v>
      </c>
      <c r="Y23" s="36">
        <f>STDEV(Y15:Y20)/SQRT(COUNT(Y15:Y20))</f>
        <v>1.9469206455323235E-6</v>
      </c>
      <c r="Z23" s="36">
        <f>STDEV(Z15:Z20)/SQRT(COUNT(Z15:Z20))</f>
        <v>4.7516137609588323E-6</v>
      </c>
    </row>
    <row r="24" spans="1:26" x14ac:dyDescent="0.3">
      <c r="A24" s="132"/>
      <c r="B24" s="131" t="s">
        <v>174</v>
      </c>
      <c r="C24" s="43" t="s">
        <v>22</v>
      </c>
      <c r="D24" s="42" t="s">
        <v>90</v>
      </c>
      <c r="E24" s="43" t="s">
        <v>22</v>
      </c>
      <c r="F24" s="42" t="s">
        <v>90</v>
      </c>
      <c r="G24" s="43" t="s">
        <v>22</v>
      </c>
      <c r="H24" s="42" t="s">
        <v>90</v>
      </c>
      <c r="I24" s="43" t="s">
        <v>22</v>
      </c>
      <c r="J24" s="42" t="s">
        <v>90</v>
      </c>
      <c r="K24" s="132"/>
      <c r="L24" s="131" t="s">
        <v>174</v>
      </c>
      <c r="M24" s="43" t="s">
        <v>22</v>
      </c>
      <c r="N24" s="42" t="s">
        <v>90</v>
      </c>
      <c r="O24" s="43" t="s">
        <v>22</v>
      </c>
      <c r="P24" s="42" t="s">
        <v>90</v>
      </c>
      <c r="Q24" s="43" t="s">
        <v>22</v>
      </c>
      <c r="R24" s="42" t="s">
        <v>90</v>
      </c>
      <c r="S24" s="43" t="s">
        <v>22</v>
      </c>
      <c r="T24" s="42" t="s">
        <v>90</v>
      </c>
      <c r="U24" s="134"/>
      <c r="V24" s="134" t="s">
        <v>173</v>
      </c>
      <c r="W24" s="43" t="s">
        <v>22</v>
      </c>
      <c r="X24" s="42" t="s">
        <v>90</v>
      </c>
      <c r="Y24" s="43" t="s">
        <v>22</v>
      </c>
      <c r="Z24" s="42" t="s">
        <v>90</v>
      </c>
    </row>
    <row r="25" spans="1:26" x14ac:dyDescent="0.3">
      <c r="A25" s="132"/>
      <c r="B25" s="132"/>
      <c r="C25" s="38">
        <v>4.6100000000000002E-5</v>
      </c>
      <c r="D25" s="38">
        <v>4.57E-5</v>
      </c>
      <c r="E25" s="38">
        <v>1.77E-5</v>
      </c>
      <c r="F25" s="38">
        <v>2.26E-5</v>
      </c>
      <c r="G25" s="38">
        <v>3.2802699999999997E-5</v>
      </c>
      <c r="H25" s="38">
        <v>3.4131200000000003E-5</v>
      </c>
      <c r="I25" s="38">
        <v>3.6000000000000001E-5</v>
      </c>
      <c r="J25" s="38">
        <v>3.6600000000000002E-5</v>
      </c>
      <c r="K25" s="132"/>
      <c r="L25" s="132"/>
      <c r="M25" s="38">
        <v>4.3000000000000002E-5</v>
      </c>
      <c r="N25" s="38">
        <v>3.3500000000000001E-5</v>
      </c>
      <c r="O25" s="38">
        <v>5.1700000000000003E-5</v>
      </c>
      <c r="P25" s="38">
        <v>3.7599999999999999E-5</v>
      </c>
      <c r="Q25" s="38">
        <v>2.12E-5</v>
      </c>
      <c r="R25" s="38">
        <v>2.19E-5</v>
      </c>
      <c r="S25" s="38">
        <v>2.0000000000000002E-5</v>
      </c>
      <c r="T25" s="38">
        <v>2.02E-5</v>
      </c>
      <c r="U25" s="134"/>
      <c r="V25" s="134"/>
      <c r="W25" s="38">
        <v>9.3700000000000001E-5</v>
      </c>
      <c r="X25" s="38">
        <v>1.27E-4</v>
      </c>
      <c r="Y25" s="38">
        <v>6.1799999999999998E-5</v>
      </c>
      <c r="Z25" s="38">
        <v>1.07E-4</v>
      </c>
    </row>
    <row r="26" spans="1:26" x14ac:dyDescent="0.3">
      <c r="A26" s="132"/>
      <c r="B26" s="132"/>
      <c r="C26" s="38">
        <v>4.6E-5</v>
      </c>
      <c r="D26" s="38">
        <v>3.8800000000000001E-5</v>
      </c>
      <c r="E26" s="38">
        <v>2.34E-5</v>
      </c>
      <c r="F26" s="38">
        <v>2.8200000000000001E-5</v>
      </c>
      <c r="G26" s="38">
        <v>3.7836700000000003E-5</v>
      </c>
      <c r="H26" s="38">
        <v>3.3233399999999999E-5</v>
      </c>
      <c r="I26" s="38">
        <v>3.7799999999999997E-5</v>
      </c>
      <c r="J26" s="38">
        <v>3.5099999999999999E-5</v>
      </c>
      <c r="K26" s="132"/>
      <c r="L26" s="132"/>
      <c r="M26" s="38">
        <v>2.9E-5</v>
      </c>
      <c r="N26" s="38">
        <v>2.9899999999999998E-5</v>
      </c>
      <c r="O26" s="38">
        <v>4.3699999999999998E-5</v>
      </c>
      <c r="P26" s="38">
        <v>5.1199999999999998E-5</v>
      </c>
      <c r="Q26" s="38">
        <v>3.0199999999999999E-5</v>
      </c>
      <c r="R26" s="38">
        <v>2.9799999999999999E-5</v>
      </c>
      <c r="S26" s="38">
        <v>2.1800000000000001E-5</v>
      </c>
      <c r="T26" s="38">
        <v>1.88E-5</v>
      </c>
      <c r="U26" s="134"/>
      <c r="V26" s="134"/>
      <c r="W26" s="38">
        <v>1.1900000000000001E-4</v>
      </c>
      <c r="X26" s="38">
        <v>9.0600000000000007E-5</v>
      </c>
      <c r="Y26" s="38">
        <v>9.9400000000000004E-5</v>
      </c>
      <c r="Z26" s="38">
        <v>1.15E-4</v>
      </c>
    </row>
    <row r="27" spans="1:26" x14ac:dyDescent="0.3">
      <c r="A27" s="132"/>
      <c r="B27" s="132"/>
      <c r="C27" s="39">
        <v>3.8399999999999998E-5</v>
      </c>
      <c r="D27" s="38">
        <v>3.5899999999999998E-5</v>
      </c>
      <c r="E27" s="38">
        <v>2.0999999999999999E-5</v>
      </c>
      <c r="F27" s="38">
        <v>3.1399999999999998E-5</v>
      </c>
      <c r="G27" s="39">
        <v>3.7191599999999998E-5</v>
      </c>
      <c r="H27" s="38">
        <v>4.08018E-5</v>
      </c>
      <c r="I27" s="38">
        <v>3.8000000000000002E-5</v>
      </c>
      <c r="J27" s="38">
        <v>3.6000000000000001E-5</v>
      </c>
      <c r="K27" s="132"/>
      <c r="L27" s="132"/>
      <c r="M27" s="39">
        <v>2.9899999999999998E-5</v>
      </c>
      <c r="N27" s="38">
        <v>2.3200000000000001E-5</v>
      </c>
      <c r="O27" s="38">
        <v>5.9299999999999998E-5</v>
      </c>
      <c r="P27" s="38">
        <v>3.0599999999999998E-5</v>
      </c>
      <c r="Q27" s="39">
        <v>2.3499999999999999E-5</v>
      </c>
      <c r="R27" s="38">
        <v>2.6599999999999999E-5</v>
      </c>
      <c r="S27" s="38">
        <v>2.0699999999999998E-5</v>
      </c>
      <c r="T27" s="38">
        <v>2.09E-5</v>
      </c>
      <c r="U27" s="134"/>
      <c r="V27" s="134"/>
      <c r="W27" s="39">
        <v>1.45E-4</v>
      </c>
      <c r="X27" s="38">
        <v>1.01E-4</v>
      </c>
      <c r="Y27" s="38">
        <v>8.25E-5</v>
      </c>
      <c r="Z27" s="38">
        <v>1.22E-4</v>
      </c>
    </row>
    <row r="28" spans="1:26" x14ac:dyDescent="0.3">
      <c r="A28" s="132"/>
      <c r="B28" s="132"/>
      <c r="C28" s="39">
        <v>3.8600000000000003E-5</v>
      </c>
      <c r="D28" s="38">
        <v>3.8600000000000003E-5</v>
      </c>
      <c r="E28" s="38">
        <v>3.0300000000000001E-5</v>
      </c>
      <c r="F28" s="38">
        <v>2.8399999999999999E-5</v>
      </c>
      <c r="G28" s="39">
        <v>3.7864000000000002E-5</v>
      </c>
      <c r="H28" s="39">
        <v>3.08913E-5</v>
      </c>
      <c r="I28" s="38">
        <v>3.5099999999999999E-5</v>
      </c>
      <c r="J28" s="38">
        <v>3.7100000000000001E-5</v>
      </c>
      <c r="K28" s="132"/>
      <c r="L28" s="132"/>
      <c r="M28" s="39">
        <v>2.1399999999999998E-5</v>
      </c>
      <c r="N28" s="38">
        <v>2.5299999999999998E-5</v>
      </c>
      <c r="O28" s="38">
        <v>4.7200000000000002E-5</v>
      </c>
      <c r="P28" s="38">
        <v>5.3499999999999999E-5</v>
      </c>
      <c r="Q28" s="39">
        <v>2.9E-5</v>
      </c>
      <c r="R28" s="39">
        <v>2.8099999999999999E-5</v>
      </c>
      <c r="S28" s="38">
        <v>2.0800000000000001E-5</v>
      </c>
      <c r="T28" s="38">
        <v>1.98E-5</v>
      </c>
      <c r="U28" s="134"/>
      <c r="V28" s="134"/>
      <c r="W28" s="39">
        <v>9.2899999999999995E-5</v>
      </c>
      <c r="X28" s="38">
        <v>5.7500000000000002E-5</v>
      </c>
      <c r="Y28" s="38">
        <v>9.4699999999999998E-5</v>
      </c>
      <c r="Z28" s="38">
        <v>1.02E-4</v>
      </c>
    </row>
    <row r="29" spans="1:26" x14ac:dyDescent="0.3">
      <c r="A29" s="132"/>
      <c r="B29" s="132"/>
      <c r="C29" s="39">
        <v>3.0899999999999999E-5</v>
      </c>
      <c r="D29" s="38">
        <v>3.9799999999999998E-5</v>
      </c>
      <c r="E29" s="39">
        <v>2.6999999999999999E-5</v>
      </c>
      <c r="F29" s="39">
        <v>1.4800000000000001E-5</v>
      </c>
      <c r="G29" s="39">
        <v>3.5095300000000003E-5</v>
      </c>
      <c r="H29" s="39">
        <v>3.0476699999999999E-5</v>
      </c>
      <c r="I29" s="38">
        <v>3.6999999999999998E-5</v>
      </c>
      <c r="J29" s="38">
        <v>3.6000000000000001E-5</v>
      </c>
      <c r="K29" s="132"/>
      <c r="L29" s="132"/>
      <c r="M29" s="39">
        <v>2.4700000000000001E-5</v>
      </c>
      <c r="N29" s="38">
        <v>2.0100000000000001E-5</v>
      </c>
      <c r="O29" s="39">
        <v>3.0000000000000001E-5</v>
      </c>
      <c r="P29" s="39">
        <v>3.4E-5</v>
      </c>
      <c r="Q29" s="39">
        <v>2.3200000000000001E-5</v>
      </c>
      <c r="R29" s="39">
        <v>1.9899999999999999E-5</v>
      </c>
      <c r="S29" s="38">
        <v>2.0999999999999999E-5</v>
      </c>
      <c r="T29" s="38">
        <v>2.0000000000000002E-5</v>
      </c>
      <c r="U29" s="134"/>
      <c r="V29" s="134"/>
      <c r="W29" s="39">
        <v>5.63E-5</v>
      </c>
      <c r="X29" s="38">
        <v>5.1199999999999998E-5</v>
      </c>
      <c r="Y29" s="39">
        <v>6.7100000000000005E-5</v>
      </c>
      <c r="Z29" s="39">
        <v>6.0999999999999999E-5</v>
      </c>
    </row>
    <row r="30" spans="1:26" x14ac:dyDescent="0.3">
      <c r="A30" s="132"/>
      <c r="B30" s="133"/>
      <c r="C30" s="39">
        <v>4.0899999999999998E-5</v>
      </c>
      <c r="D30" s="38">
        <v>3.7400000000000001E-5</v>
      </c>
      <c r="E30" s="39"/>
      <c r="F30" s="39"/>
      <c r="G30" s="39"/>
      <c r="H30" s="39"/>
      <c r="I30" s="38"/>
      <c r="J30" s="38"/>
      <c r="K30" s="132"/>
      <c r="L30" s="133"/>
      <c r="M30" s="39">
        <v>2.4199999999999999E-5</v>
      </c>
      <c r="N30" s="38">
        <v>2.0400000000000001E-5</v>
      </c>
      <c r="O30" s="39"/>
      <c r="P30" s="39"/>
      <c r="Q30" s="39"/>
      <c r="R30" s="39"/>
      <c r="S30" s="38"/>
      <c r="T30" s="38"/>
      <c r="U30" s="134"/>
      <c r="V30" s="134"/>
      <c r="W30" s="39">
        <v>7.8300000000000006E-5</v>
      </c>
      <c r="X30" s="38">
        <v>4.2599999999999999E-5</v>
      </c>
      <c r="Y30" s="39">
        <v>6.0900000000000003E-5</v>
      </c>
      <c r="Z30" s="39">
        <v>5.6900000000000001E-5</v>
      </c>
    </row>
    <row r="31" spans="1:26" x14ac:dyDescent="0.3">
      <c r="A31" s="132"/>
      <c r="B31" s="37" t="s">
        <v>2</v>
      </c>
      <c r="C31" s="36">
        <f t="shared" ref="C31:J31" si="12">AVERAGE(C25:C30)</f>
        <v>4.0149999999999993E-5</v>
      </c>
      <c r="D31" s="36">
        <f t="shared" si="12"/>
        <v>3.9366666666666664E-5</v>
      </c>
      <c r="E31" s="36">
        <f t="shared" si="12"/>
        <v>2.3880000000000002E-5</v>
      </c>
      <c r="F31" s="36">
        <f t="shared" si="12"/>
        <v>2.5079999999999997E-5</v>
      </c>
      <c r="G31" s="36">
        <f t="shared" si="12"/>
        <v>3.6158059999999999E-5</v>
      </c>
      <c r="H31" s="36">
        <f t="shared" si="12"/>
        <v>3.3906880000000004E-5</v>
      </c>
      <c r="I31" s="36">
        <f t="shared" si="12"/>
        <v>3.6779999999999997E-5</v>
      </c>
      <c r="J31" s="36">
        <f t="shared" si="12"/>
        <v>3.6160000000000006E-5</v>
      </c>
      <c r="K31" s="132"/>
      <c r="L31" s="37" t="s">
        <v>2</v>
      </c>
      <c r="M31" s="36">
        <f t="shared" ref="M31:T31" si="13">AVERAGE(M25:M30)</f>
        <v>2.8699999999999996E-5</v>
      </c>
      <c r="N31" s="36">
        <f t="shared" si="13"/>
        <v>2.5399999999999997E-5</v>
      </c>
      <c r="O31" s="36">
        <f t="shared" si="13"/>
        <v>4.638E-5</v>
      </c>
      <c r="P31" s="36">
        <f t="shared" si="13"/>
        <v>4.138E-5</v>
      </c>
      <c r="Q31" s="36">
        <f t="shared" si="13"/>
        <v>2.5420000000000001E-5</v>
      </c>
      <c r="R31" s="36">
        <f t="shared" si="13"/>
        <v>2.5259999999999995E-5</v>
      </c>
      <c r="S31" s="36">
        <f t="shared" si="13"/>
        <v>2.086E-5</v>
      </c>
      <c r="T31" s="36">
        <f t="shared" si="13"/>
        <v>1.9939999999999999E-5</v>
      </c>
      <c r="U31" s="134"/>
      <c r="V31" s="37" t="s">
        <v>2</v>
      </c>
      <c r="W31" s="36">
        <f>AVERAGE(W25:W30)</f>
        <v>9.7533333333333337E-5</v>
      </c>
      <c r="X31" s="36">
        <f>AVERAGE(X25:X30)</f>
        <v>7.8316666666666668E-5</v>
      </c>
      <c r="Y31" s="36">
        <f>AVERAGE(Y25:Y30)</f>
        <v>7.773333333333333E-5</v>
      </c>
      <c r="Z31" s="36">
        <f>AVERAGE(Z25:Z30)</f>
        <v>9.3983333333333332E-5</v>
      </c>
    </row>
    <row r="32" spans="1:26" x14ac:dyDescent="0.3">
      <c r="A32" s="132"/>
      <c r="B32" s="37" t="s">
        <v>3</v>
      </c>
      <c r="C32" s="36">
        <f t="shared" ref="C32:J32" si="14">STDEV(C25:C30)</f>
        <v>5.6782919967187325E-6</v>
      </c>
      <c r="D32" s="36">
        <f t="shared" si="14"/>
        <v>3.3791517673325454E-6</v>
      </c>
      <c r="E32" s="36">
        <f t="shared" si="14"/>
        <v>4.9413560891722832E-6</v>
      </c>
      <c r="F32" s="36">
        <f t="shared" si="14"/>
        <v>6.5674957175471374E-6</v>
      </c>
      <c r="G32" s="36">
        <f t="shared" si="14"/>
        <v>2.1899867586357705E-6</v>
      </c>
      <c r="H32" s="36">
        <f t="shared" si="14"/>
        <v>4.1504118514913672E-6</v>
      </c>
      <c r="I32" s="36">
        <f t="shared" si="14"/>
        <v>1.2255610959882824E-6</v>
      </c>
      <c r="J32" s="36">
        <f t="shared" si="14"/>
        <v>7.5033325929216346E-7</v>
      </c>
      <c r="K32" s="132"/>
      <c r="L32" s="37" t="s">
        <v>3</v>
      </c>
      <c r="M32" s="36">
        <f t="shared" ref="M32:T32" si="15">STDEV(M25:M30)</f>
        <v>7.6884328702278467E-6</v>
      </c>
      <c r="N32" s="36">
        <f t="shared" si="15"/>
        <v>5.3628350711167681E-6</v>
      </c>
      <c r="O32" s="36">
        <f t="shared" si="15"/>
        <v>1.0855735811081622E-5</v>
      </c>
      <c r="P32" s="36">
        <f t="shared" si="15"/>
        <v>1.0347560098883214E-5</v>
      </c>
      <c r="Q32" s="36">
        <f t="shared" si="15"/>
        <v>3.9397969490825279E-6</v>
      </c>
      <c r="R32" s="36">
        <f t="shared" si="15"/>
        <v>4.1979757026452634E-6</v>
      </c>
      <c r="S32" s="36">
        <f t="shared" si="15"/>
        <v>6.465291950097845E-7</v>
      </c>
      <c r="T32" s="36">
        <f t="shared" si="15"/>
        <v>7.6026311234992865E-7</v>
      </c>
      <c r="U32" s="134"/>
      <c r="V32" s="37" t="s">
        <v>3</v>
      </c>
      <c r="W32" s="36">
        <f>STDEV(W25:W30)</f>
        <v>3.1048907656577338E-5</v>
      </c>
      <c r="X32" s="36">
        <f>STDEV(X25:X30)</f>
        <v>3.3105311759091872E-5</v>
      </c>
      <c r="Y32" s="36">
        <f>STDEV(Y25:Y30)</f>
        <v>1.6913505451758565E-5</v>
      </c>
      <c r="Z32" s="36">
        <f>STDEV(Z25:Z30)</f>
        <v>2.8012169974257023E-5</v>
      </c>
    </row>
    <row r="33" spans="1:26" x14ac:dyDescent="0.3">
      <c r="A33" s="132"/>
      <c r="B33" s="37" t="s">
        <v>1</v>
      </c>
      <c r="C33" s="36">
        <f t="shared" ref="C33:J33" si="16">STDEV(C25:C30)/SQRT(COUNT(C25:C30))</f>
        <v>2.3181530004150579E-6</v>
      </c>
      <c r="D33" s="36">
        <f t="shared" si="16"/>
        <v>1.3795329322314531E-6</v>
      </c>
      <c r="E33" s="36">
        <f t="shared" si="16"/>
        <v>2.2098416232843476E-6</v>
      </c>
      <c r="F33" s="36">
        <f t="shared" si="16"/>
        <v>2.9370733732748314E-6</v>
      </c>
      <c r="G33" s="36">
        <f t="shared" si="16"/>
        <v>9.7939185242680146E-7</v>
      </c>
      <c r="H33" s="36">
        <f t="shared" si="16"/>
        <v>1.8561206069110916E-6</v>
      </c>
      <c r="I33" s="36">
        <f t="shared" si="16"/>
        <v>5.4808758424178889E-7</v>
      </c>
      <c r="J33" s="36">
        <f t="shared" si="16"/>
        <v>3.3555923471125065E-7</v>
      </c>
      <c r="K33" s="132"/>
      <c r="L33" s="37" t="s">
        <v>1</v>
      </c>
      <c r="M33" s="36">
        <f t="shared" ref="M33:T33" si="17">STDEV(M25:M30)/SQRT(COUNT(M25:M30))</f>
        <v>3.1387895756166903E-6</v>
      </c>
      <c r="N33" s="36">
        <f t="shared" si="17"/>
        <v>2.18936824982307E-6</v>
      </c>
      <c r="O33" s="36">
        <f t="shared" si="17"/>
        <v>4.8548326438714644E-6</v>
      </c>
      <c r="P33" s="36">
        <f t="shared" si="17"/>
        <v>4.6275695564734623E-6</v>
      </c>
      <c r="Q33" s="36">
        <f t="shared" si="17"/>
        <v>1.761930759138962E-6</v>
      </c>
      <c r="R33" s="36">
        <f t="shared" si="17"/>
        <v>1.8773918078014503E-6</v>
      </c>
      <c r="S33" s="36">
        <f t="shared" si="17"/>
        <v>2.8913664589601915E-7</v>
      </c>
      <c r="T33" s="36">
        <f t="shared" si="17"/>
        <v>3.4000000000000003E-7</v>
      </c>
      <c r="U33" s="134"/>
      <c r="V33" s="37" t="s">
        <v>1</v>
      </c>
      <c r="W33" s="36">
        <f>STDEV(W25:W30)/SQRT(COUNT(W25:W30))</f>
        <v>1.2675663471568046E-5</v>
      </c>
      <c r="X33" s="36">
        <f>STDEV(X25:X30)/SQRT(COUNT(X25:X30))</f>
        <v>1.3515186930922479E-5</v>
      </c>
      <c r="Y33" s="36">
        <f>STDEV(Y25:Y30)/SQRT(COUNT(Y25:Y30))</f>
        <v>6.9049096864316619E-6</v>
      </c>
      <c r="Z33" s="36">
        <f>STDEV(Z25:Z30)/SQRT(COUNT(Z25:Z30))</f>
        <v>1.1435920504173585E-5</v>
      </c>
    </row>
    <row r="34" spans="1:26" x14ac:dyDescent="0.3">
      <c r="A34" s="132"/>
      <c r="B34" s="131" t="s">
        <v>173</v>
      </c>
      <c r="C34" s="43" t="s">
        <v>22</v>
      </c>
      <c r="D34" s="42" t="s">
        <v>90</v>
      </c>
      <c r="E34" s="43" t="s">
        <v>22</v>
      </c>
      <c r="F34" s="42" t="s">
        <v>90</v>
      </c>
      <c r="G34" s="43" t="s">
        <v>22</v>
      </c>
      <c r="H34" s="42" t="s">
        <v>90</v>
      </c>
      <c r="I34" s="43" t="s">
        <v>22</v>
      </c>
      <c r="J34" s="42" t="s">
        <v>90</v>
      </c>
      <c r="K34" s="132"/>
      <c r="L34" s="131" t="s">
        <v>173</v>
      </c>
      <c r="M34" s="43" t="s">
        <v>22</v>
      </c>
      <c r="N34" s="42" t="s">
        <v>90</v>
      </c>
      <c r="O34" s="43" t="s">
        <v>22</v>
      </c>
      <c r="P34" s="42" t="s">
        <v>90</v>
      </c>
      <c r="Q34" s="43" t="s">
        <v>22</v>
      </c>
      <c r="R34" s="42" t="s">
        <v>90</v>
      </c>
      <c r="S34" s="41" t="s">
        <v>22</v>
      </c>
      <c r="T34" s="40" t="s">
        <v>90</v>
      </c>
      <c r="U34" s="35"/>
    </row>
    <row r="35" spans="1:26" x14ac:dyDescent="0.3">
      <c r="A35" s="132"/>
      <c r="B35" s="132"/>
      <c r="C35" s="38">
        <v>3.3300000000000003E-5</v>
      </c>
      <c r="D35" s="38">
        <v>2.37E-5</v>
      </c>
      <c r="E35" s="38">
        <v>1.5904299999999999E-5</v>
      </c>
      <c r="F35" s="38">
        <v>1.4584500000000001E-5</v>
      </c>
      <c r="G35" s="38">
        <v>2.1611200000000001E-5</v>
      </c>
      <c r="H35" s="38">
        <v>3.27517E-5</v>
      </c>
      <c r="I35" s="38">
        <v>2.1699999999999999E-5</v>
      </c>
      <c r="J35" s="38">
        <v>2.7399999999999999E-5</v>
      </c>
      <c r="K35" s="132"/>
      <c r="L35" s="132"/>
      <c r="M35" s="38">
        <v>8.4099999999999998E-5</v>
      </c>
      <c r="N35" s="38">
        <v>9.2499999999999999E-5</v>
      </c>
      <c r="O35" s="38">
        <v>7.3800000000000005E-5</v>
      </c>
      <c r="P35" s="38">
        <v>5.3999999999999998E-5</v>
      </c>
      <c r="Q35" s="38">
        <v>8.8599999999999999E-5</v>
      </c>
      <c r="R35" s="38">
        <v>8.1600000000000005E-5</v>
      </c>
      <c r="S35" s="38">
        <v>5.2299999999999997E-5</v>
      </c>
      <c r="T35" s="38">
        <v>7.47E-5</v>
      </c>
      <c r="U35" s="35"/>
    </row>
    <row r="36" spans="1:26" x14ac:dyDescent="0.3">
      <c r="A36" s="132"/>
      <c r="B36" s="132"/>
      <c r="C36" s="38">
        <v>3.1699999999999998E-5</v>
      </c>
      <c r="D36" s="38">
        <v>2.97E-5</v>
      </c>
      <c r="E36" s="38">
        <v>1.03434E-5</v>
      </c>
      <c r="F36" s="38">
        <v>1.16923E-5</v>
      </c>
      <c r="G36" s="38">
        <v>2.0595299999999999E-5</v>
      </c>
      <c r="H36" s="38">
        <v>2.7426100000000002E-5</v>
      </c>
      <c r="I36" s="38">
        <v>2.3900000000000002E-5</v>
      </c>
      <c r="J36" s="38">
        <v>2.3300000000000001E-5</v>
      </c>
      <c r="K36" s="132"/>
      <c r="L36" s="132"/>
      <c r="M36" s="38">
        <v>9.7600000000000001E-5</v>
      </c>
      <c r="N36" s="38">
        <v>7.1199999999999996E-5</v>
      </c>
      <c r="O36" s="38">
        <v>5.0399999999999999E-5</v>
      </c>
      <c r="P36" s="38">
        <v>4.4700000000000002E-5</v>
      </c>
      <c r="Q36" s="38">
        <v>1.15E-4</v>
      </c>
      <c r="R36" s="38">
        <v>8.1000000000000004E-5</v>
      </c>
      <c r="S36" s="38">
        <v>9.0600000000000007E-5</v>
      </c>
      <c r="T36" s="38">
        <v>7.8999999999999996E-5</v>
      </c>
      <c r="U36" s="35"/>
    </row>
    <row r="37" spans="1:26" x14ac:dyDescent="0.3">
      <c r="A37" s="132"/>
      <c r="B37" s="132"/>
      <c r="C37" s="39">
        <v>1.6699999999999999E-5</v>
      </c>
      <c r="D37" s="38">
        <v>2.12E-5</v>
      </c>
      <c r="E37" s="38">
        <v>2.3216800000000001E-5</v>
      </c>
      <c r="F37" s="38">
        <v>2.64351E-5</v>
      </c>
      <c r="G37" s="39">
        <v>2.7767699999999998E-5</v>
      </c>
      <c r="H37" s="38">
        <v>2.81114E-5</v>
      </c>
      <c r="I37" s="38">
        <v>2.9099999999999999E-5</v>
      </c>
      <c r="J37" s="38">
        <v>3.1199999999999999E-5</v>
      </c>
      <c r="K37" s="132"/>
      <c r="L37" s="132"/>
      <c r="M37" s="39">
        <v>8.3200000000000003E-5</v>
      </c>
      <c r="N37" s="38">
        <v>6.4599999999999998E-5</v>
      </c>
      <c r="O37" s="38">
        <v>5.3300000000000001E-5</v>
      </c>
      <c r="P37" s="38">
        <v>5.7200000000000001E-5</v>
      </c>
      <c r="Q37" s="39">
        <v>1.03E-4</v>
      </c>
      <c r="R37" s="38">
        <v>7.3200000000000004E-5</v>
      </c>
      <c r="S37" s="38">
        <v>8.0699999999999996E-5</v>
      </c>
      <c r="T37" s="38">
        <v>5.0000000000000002E-5</v>
      </c>
      <c r="U37" s="35"/>
    </row>
    <row r="38" spans="1:26" x14ac:dyDescent="0.3">
      <c r="A38" s="132"/>
      <c r="B38" s="132"/>
      <c r="C38" s="39">
        <v>4.0899999999999998E-5</v>
      </c>
      <c r="D38" s="38">
        <v>2.6400000000000001E-5</v>
      </c>
      <c r="E38" s="38">
        <v>2.3285199999999999E-5</v>
      </c>
      <c r="F38" s="38">
        <v>2.5820999999999999E-5</v>
      </c>
      <c r="G38" s="39">
        <v>2.65263E-5</v>
      </c>
      <c r="H38" s="39">
        <v>2.8119500000000001E-5</v>
      </c>
      <c r="I38" s="38">
        <v>3.6199999999999999E-5</v>
      </c>
      <c r="J38" s="38">
        <v>2.7699999999999999E-5</v>
      </c>
      <c r="K38" s="132"/>
      <c r="L38" s="132"/>
      <c r="M38" s="39">
        <v>1.01E-4</v>
      </c>
      <c r="N38" s="38">
        <v>7.2299999999999996E-5</v>
      </c>
      <c r="O38" s="38">
        <v>4.3099999999999997E-5</v>
      </c>
      <c r="P38" s="38">
        <v>5.7099999999999999E-5</v>
      </c>
      <c r="Q38" s="39">
        <v>6.9599999999999998E-5</v>
      </c>
      <c r="R38" s="39">
        <v>9.7100000000000002E-5</v>
      </c>
      <c r="S38" s="38">
        <v>5.5699999999999999E-5</v>
      </c>
      <c r="T38" s="38">
        <v>7.0199999999999999E-5</v>
      </c>
      <c r="U38" s="35"/>
    </row>
    <row r="39" spans="1:26" x14ac:dyDescent="0.3">
      <c r="A39" s="132"/>
      <c r="B39" s="132"/>
      <c r="C39" s="39">
        <v>1.73E-5</v>
      </c>
      <c r="D39" s="38">
        <v>1.4100000000000001E-5</v>
      </c>
      <c r="E39" s="39">
        <v>1.50877E-5</v>
      </c>
      <c r="F39" s="39">
        <v>8.92604E-6</v>
      </c>
      <c r="G39" s="39">
        <v>2.5989399999999999E-5</v>
      </c>
      <c r="H39" s="39">
        <v>2.18134E-5</v>
      </c>
      <c r="I39" s="38">
        <v>3.0000000000000001E-5</v>
      </c>
      <c r="J39" s="38">
        <v>2.6999999999999999E-5</v>
      </c>
      <c r="K39" s="132"/>
      <c r="L39" s="132"/>
      <c r="M39" s="39">
        <v>1.1900000000000001E-4</v>
      </c>
      <c r="N39" s="38">
        <v>1.13E-4</v>
      </c>
      <c r="O39" s="39">
        <v>6.1199999999999997E-5</v>
      </c>
      <c r="P39" s="39">
        <v>4.9700000000000002E-5</v>
      </c>
      <c r="Q39" s="39">
        <v>9.5000000000000005E-5</v>
      </c>
      <c r="R39" s="39">
        <v>9.7600000000000001E-5</v>
      </c>
      <c r="S39" s="38">
        <v>7.6000000000000004E-5</v>
      </c>
      <c r="T39" s="38">
        <v>6.6000000000000005E-5</v>
      </c>
      <c r="U39" s="35"/>
    </row>
    <row r="40" spans="1:26" x14ac:dyDescent="0.3">
      <c r="A40" s="132"/>
      <c r="B40" s="133"/>
      <c r="C40" s="39">
        <v>2.0400000000000001E-5</v>
      </c>
      <c r="D40" s="38">
        <v>3.0700000000000001E-5</v>
      </c>
      <c r="E40" s="39"/>
      <c r="F40" s="39"/>
      <c r="G40" s="39"/>
      <c r="H40" s="39"/>
      <c r="I40" s="38"/>
      <c r="J40" s="38"/>
      <c r="K40" s="132"/>
      <c r="L40" s="133"/>
      <c r="M40" s="39">
        <v>5.8999999999999998E-5</v>
      </c>
      <c r="N40" s="38">
        <v>8.9800000000000001E-5</v>
      </c>
      <c r="O40" s="39"/>
      <c r="P40" s="39"/>
      <c r="Q40" s="39"/>
      <c r="R40" s="39"/>
      <c r="S40" s="38"/>
      <c r="T40" s="38"/>
      <c r="U40" s="35"/>
    </row>
    <row r="41" spans="1:26" x14ac:dyDescent="0.3">
      <c r="A41" s="132"/>
      <c r="B41" s="37" t="s">
        <v>2</v>
      </c>
      <c r="C41" s="36">
        <f t="shared" ref="C41:J41" si="18">AVERAGE(C35:C40)</f>
        <v>2.6716666666666664E-5</v>
      </c>
      <c r="D41" s="36">
        <f t="shared" si="18"/>
        <v>2.4300000000000005E-5</v>
      </c>
      <c r="E41" s="36">
        <f t="shared" si="18"/>
        <v>1.7567479999999999E-5</v>
      </c>
      <c r="F41" s="36">
        <f t="shared" si="18"/>
        <v>1.7491788000000001E-5</v>
      </c>
      <c r="G41" s="36">
        <f t="shared" si="18"/>
        <v>2.4497980000000004E-5</v>
      </c>
      <c r="H41" s="36">
        <f t="shared" si="18"/>
        <v>2.7644420000000001E-5</v>
      </c>
      <c r="I41" s="36">
        <f t="shared" si="18"/>
        <v>2.8180000000000001E-5</v>
      </c>
      <c r="J41" s="36">
        <f t="shared" si="18"/>
        <v>2.7319999999999996E-5</v>
      </c>
      <c r="K41" s="132"/>
      <c r="L41" s="37" t="s">
        <v>2</v>
      </c>
      <c r="M41" s="36">
        <f t="shared" ref="M41:T41" si="19">AVERAGE(M35:M40)</f>
        <v>9.0650000000000008E-5</v>
      </c>
      <c r="N41" s="36">
        <f t="shared" si="19"/>
        <v>8.3899999999999993E-5</v>
      </c>
      <c r="O41" s="36">
        <f t="shared" si="19"/>
        <v>5.6360000000000002E-5</v>
      </c>
      <c r="P41" s="36">
        <f t="shared" si="19"/>
        <v>5.2539999999999995E-5</v>
      </c>
      <c r="Q41" s="36">
        <f t="shared" si="19"/>
        <v>9.4240000000000019E-5</v>
      </c>
      <c r="R41" s="36">
        <f t="shared" si="19"/>
        <v>8.6100000000000006E-5</v>
      </c>
      <c r="S41" s="36">
        <f t="shared" si="19"/>
        <v>7.1060000000000001E-5</v>
      </c>
      <c r="T41" s="36">
        <f t="shared" si="19"/>
        <v>6.7979999999999996E-5</v>
      </c>
      <c r="U41" s="35"/>
    </row>
    <row r="42" spans="1:26" x14ac:dyDescent="0.3">
      <c r="A42" s="132"/>
      <c r="B42" s="37" t="s">
        <v>3</v>
      </c>
      <c r="C42" s="36">
        <f t="shared" ref="C42:J42" si="20">STDEV(C35:C40)</f>
        <v>9.9824679647202804E-6</v>
      </c>
      <c r="D42" s="36">
        <f t="shared" si="20"/>
        <v>6.1406840009888152E-6</v>
      </c>
      <c r="E42" s="36">
        <f t="shared" si="20"/>
        <v>5.6060223614430943E-6</v>
      </c>
      <c r="F42" s="36">
        <f t="shared" si="20"/>
        <v>8.1365998034633613E-6</v>
      </c>
      <c r="G42" s="36">
        <f t="shared" si="20"/>
        <v>3.1856669030204645E-6</v>
      </c>
      <c r="H42" s="36">
        <f t="shared" si="20"/>
        <v>3.8915465495095904E-6</v>
      </c>
      <c r="I42" s="36">
        <f t="shared" si="20"/>
        <v>5.6742400372208436E-6</v>
      </c>
      <c r="J42" s="36">
        <f t="shared" si="20"/>
        <v>2.8048172846016185E-6</v>
      </c>
      <c r="K42" s="132"/>
      <c r="L42" s="37" t="s">
        <v>3</v>
      </c>
      <c r="M42" s="36">
        <f t="shared" ref="M42:T42" si="21">STDEV(M35:M40)</f>
        <v>2.0294210997227759E-5</v>
      </c>
      <c r="N42" s="36">
        <f t="shared" si="21"/>
        <v>1.8021764619481634E-5</v>
      </c>
      <c r="O42" s="36">
        <f t="shared" si="21"/>
        <v>1.1707817900872906E-5</v>
      </c>
      <c r="P42" s="36">
        <f t="shared" si="21"/>
        <v>5.3425649270738848E-6</v>
      </c>
      <c r="Q42" s="36">
        <f t="shared" si="21"/>
        <v>1.6935406697212796E-5</v>
      </c>
      <c r="R42" s="36">
        <f t="shared" si="21"/>
        <v>1.0792590050585633E-5</v>
      </c>
      <c r="S42" s="36">
        <f t="shared" si="21"/>
        <v>1.6484932514268904E-5</v>
      </c>
      <c r="T42" s="36">
        <f t="shared" si="21"/>
        <v>1.1166109438833202E-5</v>
      </c>
      <c r="U42" s="35"/>
    </row>
    <row r="43" spans="1:26" x14ac:dyDescent="0.3">
      <c r="A43" s="133"/>
      <c r="B43" s="37" t="s">
        <v>1</v>
      </c>
      <c r="C43" s="36">
        <f t="shared" ref="C43:J43" si="22">STDEV(C35:C40)/SQRT(COUNT(C35:C40))</f>
        <v>4.0753254812073327E-6</v>
      </c>
      <c r="D43" s="36">
        <f t="shared" si="22"/>
        <v>2.5069237456824787E-6</v>
      </c>
      <c r="E43" s="36">
        <f t="shared" si="22"/>
        <v>2.5070894167141308E-6</v>
      </c>
      <c r="F43" s="36">
        <f t="shared" si="22"/>
        <v>3.6387980532511006E-6</v>
      </c>
      <c r="G43" s="36">
        <f t="shared" si="22"/>
        <v>1.4246735497649978E-6</v>
      </c>
      <c r="H43" s="36">
        <f t="shared" si="22"/>
        <v>1.7403525244616389E-6</v>
      </c>
      <c r="I43" s="36">
        <f t="shared" si="22"/>
        <v>2.5375972887753485E-6</v>
      </c>
      <c r="J43" s="36">
        <f t="shared" si="22"/>
        <v>1.2543524225671186E-6</v>
      </c>
      <c r="K43" s="133"/>
      <c r="L43" s="37" t="s">
        <v>1</v>
      </c>
      <c r="M43" s="36">
        <f t="shared" ref="M43:T43" si="23">STDEV(M35:M40)/SQRT(COUNT(M35:M40))</f>
        <v>8.2850769459311613E-6</v>
      </c>
      <c r="N43" s="36">
        <f t="shared" si="23"/>
        <v>7.357354597045509E-6</v>
      </c>
      <c r="O43" s="36">
        <f t="shared" si="23"/>
        <v>5.2358953389081421E-6</v>
      </c>
      <c r="P43" s="36">
        <f t="shared" si="23"/>
        <v>2.3892676702286824E-6</v>
      </c>
      <c r="Q43" s="36">
        <f t="shared" si="23"/>
        <v>7.5737441203146016E-6</v>
      </c>
      <c r="R43" s="36">
        <f t="shared" si="23"/>
        <v>4.8265930012794734E-6</v>
      </c>
      <c r="S43" s="36">
        <f t="shared" si="23"/>
        <v>7.372285941280358E-6</v>
      </c>
      <c r="T43" s="36">
        <f t="shared" si="23"/>
        <v>4.9936359498866137E-6</v>
      </c>
      <c r="U43" s="35"/>
    </row>
  </sheetData>
  <mergeCells count="27">
    <mergeCell ref="V4:V10"/>
    <mergeCell ref="L14:L20"/>
    <mergeCell ref="V14:V20"/>
    <mergeCell ref="B24:B30"/>
    <mergeCell ref="L24:L30"/>
    <mergeCell ref="V24:V30"/>
    <mergeCell ref="A4:A43"/>
    <mergeCell ref="B4:B10"/>
    <mergeCell ref="K4:K43"/>
    <mergeCell ref="L4:L10"/>
    <mergeCell ref="U4:U33"/>
    <mergeCell ref="B14:B20"/>
    <mergeCell ref="B34:B40"/>
    <mergeCell ref="L34:L40"/>
    <mergeCell ref="S3:T3"/>
    <mergeCell ref="W3:X3"/>
    <mergeCell ref="Y3:Z3"/>
    <mergeCell ref="C2:J2"/>
    <mergeCell ref="M2:T2"/>
    <mergeCell ref="W2:Z2"/>
    <mergeCell ref="C3:D3"/>
    <mergeCell ref="E3:F3"/>
    <mergeCell ref="G3:H3"/>
    <mergeCell ref="I3:J3"/>
    <mergeCell ref="M3:N3"/>
    <mergeCell ref="O3:P3"/>
    <mergeCell ref="Q3:R3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DAAF7-2F49-4A84-84F5-FCF53AAB8581}">
  <dimension ref="A1:Z9"/>
  <sheetViews>
    <sheetView zoomScale="40" zoomScaleNormal="40" workbookViewId="0">
      <selection activeCell="P17" sqref="P17"/>
    </sheetView>
  </sheetViews>
  <sheetFormatPr defaultColWidth="8.875" defaultRowHeight="16.5" x14ac:dyDescent="0.3"/>
  <sheetData>
    <row r="1" spans="1:26" x14ac:dyDescent="0.3">
      <c r="A1" s="45" t="s">
        <v>0</v>
      </c>
      <c r="B1" s="44"/>
      <c r="C1" s="126" t="s">
        <v>286</v>
      </c>
      <c r="D1" s="130"/>
      <c r="E1" s="130"/>
      <c r="F1" s="130"/>
      <c r="G1" s="130"/>
      <c r="H1" s="130"/>
      <c r="I1" s="130"/>
      <c r="J1" s="127"/>
      <c r="K1" s="45" t="s">
        <v>0</v>
      </c>
      <c r="L1" s="44"/>
      <c r="M1" s="126" t="s">
        <v>287</v>
      </c>
      <c r="N1" s="130"/>
      <c r="O1" s="130"/>
      <c r="P1" s="130"/>
      <c r="Q1" s="130"/>
      <c r="R1" s="130"/>
      <c r="S1" s="130"/>
      <c r="T1" s="127"/>
      <c r="U1" s="45" t="s">
        <v>0</v>
      </c>
      <c r="V1" s="44"/>
      <c r="W1" s="126" t="s">
        <v>288</v>
      </c>
      <c r="X1" s="130"/>
      <c r="Y1" s="130"/>
      <c r="Z1" s="130"/>
    </row>
    <row r="2" spans="1:26" x14ac:dyDescent="0.3">
      <c r="A2" s="45"/>
      <c r="B2" s="44"/>
      <c r="C2" s="128" t="s">
        <v>289</v>
      </c>
      <c r="D2" s="129"/>
      <c r="E2" s="126" t="s">
        <v>290</v>
      </c>
      <c r="F2" s="127"/>
      <c r="G2" s="128" t="s">
        <v>291</v>
      </c>
      <c r="H2" s="129"/>
      <c r="I2" s="126" t="s">
        <v>292</v>
      </c>
      <c r="J2" s="127"/>
      <c r="K2" s="45"/>
      <c r="L2" s="44"/>
      <c r="M2" s="128" t="s">
        <v>289</v>
      </c>
      <c r="N2" s="129"/>
      <c r="O2" s="126" t="s">
        <v>290</v>
      </c>
      <c r="P2" s="127"/>
      <c r="Q2" s="128" t="s">
        <v>291</v>
      </c>
      <c r="R2" s="129"/>
      <c r="S2" s="126" t="s">
        <v>292</v>
      </c>
      <c r="T2" s="127"/>
      <c r="U2" s="45"/>
      <c r="V2" s="44"/>
      <c r="W2" s="128" t="s">
        <v>290</v>
      </c>
      <c r="X2" s="129"/>
      <c r="Y2" s="126" t="s">
        <v>293</v>
      </c>
      <c r="Z2" s="127"/>
    </row>
    <row r="3" spans="1:26" x14ac:dyDescent="0.3">
      <c r="A3" s="134" t="s">
        <v>294</v>
      </c>
      <c r="B3" s="131"/>
      <c r="C3" s="43" t="s">
        <v>22</v>
      </c>
      <c r="D3" s="42" t="s">
        <v>176</v>
      </c>
      <c r="E3" s="43" t="s">
        <v>22</v>
      </c>
      <c r="F3" s="42" t="s">
        <v>90</v>
      </c>
      <c r="G3" s="43" t="s">
        <v>22</v>
      </c>
      <c r="H3" s="42" t="s">
        <v>176</v>
      </c>
      <c r="I3" s="43" t="s">
        <v>22</v>
      </c>
      <c r="J3" s="42" t="s">
        <v>90</v>
      </c>
      <c r="K3" s="134" t="s">
        <v>295</v>
      </c>
      <c r="L3" s="131" t="s">
        <v>178</v>
      </c>
      <c r="M3" s="43" t="s">
        <v>22</v>
      </c>
      <c r="N3" s="42" t="s">
        <v>176</v>
      </c>
      <c r="O3" s="43" t="s">
        <v>22</v>
      </c>
      <c r="P3" s="42" t="s">
        <v>90</v>
      </c>
      <c r="Q3" s="43" t="s">
        <v>22</v>
      </c>
      <c r="R3" s="42" t="s">
        <v>176</v>
      </c>
      <c r="S3" s="43" t="s">
        <v>22</v>
      </c>
      <c r="T3" s="42" t="s">
        <v>90</v>
      </c>
      <c r="U3" s="134" t="s">
        <v>296</v>
      </c>
      <c r="V3" s="134" t="s">
        <v>175</v>
      </c>
      <c r="W3" s="43" t="s">
        <v>22</v>
      </c>
      <c r="X3" s="42" t="s">
        <v>176</v>
      </c>
      <c r="Y3" s="43" t="s">
        <v>22</v>
      </c>
      <c r="Z3" s="42" t="s">
        <v>90</v>
      </c>
    </row>
    <row r="4" spans="1:26" x14ac:dyDescent="0.2">
      <c r="A4" s="134"/>
      <c r="B4" s="132"/>
      <c r="C4" s="11">
        <v>0.98095299999999996</v>
      </c>
      <c r="D4" s="11">
        <v>0.95484000000000002</v>
      </c>
      <c r="E4" s="11">
        <v>1.090989</v>
      </c>
      <c r="F4" s="11">
        <v>1.1768380000000001</v>
      </c>
      <c r="G4" s="11">
        <v>0.95944300000000005</v>
      </c>
      <c r="H4" s="11">
        <v>0.97083399999999997</v>
      </c>
      <c r="I4" s="11">
        <v>0.89454299999999998</v>
      </c>
      <c r="J4" s="11">
        <v>0.90673599999999999</v>
      </c>
      <c r="K4" s="134"/>
      <c r="L4" s="132"/>
      <c r="M4" s="11">
        <v>1.05911</v>
      </c>
      <c r="N4" s="11">
        <v>0.89646800000000004</v>
      </c>
      <c r="O4" s="11">
        <v>1.0491870000000001</v>
      </c>
      <c r="P4" s="11">
        <v>1.0304230000000001</v>
      </c>
      <c r="Q4" s="11">
        <v>1.0597399999999999</v>
      </c>
      <c r="R4" s="11">
        <v>1.054816</v>
      </c>
      <c r="S4" s="11">
        <v>1.024761</v>
      </c>
      <c r="T4" s="11">
        <v>0.99453599999999998</v>
      </c>
      <c r="U4" s="134"/>
      <c r="V4" s="134"/>
      <c r="W4" s="11">
        <v>1.0071810000000001</v>
      </c>
      <c r="X4" s="11">
        <v>0.98071600000000003</v>
      </c>
      <c r="Y4" s="11">
        <v>0.97737399999999997</v>
      </c>
      <c r="Z4" s="11">
        <v>0.962503</v>
      </c>
    </row>
    <row r="5" spans="1:26" x14ac:dyDescent="0.2">
      <c r="A5" s="134"/>
      <c r="B5" s="132"/>
      <c r="C5" s="11">
        <v>1.056662</v>
      </c>
      <c r="D5" s="11">
        <v>1.018791</v>
      </c>
      <c r="E5" s="11">
        <v>0.96261699999999994</v>
      </c>
      <c r="F5" s="11">
        <v>1.0770660000000001</v>
      </c>
      <c r="G5" s="11">
        <v>0.97843199999999997</v>
      </c>
      <c r="H5" s="11">
        <v>0.99414899999999995</v>
      </c>
      <c r="I5" s="11">
        <v>1.0609729999999999</v>
      </c>
      <c r="J5" s="11">
        <v>1.0257050000000001</v>
      </c>
      <c r="K5" s="134"/>
      <c r="L5" s="132"/>
      <c r="M5" s="11">
        <v>1.0343039999999999</v>
      </c>
      <c r="N5" s="11">
        <v>0.89420100000000002</v>
      </c>
      <c r="O5" s="11">
        <v>0.99935799999999997</v>
      </c>
      <c r="P5" s="11">
        <v>0.98447799999999996</v>
      </c>
      <c r="Q5" s="11">
        <v>0.96857400000000005</v>
      </c>
      <c r="R5" s="11">
        <v>0.98802199999999996</v>
      </c>
      <c r="S5" s="11">
        <v>0.94269899999999995</v>
      </c>
      <c r="T5" s="11">
        <v>1.0138039999999999</v>
      </c>
      <c r="U5" s="134"/>
      <c r="V5" s="134"/>
      <c r="W5" s="11">
        <v>0.99497000000000002</v>
      </c>
      <c r="X5" s="11">
        <v>1.0461199999999999</v>
      </c>
      <c r="Y5" s="11">
        <v>1.0015019999999999</v>
      </c>
      <c r="Z5" s="11">
        <v>0.98781200000000002</v>
      </c>
    </row>
    <row r="6" spans="1:26" x14ac:dyDescent="0.2">
      <c r="A6" s="134"/>
      <c r="B6" s="132"/>
      <c r="C6" s="11">
        <v>0.96238599999999996</v>
      </c>
      <c r="D6" s="11">
        <v>0.95628199999999997</v>
      </c>
      <c r="E6" s="11">
        <v>0.94639399999999996</v>
      </c>
      <c r="F6" s="11">
        <v>0.96126900000000004</v>
      </c>
      <c r="G6" s="11">
        <v>1.062125</v>
      </c>
      <c r="H6" s="11">
        <v>0.97464399999999995</v>
      </c>
      <c r="I6" s="11">
        <v>1.044484</v>
      </c>
      <c r="J6" s="11">
        <v>0.91524399999999995</v>
      </c>
      <c r="K6" s="134"/>
      <c r="L6" s="132"/>
      <c r="M6" s="11">
        <v>0.906586</v>
      </c>
      <c r="N6" s="11">
        <v>0.970611</v>
      </c>
      <c r="O6" s="11">
        <v>0.95145500000000005</v>
      </c>
      <c r="P6" s="11">
        <v>0.98880699999999999</v>
      </c>
      <c r="Q6" s="11">
        <v>0.97168600000000005</v>
      </c>
      <c r="R6" s="11">
        <v>1.1440269999999999</v>
      </c>
      <c r="S6" s="11">
        <v>1.03254</v>
      </c>
      <c r="T6" s="11">
        <v>1.110751</v>
      </c>
      <c r="U6" s="134"/>
      <c r="V6" s="134"/>
      <c r="W6" s="11">
        <v>0.99784799999999996</v>
      </c>
      <c r="X6" s="11">
        <v>0.96999100000000005</v>
      </c>
      <c r="Y6" s="11">
        <v>1.0211239999999999</v>
      </c>
      <c r="Z6" s="11">
        <v>1.002486</v>
      </c>
    </row>
    <row r="7" spans="1:26" x14ac:dyDescent="0.3">
      <c r="A7" s="134"/>
      <c r="B7" s="37" t="s">
        <v>2</v>
      </c>
      <c r="C7" s="36">
        <f t="shared" ref="C7:J7" si="0">AVERAGE(C4:C6)</f>
        <v>1.0000003333333332</v>
      </c>
      <c r="D7" s="36">
        <f t="shared" si="0"/>
        <v>0.97663766666666663</v>
      </c>
      <c r="E7" s="36">
        <f t="shared" si="0"/>
        <v>1</v>
      </c>
      <c r="F7" s="36">
        <f t="shared" si="0"/>
        <v>1.0717243333333335</v>
      </c>
      <c r="G7" s="36">
        <f t="shared" si="0"/>
        <v>1</v>
      </c>
      <c r="H7" s="36">
        <f t="shared" si="0"/>
        <v>0.97987566666666659</v>
      </c>
      <c r="I7" s="36">
        <f t="shared" si="0"/>
        <v>1</v>
      </c>
      <c r="J7" s="36">
        <f t="shared" si="0"/>
        <v>0.94922833333333345</v>
      </c>
      <c r="K7" s="134"/>
      <c r="L7" s="37" t="s">
        <v>2</v>
      </c>
      <c r="M7" s="36">
        <f t="shared" ref="M7:T7" si="1">AVERAGE(M4:M6)</f>
        <v>1</v>
      </c>
      <c r="N7" s="36">
        <f t="shared" si="1"/>
        <v>0.92042666666666673</v>
      </c>
      <c r="O7" s="36">
        <f t="shared" si="1"/>
        <v>1</v>
      </c>
      <c r="P7" s="36">
        <f t="shared" si="1"/>
        <v>1.001236</v>
      </c>
      <c r="Q7" s="36">
        <f t="shared" si="1"/>
        <v>1</v>
      </c>
      <c r="R7" s="36">
        <f t="shared" si="1"/>
        <v>1.0622883333333333</v>
      </c>
      <c r="S7" s="36">
        <f t="shared" si="1"/>
        <v>1</v>
      </c>
      <c r="T7" s="36">
        <f t="shared" si="1"/>
        <v>1.0396970000000001</v>
      </c>
      <c r="U7" s="134"/>
      <c r="V7" s="37" t="s">
        <v>2</v>
      </c>
      <c r="W7" s="36">
        <f>AVERAGE(W4:W6)</f>
        <v>0.99999966666666662</v>
      </c>
      <c r="X7" s="36">
        <f>AVERAGE(X4:X6)</f>
        <v>0.99894233333333327</v>
      </c>
      <c r="Y7" s="36">
        <f>AVERAGE(Y4:Y6)</f>
        <v>1</v>
      </c>
      <c r="Z7" s="36">
        <f>AVERAGE(Z4:Z6)</f>
        <v>0.984267</v>
      </c>
    </row>
    <row r="8" spans="1:26" x14ac:dyDescent="0.3">
      <c r="A8" s="134"/>
      <c r="B8" s="37" t="s">
        <v>3</v>
      </c>
      <c r="C8" s="36">
        <f t="shared" ref="C8:J8" si="2">STDEV(C4:C6)</f>
        <v>4.9940882294302082E-2</v>
      </c>
      <c r="D8" s="36">
        <f t="shared" si="2"/>
        <v>3.6512976793646033E-2</v>
      </c>
      <c r="E8" s="36">
        <f t="shared" si="2"/>
        <v>7.921518177092067E-2</v>
      </c>
      <c r="F8" s="36">
        <f t="shared" si="2"/>
        <v>0.1078837267261997</v>
      </c>
      <c r="G8" s="36">
        <f t="shared" si="2"/>
        <v>5.4633160708492765E-2</v>
      </c>
      <c r="H8" s="36">
        <f t="shared" si="2"/>
        <v>1.2507000373124369E-2</v>
      </c>
      <c r="I8" s="36">
        <f t="shared" si="2"/>
        <v>9.1699814160117021E-2</v>
      </c>
      <c r="J8" s="36">
        <f t="shared" si="2"/>
        <v>6.6367212720840868E-2</v>
      </c>
      <c r="K8" s="134"/>
      <c r="L8" s="37" t="s">
        <v>3</v>
      </c>
      <c r="M8" s="36">
        <f t="shared" ref="M8:T8" si="3">STDEV(M4:M6)</f>
        <v>8.1844156517127092E-2</v>
      </c>
      <c r="N8" s="36">
        <f t="shared" si="3"/>
        <v>4.3475686381394048E-2</v>
      </c>
      <c r="O8" s="36">
        <f t="shared" si="3"/>
        <v>4.8869162863711936E-2</v>
      </c>
      <c r="P8" s="36">
        <f t="shared" si="3"/>
        <v>2.5369189719027355E-2</v>
      </c>
      <c r="Q8" s="36">
        <f t="shared" si="3"/>
        <v>5.1759751119957981E-2</v>
      </c>
      <c r="R8" s="36">
        <f t="shared" si="3"/>
        <v>7.8270472276161254E-2</v>
      </c>
      <c r="S8" s="36">
        <f t="shared" si="3"/>
        <v>4.9776316265870896E-2</v>
      </c>
      <c r="T8" s="36">
        <f t="shared" si="3"/>
        <v>6.2284164464171836E-2</v>
      </c>
      <c r="U8" s="134"/>
      <c r="V8" s="37" t="s">
        <v>3</v>
      </c>
      <c r="W8" s="36">
        <f>STDEV(W4:W6)</f>
        <v>6.3835242878314538E-3</v>
      </c>
      <c r="X8" s="36">
        <f>STDEV(X4:X6)</f>
        <v>4.1207469957925451E-2</v>
      </c>
      <c r="Y8" s="36">
        <f>STDEV(Y4:Y6)</f>
        <v>2.1913640227036651E-2</v>
      </c>
      <c r="Z8" s="36">
        <f>STDEV(Z4:Z6)</f>
        <v>2.0225858226537632E-2</v>
      </c>
    </row>
    <row r="9" spans="1:26" x14ac:dyDescent="0.3">
      <c r="A9" s="134"/>
      <c r="B9" s="37" t="s">
        <v>1</v>
      </c>
      <c r="C9" s="36">
        <f t="shared" ref="C9:J9" si="4">STDEV(C4:C6)/SQRT(COUNT(C4:C6))</f>
        <v>2.8833381836182722E-2</v>
      </c>
      <c r="D9" s="36">
        <f t="shared" si="4"/>
        <v>2.1080776980726097E-2</v>
      </c>
      <c r="E9" s="36">
        <f t="shared" si="4"/>
        <v>4.573490651934619E-2</v>
      </c>
      <c r="F9" s="36">
        <f t="shared" si="4"/>
        <v>6.228669866655142E-2</v>
      </c>
      <c r="G9" s="36">
        <f t="shared" si="4"/>
        <v>3.1542470041728388E-2</v>
      </c>
      <c r="H9" s="36">
        <f t="shared" si="4"/>
        <v>7.2209200321781044E-3</v>
      </c>
      <c r="I9" s="36">
        <f t="shared" si="4"/>
        <v>5.2942912389982222E-2</v>
      </c>
      <c r="J9" s="36">
        <f t="shared" si="4"/>
        <v>3.8317128129742632E-2</v>
      </c>
      <c r="K9" s="134"/>
      <c r="L9" s="37" t="s">
        <v>1</v>
      </c>
      <c r="M9" s="36">
        <f t="shared" ref="M9:T9" si="5">STDEV(M4:M6)/SQRT(COUNT(M4:M6))</f>
        <v>4.7252745796761191E-2</v>
      </c>
      <c r="N9" s="36">
        <f t="shared" si="5"/>
        <v>2.5100699235501601E-2</v>
      </c>
      <c r="O9" s="36">
        <f t="shared" si="5"/>
        <v>2.8214624334435751E-2</v>
      </c>
      <c r="P9" s="36">
        <f t="shared" si="5"/>
        <v>1.4646908513403131E-2</v>
      </c>
      <c r="Q9" s="36">
        <f t="shared" si="5"/>
        <v>2.9883506242295774E-2</v>
      </c>
      <c r="R9" s="36">
        <f t="shared" si="5"/>
        <v>4.5189478238240842E-2</v>
      </c>
      <c r="S9" s="36">
        <f t="shared" si="5"/>
        <v>2.8738369595368511E-2</v>
      </c>
      <c r="T9" s="36">
        <f t="shared" si="5"/>
        <v>3.5959779119640538E-2</v>
      </c>
      <c r="U9" s="134"/>
      <c r="V9" s="37" t="s">
        <v>1</v>
      </c>
      <c r="W9" s="36">
        <f>STDEV(W4:W6)/SQRT(COUNT(W4:W6))</f>
        <v>3.6855294659580043E-3</v>
      </c>
      <c r="X9" s="36">
        <f>STDEV(X4:X6)/SQRT(COUNT(X4:X6))</f>
        <v>2.3791143872831676E-2</v>
      </c>
      <c r="Y9" s="36">
        <f>STDEV(Y4:Y6)/SQRT(COUNT(Y4:Y6))</f>
        <v>1.2651846084004223E-2</v>
      </c>
      <c r="Z9" s="36">
        <f>STDEV(Z4:Z6)/SQRT(COUNT(Z4:Z6))</f>
        <v>1.167740469168271E-2</v>
      </c>
    </row>
  </sheetData>
  <mergeCells count="19">
    <mergeCell ref="C1:J1"/>
    <mergeCell ref="M1:T1"/>
    <mergeCell ref="W1:Z1"/>
    <mergeCell ref="C2:D2"/>
    <mergeCell ref="E2:F2"/>
    <mergeCell ref="G2:H2"/>
    <mergeCell ref="I2:J2"/>
    <mergeCell ref="M2:N2"/>
    <mergeCell ref="O2:P2"/>
    <mergeCell ref="Q2:R2"/>
    <mergeCell ref="S2:T2"/>
    <mergeCell ref="W2:X2"/>
    <mergeCell ref="Y2:Z2"/>
    <mergeCell ref="V3:V6"/>
    <mergeCell ref="A3:A9"/>
    <mergeCell ref="B3:B6"/>
    <mergeCell ref="K3:K9"/>
    <mergeCell ref="L3:L6"/>
    <mergeCell ref="U3:U9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1A946-8B29-4BD6-8DC9-3419B6B2E871}">
  <dimension ref="A2:J22"/>
  <sheetViews>
    <sheetView zoomScale="55" zoomScaleNormal="55" workbookViewId="0">
      <selection activeCell="L18" sqref="L18"/>
    </sheetView>
  </sheetViews>
  <sheetFormatPr defaultColWidth="8.875" defaultRowHeight="16.5" x14ac:dyDescent="0.3"/>
  <cols>
    <col min="2" max="3" width="16" customWidth="1"/>
    <col min="4" max="4" width="18" customWidth="1"/>
    <col min="5" max="5" width="19" customWidth="1"/>
    <col min="7" max="8" width="16" customWidth="1"/>
    <col min="9" max="9" width="18" customWidth="1"/>
    <col min="10" max="10" width="19" customWidth="1"/>
  </cols>
  <sheetData>
    <row r="2" spans="1:10" x14ac:dyDescent="0.3">
      <c r="A2" s="13" t="s">
        <v>0</v>
      </c>
      <c r="B2" s="80" t="s">
        <v>98</v>
      </c>
      <c r="C2" s="81"/>
      <c r="D2" s="80" t="s">
        <v>97</v>
      </c>
      <c r="E2" s="81"/>
      <c r="F2" s="13" t="s">
        <v>0</v>
      </c>
      <c r="G2" s="80" t="s">
        <v>96</v>
      </c>
      <c r="H2" s="81"/>
      <c r="I2" s="80" t="s">
        <v>95</v>
      </c>
      <c r="J2" s="81"/>
    </row>
    <row r="3" spans="1:10" ht="18.75" customHeight="1" x14ac:dyDescent="0.3">
      <c r="A3" s="67" t="s">
        <v>93</v>
      </c>
      <c r="B3" s="135" t="s">
        <v>94</v>
      </c>
      <c r="C3" s="136"/>
      <c r="D3" s="135" t="s">
        <v>94</v>
      </c>
      <c r="E3" s="136"/>
      <c r="F3" s="67" t="s">
        <v>92</v>
      </c>
      <c r="G3" s="135" t="s">
        <v>94</v>
      </c>
      <c r="H3" s="136"/>
      <c r="I3" s="135" t="s">
        <v>94</v>
      </c>
      <c r="J3" s="136"/>
    </row>
    <row r="4" spans="1:10" ht="18.75" customHeight="1" x14ac:dyDescent="0.3">
      <c r="A4" s="68"/>
      <c r="B4" s="5" t="s">
        <v>22</v>
      </c>
      <c r="C4" s="6" t="s">
        <v>90</v>
      </c>
      <c r="D4" s="5" t="s">
        <v>22</v>
      </c>
      <c r="E4" s="6" t="s">
        <v>90</v>
      </c>
      <c r="F4" s="68"/>
      <c r="G4" s="5" t="s">
        <v>22</v>
      </c>
      <c r="H4" s="6" t="s">
        <v>90</v>
      </c>
      <c r="I4" s="5" t="s">
        <v>22</v>
      </c>
      <c r="J4" s="6" t="s">
        <v>90</v>
      </c>
    </row>
    <row r="5" spans="1:10" ht="18.75" customHeight="1" x14ac:dyDescent="0.3">
      <c r="A5" s="68"/>
      <c r="B5" s="10">
        <v>277</v>
      </c>
      <c r="C5" s="4">
        <v>249</v>
      </c>
      <c r="D5" s="10">
        <v>325</v>
      </c>
      <c r="E5" s="4">
        <v>295</v>
      </c>
      <c r="F5" s="68"/>
      <c r="G5" s="10">
        <v>171.16669999999999</v>
      </c>
      <c r="H5" s="4">
        <v>138.5</v>
      </c>
      <c r="I5" s="10">
        <v>130.83330000000001</v>
      </c>
      <c r="J5" s="4">
        <v>136.33330000000001</v>
      </c>
    </row>
    <row r="6" spans="1:10" ht="18.75" customHeight="1" x14ac:dyDescent="0.3">
      <c r="A6" s="68"/>
      <c r="B6" s="10">
        <v>274.33330000000001</v>
      </c>
      <c r="C6" s="4">
        <v>248.5</v>
      </c>
      <c r="D6" s="10">
        <v>335.66669999999999</v>
      </c>
      <c r="E6" s="4">
        <v>317.16669999999999</v>
      </c>
      <c r="F6" s="68"/>
      <c r="G6" s="10">
        <v>183.33330000000001</v>
      </c>
      <c r="H6" s="4">
        <v>165</v>
      </c>
      <c r="I6" s="10">
        <v>153.33330000000001</v>
      </c>
      <c r="J6" s="4">
        <v>129.80000000000001</v>
      </c>
    </row>
    <row r="7" spans="1:10" ht="18.75" customHeight="1" x14ac:dyDescent="0.3">
      <c r="A7" s="68"/>
      <c r="B7" s="10">
        <v>308.16669999999999</v>
      </c>
      <c r="C7" s="4">
        <v>259.33330000000001</v>
      </c>
      <c r="D7" s="10">
        <v>297.5</v>
      </c>
      <c r="E7" s="4">
        <v>313.83330000000001</v>
      </c>
      <c r="F7" s="68"/>
      <c r="G7" s="10">
        <v>178</v>
      </c>
      <c r="H7" s="4">
        <v>160</v>
      </c>
      <c r="I7" s="10">
        <v>154.66669999999999</v>
      </c>
      <c r="J7" s="4">
        <v>165.66669999999999</v>
      </c>
    </row>
    <row r="8" spans="1:10" ht="18.75" customHeight="1" x14ac:dyDescent="0.3">
      <c r="A8" s="68"/>
      <c r="B8" s="10">
        <v>306.83330000000001</v>
      </c>
      <c r="C8" s="4">
        <v>259</v>
      </c>
      <c r="D8" s="10">
        <v>350.33330000000001</v>
      </c>
      <c r="E8" s="4">
        <v>315.33330000000001</v>
      </c>
      <c r="F8" s="68"/>
      <c r="G8" s="10">
        <v>182.16669999999999</v>
      </c>
      <c r="H8" s="4">
        <v>170</v>
      </c>
      <c r="I8" s="4">
        <v>155.5</v>
      </c>
      <c r="J8" s="4">
        <v>176.83330000000001</v>
      </c>
    </row>
    <row r="9" spans="1:10" ht="18.75" customHeight="1" x14ac:dyDescent="0.3">
      <c r="A9" s="82"/>
      <c r="B9" s="10">
        <v>301.5</v>
      </c>
      <c r="C9" s="4">
        <v>294.5</v>
      </c>
      <c r="D9" s="10">
        <v>329.33330000000001</v>
      </c>
      <c r="E9" s="4">
        <v>330.66669999999999</v>
      </c>
      <c r="F9" s="82"/>
      <c r="G9" s="10">
        <v>214.66669999999999</v>
      </c>
      <c r="H9" s="4">
        <v>181.33330000000001</v>
      </c>
      <c r="I9" s="4"/>
      <c r="J9" s="4"/>
    </row>
    <row r="10" spans="1:10" ht="18.75" customHeight="1" x14ac:dyDescent="0.3">
      <c r="A10" s="2" t="s">
        <v>2</v>
      </c>
      <c r="B10" s="1">
        <f>AVERAGE(B5:B9)</f>
        <v>293.56666000000001</v>
      </c>
      <c r="C10" s="1">
        <f>AVERAGE(C5:C9)</f>
        <v>262.06666000000001</v>
      </c>
      <c r="D10" s="1">
        <f>AVERAGE(D5:D9)</f>
        <v>327.56666000000001</v>
      </c>
      <c r="E10" s="1">
        <f>AVERAGE(E5:E9)</f>
        <v>314.39999999999998</v>
      </c>
      <c r="F10" s="2" t="s">
        <v>2</v>
      </c>
      <c r="G10" s="1">
        <f>AVERAGE(G5:G9)</f>
        <v>185.86668</v>
      </c>
      <c r="H10" s="1">
        <f>AVERAGE(H5:H9)</f>
        <v>162.96665999999999</v>
      </c>
      <c r="I10" s="1">
        <f>AVERAGE(I5:I9)</f>
        <v>148.583325</v>
      </c>
      <c r="J10" s="1">
        <f>AVERAGE(J5:J9)</f>
        <v>152.15832499999999</v>
      </c>
    </row>
    <row r="11" spans="1:10" ht="18.75" customHeight="1" x14ac:dyDescent="0.3">
      <c r="A11" s="2" t="s">
        <v>3</v>
      </c>
      <c r="B11" s="1">
        <f>STDEV(B5:B9)</f>
        <v>16.556563267266547</v>
      </c>
      <c r="C11" s="1">
        <f>STDEV(C5:C9)</f>
        <v>18.865239669243536</v>
      </c>
      <c r="D11" s="1">
        <f>STDEV(D5:D9)</f>
        <v>19.349698633906421</v>
      </c>
      <c r="E11" s="1">
        <f>STDEV(E5:E9)</f>
        <v>12.745708646050243</v>
      </c>
      <c r="F11" s="2" t="s">
        <v>3</v>
      </c>
      <c r="G11" s="1">
        <f>STDEV(G5:G9)</f>
        <v>16.789305259956407</v>
      </c>
      <c r="H11" s="1">
        <f>STDEV(H5:H9)</f>
        <v>15.79837278892988</v>
      </c>
      <c r="I11" s="1">
        <f>STDEV(I5:I9)</f>
        <v>11.866949825004173</v>
      </c>
      <c r="J11" s="1">
        <f>STDEV(J5:J9)</f>
        <v>22.66904423398811</v>
      </c>
    </row>
    <row r="12" spans="1:10" ht="17.25" x14ac:dyDescent="0.3">
      <c r="A12" s="2" t="s">
        <v>1</v>
      </c>
      <c r="B12" s="1">
        <f>STDEV(B5:B9)/SQRT(COUNT(B5:B9))</f>
        <v>7.4043201878768032</v>
      </c>
      <c r="C12" s="1">
        <f>STDEV(C5:C9)/SQRT(COUNT(C5:C9))</f>
        <v>8.4367916624508386</v>
      </c>
      <c r="D12" s="1">
        <f>STDEV(D5:D9)/SQRT(COUNT(D5:D9))</f>
        <v>8.6534482979099145</v>
      </c>
      <c r="E12" s="1">
        <f>STDEV(E5:E9)/SQRT(COUNT(E5:E9))</f>
        <v>5.7000541907950293</v>
      </c>
      <c r="F12" s="2" t="s">
        <v>1</v>
      </c>
      <c r="G12" s="1">
        <f>STDEV(G5:G9)/SQRT(COUNT(G5:G9))</f>
        <v>7.5084055712514601</v>
      </c>
      <c r="H12" s="1">
        <f>STDEV(H5:H9)/SQRT(COUNT(H5:H9))</f>
        <v>7.0652470979860293</v>
      </c>
      <c r="I12" s="1">
        <f>STDEV(I5:I9)/SQRT(COUNT(I5:I9))</f>
        <v>5.9334749125020867</v>
      </c>
      <c r="J12" s="1">
        <f>STDEV(J5:J9)/SQRT(COUNT(J5:J9))</f>
        <v>11.334522116994055</v>
      </c>
    </row>
    <row r="13" spans="1:10" x14ac:dyDescent="0.3">
      <c r="A13" s="67" t="s">
        <v>93</v>
      </c>
      <c r="B13" s="135" t="s">
        <v>91</v>
      </c>
      <c r="C13" s="136"/>
      <c r="D13" s="135" t="s">
        <v>91</v>
      </c>
      <c r="E13" s="136"/>
      <c r="F13" s="67" t="s">
        <v>92</v>
      </c>
      <c r="G13" s="138" t="s">
        <v>91</v>
      </c>
      <c r="H13" s="138"/>
      <c r="I13" s="137"/>
      <c r="J13" s="137"/>
    </row>
    <row r="14" spans="1:10" x14ac:dyDescent="0.3">
      <c r="A14" s="68"/>
      <c r="B14" s="5" t="s">
        <v>22</v>
      </c>
      <c r="C14" s="6" t="s">
        <v>90</v>
      </c>
      <c r="D14" s="5" t="s">
        <v>22</v>
      </c>
      <c r="E14" s="6" t="s">
        <v>90</v>
      </c>
      <c r="F14" s="68"/>
      <c r="G14" s="5" t="s">
        <v>22</v>
      </c>
      <c r="H14" s="6" t="s">
        <v>90</v>
      </c>
      <c r="I14" s="32"/>
      <c r="J14" s="31"/>
    </row>
    <row r="15" spans="1:10" x14ac:dyDescent="0.3">
      <c r="A15" s="68"/>
      <c r="B15" s="10">
        <v>368.6</v>
      </c>
      <c r="C15" s="4">
        <v>356.8</v>
      </c>
      <c r="D15" s="10">
        <v>398.8</v>
      </c>
      <c r="E15" s="4">
        <v>392.4</v>
      </c>
      <c r="F15" s="68"/>
      <c r="G15" s="4">
        <v>239.83330000000001</v>
      </c>
      <c r="H15" s="4">
        <v>254.66669999999999</v>
      </c>
      <c r="I15" s="30"/>
      <c r="J15" s="30"/>
    </row>
    <row r="16" spans="1:10" x14ac:dyDescent="0.3">
      <c r="A16" s="68"/>
      <c r="B16" s="10">
        <v>341</v>
      </c>
      <c r="C16" s="4">
        <v>324.5</v>
      </c>
      <c r="D16" s="10">
        <v>390.16669999999999</v>
      </c>
      <c r="E16" s="4">
        <v>383</v>
      </c>
      <c r="F16" s="68"/>
      <c r="G16" s="4">
        <v>264.16669999999999</v>
      </c>
      <c r="H16" s="4">
        <v>307.39999999999998</v>
      </c>
      <c r="I16" s="30"/>
      <c r="J16" s="30"/>
    </row>
    <row r="17" spans="1:10" x14ac:dyDescent="0.3">
      <c r="A17" s="68"/>
      <c r="B17" s="10">
        <v>340.16669999999999</v>
      </c>
      <c r="C17" s="4">
        <v>399.66669999999999</v>
      </c>
      <c r="D17" s="10">
        <v>447.5</v>
      </c>
      <c r="E17" s="4">
        <v>460.33330000000001</v>
      </c>
      <c r="F17" s="68"/>
      <c r="G17" s="4">
        <v>259.33330000000001</v>
      </c>
      <c r="H17" s="4">
        <v>301.33330000000001</v>
      </c>
      <c r="I17" s="30"/>
      <c r="J17" s="30"/>
    </row>
    <row r="18" spans="1:10" x14ac:dyDescent="0.3">
      <c r="A18" s="68"/>
      <c r="B18" s="10">
        <v>424.83330000000001</v>
      </c>
      <c r="C18" s="4">
        <v>458.8</v>
      </c>
      <c r="D18" s="10">
        <v>450.66669999999999</v>
      </c>
      <c r="E18" s="4">
        <v>472.4</v>
      </c>
      <c r="F18" s="68"/>
      <c r="G18" s="4">
        <v>278</v>
      </c>
      <c r="H18" s="4">
        <v>275</v>
      </c>
      <c r="I18" s="30"/>
      <c r="J18" s="30"/>
    </row>
    <row r="19" spans="1:10" x14ac:dyDescent="0.3">
      <c r="A19" s="82"/>
      <c r="B19" s="10">
        <v>499.2</v>
      </c>
      <c r="C19" s="4">
        <v>437.6</v>
      </c>
      <c r="D19" s="10">
        <v>484</v>
      </c>
      <c r="E19" s="4">
        <v>446.2</v>
      </c>
      <c r="F19" s="82"/>
      <c r="G19" s="4">
        <v>326.83330000000001</v>
      </c>
      <c r="H19" s="4">
        <v>305.8</v>
      </c>
      <c r="I19" s="30"/>
      <c r="J19" s="30"/>
    </row>
    <row r="20" spans="1:10" ht="17.25" x14ac:dyDescent="0.3">
      <c r="A20" s="2" t="s">
        <v>2</v>
      </c>
      <c r="B20" s="1">
        <f>AVERAGE(B15:B19)</f>
        <v>394.76000000000005</v>
      </c>
      <c r="C20" s="1">
        <f>AVERAGE(C15:C19)</f>
        <v>395.47334000000001</v>
      </c>
      <c r="D20" s="1">
        <f>AVERAGE(D15:D19)</f>
        <v>434.22667999999993</v>
      </c>
      <c r="E20" s="1">
        <f>AVERAGE(E15:E19)</f>
        <v>430.86665999999997</v>
      </c>
      <c r="F20" s="2" t="s">
        <v>2</v>
      </c>
      <c r="G20" s="1">
        <f>AVERAGE(G15:G19)</f>
        <v>273.63332000000003</v>
      </c>
      <c r="H20" s="1">
        <f>AVERAGE(H15:H19)</f>
        <v>288.84000000000003</v>
      </c>
    </row>
    <row r="21" spans="1:10" ht="17.25" x14ac:dyDescent="0.3">
      <c r="A21" s="2" t="s">
        <v>3</v>
      </c>
      <c r="B21" s="1">
        <f>STDEV(B15:B19)</f>
        <v>67.76250544692796</v>
      </c>
      <c r="C21" s="1">
        <f>STDEV(C15:C19)</f>
        <v>55.532305541711253</v>
      </c>
      <c r="D21" s="1">
        <f>STDEV(D15:D19)</f>
        <v>39.115758201356648</v>
      </c>
      <c r="E21" s="1">
        <f>STDEV(E15:E19)</f>
        <v>40.618079690920887</v>
      </c>
      <c r="F21" s="2" t="s">
        <v>3</v>
      </c>
      <c r="G21" s="1">
        <f>STDEV(G15:G19)</f>
        <v>32.733219305653542</v>
      </c>
      <c r="H21" s="1">
        <f>STDEV(H15:H19)</f>
        <v>23.170874917555444</v>
      </c>
    </row>
    <row r="22" spans="1:10" ht="17.25" x14ac:dyDescent="0.3">
      <c r="A22" s="2" t="s">
        <v>1</v>
      </c>
      <c r="B22" s="1">
        <f>STDEV(B15:B19)/SQRT(COUNT(B15:B19))</f>
        <v>30.304313701006137</v>
      </c>
      <c r="C22" s="1">
        <f>STDEV(C15:C19)/SQRT(COUNT(C15:C19))</f>
        <v>24.834802027710928</v>
      </c>
      <c r="D22" s="1">
        <f>STDEV(D15:D19)/SQRT(COUNT(D15:D19))</f>
        <v>17.493098865935675</v>
      </c>
      <c r="E22" s="1">
        <f>STDEV(E15:E19)/SQRT(COUNT(E15:E19))</f>
        <v>18.164957460880547</v>
      </c>
      <c r="F22" s="2" t="s">
        <v>1</v>
      </c>
      <c r="G22" s="1">
        <f>STDEV(G15:G19)/SQRT(COUNT(G15:G19))</f>
        <v>14.638740697969956</v>
      </c>
      <c r="H22" s="1">
        <f>STDEV(H15:H19)/SQRT(COUNT(H15:H19))</f>
        <v>10.362330282759761</v>
      </c>
    </row>
  </sheetData>
  <mergeCells count="16">
    <mergeCell ref="I13:J13"/>
    <mergeCell ref="A3:A9"/>
    <mergeCell ref="B3:C3"/>
    <mergeCell ref="D3:E3"/>
    <mergeCell ref="F3:F9"/>
    <mergeCell ref="G3:H3"/>
    <mergeCell ref="A13:A19"/>
    <mergeCell ref="B13:C13"/>
    <mergeCell ref="D13:E13"/>
    <mergeCell ref="F13:F19"/>
    <mergeCell ref="G13:H13"/>
    <mergeCell ref="B2:C2"/>
    <mergeCell ref="D2:E2"/>
    <mergeCell ref="G2:H2"/>
    <mergeCell ref="I2:J2"/>
    <mergeCell ref="I3:J3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19905-D1AB-41C1-81E5-9C9625A227B3}">
  <dimension ref="A2:L22"/>
  <sheetViews>
    <sheetView zoomScale="25" zoomScaleNormal="25" workbookViewId="0">
      <selection activeCell="X48" sqref="X48"/>
    </sheetView>
  </sheetViews>
  <sheetFormatPr defaultColWidth="8.875" defaultRowHeight="16.5" x14ac:dyDescent="0.3"/>
  <cols>
    <col min="2" max="3" width="16" customWidth="1"/>
    <col min="4" max="4" width="18" customWidth="1"/>
    <col min="5" max="5" width="19" customWidth="1"/>
    <col min="7" max="8" width="16" customWidth="1"/>
    <col min="9" max="9" width="18" customWidth="1"/>
    <col min="10" max="10" width="19" customWidth="1"/>
  </cols>
  <sheetData>
    <row r="2" spans="1:12" x14ac:dyDescent="0.3">
      <c r="A2" s="13" t="s">
        <v>0</v>
      </c>
      <c r="B2" s="80" t="s">
        <v>98</v>
      </c>
      <c r="C2" s="81"/>
      <c r="D2" s="80" t="s">
        <v>97</v>
      </c>
      <c r="E2" s="81"/>
      <c r="F2" s="13" t="s">
        <v>0</v>
      </c>
      <c r="G2" s="80" t="s">
        <v>96</v>
      </c>
      <c r="H2" s="81"/>
      <c r="I2" s="80" t="s">
        <v>95</v>
      </c>
      <c r="J2" s="81"/>
    </row>
    <row r="3" spans="1:12" ht="18.75" customHeight="1" x14ac:dyDescent="0.3">
      <c r="A3" s="67" t="s">
        <v>187</v>
      </c>
      <c r="B3" s="135" t="s">
        <v>94</v>
      </c>
      <c r="C3" s="136"/>
      <c r="D3" s="135" t="s">
        <v>94</v>
      </c>
      <c r="E3" s="136"/>
      <c r="F3" s="67" t="s">
        <v>186</v>
      </c>
      <c r="G3" s="135" t="s">
        <v>94</v>
      </c>
      <c r="H3" s="136"/>
      <c r="I3" s="135" t="s">
        <v>94</v>
      </c>
      <c r="J3" s="136"/>
    </row>
    <row r="4" spans="1:12" ht="18.75" customHeight="1" x14ac:dyDescent="0.2">
      <c r="A4" s="68"/>
      <c r="B4" s="5" t="s">
        <v>22</v>
      </c>
      <c r="C4" s="6" t="s">
        <v>90</v>
      </c>
      <c r="D4" s="5" t="s">
        <v>22</v>
      </c>
      <c r="E4" s="6" t="s">
        <v>90</v>
      </c>
      <c r="F4" s="68"/>
      <c r="G4" s="5" t="s">
        <v>22</v>
      </c>
      <c r="H4" s="6" t="s">
        <v>90</v>
      </c>
      <c r="I4" s="5" t="s">
        <v>22</v>
      </c>
      <c r="J4" s="6" t="s">
        <v>90</v>
      </c>
      <c r="L4" s="46"/>
    </row>
    <row r="5" spans="1:12" ht="18.75" customHeight="1" x14ac:dyDescent="0.2">
      <c r="A5" s="68"/>
      <c r="B5" s="10">
        <v>250.66669999999999</v>
      </c>
      <c r="C5" s="4">
        <v>218.33330000000001</v>
      </c>
      <c r="D5" s="10">
        <v>366</v>
      </c>
      <c r="E5" s="4">
        <v>342.33330000000001</v>
      </c>
      <c r="F5" s="68"/>
      <c r="G5" s="10">
        <v>172.66669999999999</v>
      </c>
      <c r="H5" s="4">
        <v>167.5</v>
      </c>
      <c r="I5" s="10">
        <v>154.5</v>
      </c>
      <c r="J5" s="4">
        <v>137</v>
      </c>
      <c r="L5" s="46"/>
    </row>
    <row r="6" spans="1:12" ht="18.75" customHeight="1" x14ac:dyDescent="0.2">
      <c r="A6" s="68"/>
      <c r="B6" s="10">
        <v>290</v>
      </c>
      <c r="C6" s="4">
        <v>261.33330000000001</v>
      </c>
      <c r="D6" s="10">
        <v>381.33330000000001</v>
      </c>
      <c r="E6" s="4">
        <v>358.16669999999999</v>
      </c>
      <c r="F6" s="68"/>
      <c r="G6" s="10">
        <v>174</v>
      </c>
      <c r="H6" s="4">
        <v>168.33330000000001</v>
      </c>
      <c r="I6" s="10">
        <v>159.16669999999999</v>
      </c>
      <c r="J6" s="4">
        <v>162.83330000000001</v>
      </c>
      <c r="L6" s="46"/>
    </row>
    <row r="7" spans="1:12" ht="18.75" customHeight="1" x14ac:dyDescent="0.2">
      <c r="A7" s="68"/>
      <c r="B7" s="10">
        <v>226.83330000000001</v>
      </c>
      <c r="C7" s="4">
        <v>214.2</v>
      </c>
      <c r="D7" s="10">
        <v>362.66669999999999</v>
      </c>
      <c r="E7" s="4">
        <v>371.8</v>
      </c>
      <c r="F7" s="68"/>
      <c r="G7" s="10">
        <v>178</v>
      </c>
      <c r="H7" s="4">
        <v>159.66669999999999</v>
      </c>
      <c r="I7" s="10">
        <v>144.5</v>
      </c>
      <c r="J7" s="4">
        <v>153.33330000000001</v>
      </c>
      <c r="L7" s="46"/>
    </row>
    <row r="8" spans="1:12" ht="18.75" customHeight="1" x14ac:dyDescent="0.3">
      <c r="A8" s="68"/>
      <c r="B8" s="10">
        <v>240.2</v>
      </c>
      <c r="C8" s="4">
        <v>235</v>
      </c>
      <c r="D8" s="10">
        <v>387.2</v>
      </c>
      <c r="E8" s="4">
        <v>386.66669999999999</v>
      </c>
      <c r="F8" s="68"/>
      <c r="G8" s="10">
        <v>159.5</v>
      </c>
      <c r="H8" s="4">
        <v>161.66669999999999</v>
      </c>
      <c r="I8" s="4">
        <v>158.5</v>
      </c>
      <c r="J8" s="4">
        <v>151.66669999999999</v>
      </c>
    </row>
    <row r="9" spans="1:12" ht="18.75" customHeight="1" x14ac:dyDescent="0.3">
      <c r="A9" s="82"/>
      <c r="B9" s="10"/>
      <c r="C9" s="4"/>
      <c r="D9" s="10"/>
      <c r="E9" s="4"/>
      <c r="F9" s="82"/>
      <c r="G9" s="10">
        <v>164.66669999999999</v>
      </c>
      <c r="H9" s="4">
        <v>162.5</v>
      </c>
      <c r="I9" s="4">
        <v>157.66669999999999</v>
      </c>
      <c r="J9" s="4">
        <v>163.33330000000001</v>
      </c>
    </row>
    <row r="10" spans="1:12" ht="18.75" customHeight="1" x14ac:dyDescent="0.2">
      <c r="A10" s="2" t="s">
        <v>2</v>
      </c>
      <c r="B10" s="1">
        <f>AVERAGE(B5:B9)</f>
        <v>251.92500000000001</v>
      </c>
      <c r="C10" s="1">
        <f>AVERAGE(C5:C9)</f>
        <v>232.21665000000002</v>
      </c>
      <c r="D10" s="1">
        <f>AVERAGE(D5:D9)</f>
        <v>374.3</v>
      </c>
      <c r="E10" s="1">
        <f>AVERAGE(E5:E9)</f>
        <v>364.74167499999999</v>
      </c>
      <c r="F10" s="2" t="s">
        <v>2</v>
      </c>
      <c r="G10" s="1">
        <f>AVERAGE(G5:G9)</f>
        <v>169.76668000000001</v>
      </c>
      <c r="H10" s="1">
        <f>AVERAGE(H5:H9)</f>
        <v>163.93333999999999</v>
      </c>
      <c r="I10" s="1">
        <f>AVERAGE(I5:I9)</f>
        <v>154.86668</v>
      </c>
      <c r="J10" s="1">
        <f>AVERAGE(J5:J9)</f>
        <v>153.63332</v>
      </c>
      <c r="L10" s="46"/>
    </row>
    <row r="11" spans="1:12" ht="18.75" customHeight="1" x14ac:dyDescent="0.2">
      <c r="A11" s="2" t="s">
        <v>3</v>
      </c>
      <c r="B11" s="1">
        <f>STDEV(B5:B9)</f>
        <v>27.19287883362113</v>
      </c>
      <c r="C11" s="1">
        <f>STDEV(C5:C9)</f>
        <v>21.392159224740894</v>
      </c>
      <c r="D11" s="1">
        <f>STDEV(D5:D9)</f>
        <v>11.833581844057191</v>
      </c>
      <c r="E11" s="1">
        <f>STDEV(E5:E9)</f>
        <v>18.937548586934369</v>
      </c>
      <c r="F11" s="2" t="s">
        <v>3</v>
      </c>
      <c r="G11" s="1">
        <f>STDEV(G5:G9)</f>
        <v>7.5088811861022284</v>
      </c>
      <c r="H11" s="1">
        <f>STDEV(H5:H9)</f>
        <v>3.7906809708810956</v>
      </c>
      <c r="I11" s="1">
        <f>STDEV(I5:I9)</f>
        <v>6.0649362459138816</v>
      </c>
      <c r="J11" s="1">
        <f>STDEV(J5:J9)</f>
        <v>10.716274824396773</v>
      </c>
      <c r="L11" s="46"/>
    </row>
    <row r="12" spans="1:12" ht="17.25" x14ac:dyDescent="0.2">
      <c r="A12" s="2" t="s">
        <v>1</v>
      </c>
      <c r="B12" s="1">
        <f>STDEV(B5:B9)/SQRT(COUNT(B5:B9))</f>
        <v>13.596439416810565</v>
      </c>
      <c r="C12" s="1">
        <f>STDEV(C5:C9)/SQRT(COUNT(C5:C9))</f>
        <v>10.696079612370447</v>
      </c>
      <c r="D12" s="1">
        <f>STDEV(D5:D9)/SQRT(COUNT(D5:D9))</f>
        <v>5.9167909220285955</v>
      </c>
      <c r="E12" s="1">
        <f>STDEV(E5:E9)/SQRT(COUNT(E5:E9))</f>
        <v>9.4687742934671846</v>
      </c>
      <c r="F12" s="2" t="s">
        <v>1</v>
      </c>
      <c r="G12" s="1">
        <f>STDEV(G5:G9)/SQRT(COUNT(G5:G9))</f>
        <v>3.3580737534187661</v>
      </c>
      <c r="H12" s="1">
        <f>STDEV(H5:H9)/SQRT(COUNT(H5:H9))</f>
        <v>1.695244066381006</v>
      </c>
      <c r="I12" s="1">
        <f>STDEV(I5:I9)/SQRT(COUNT(I5:I9))</f>
        <v>2.7123219450131639</v>
      </c>
      <c r="J12" s="1">
        <f>STDEV(J5:J9)/SQRT(COUNT(J5:J9))</f>
        <v>4.7924637945841608</v>
      </c>
      <c r="L12" s="46"/>
    </row>
    <row r="13" spans="1:12" x14ac:dyDescent="0.2">
      <c r="A13" s="67" t="s">
        <v>187</v>
      </c>
      <c r="B13" s="135" t="s">
        <v>91</v>
      </c>
      <c r="C13" s="136"/>
      <c r="D13" s="135" t="s">
        <v>91</v>
      </c>
      <c r="E13" s="136"/>
      <c r="F13" s="67" t="s">
        <v>186</v>
      </c>
      <c r="G13" s="138" t="s">
        <v>91</v>
      </c>
      <c r="H13" s="138"/>
      <c r="I13" s="137"/>
      <c r="J13" s="137"/>
      <c r="L13" s="46"/>
    </row>
    <row r="14" spans="1:12" x14ac:dyDescent="0.3">
      <c r="A14" s="68"/>
      <c r="B14" s="5" t="s">
        <v>22</v>
      </c>
      <c r="C14" s="6" t="s">
        <v>90</v>
      </c>
      <c r="D14" s="5" t="s">
        <v>22</v>
      </c>
      <c r="E14" s="6" t="s">
        <v>90</v>
      </c>
      <c r="F14" s="68"/>
      <c r="G14" s="5" t="s">
        <v>22</v>
      </c>
      <c r="H14" s="6" t="s">
        <v>90</v>
      </c>
      <c r="I14" s="32"/>
      <c r="J14" s="31"/>
    </row>
    <row r="15" spans="1:12" x14ac:dyDescent="0.3">
      <c r="A15" s="68"/>
      <c r="B15" s="10">
        <v>328</v>
      </c>
      <c r="C15" s="4">
        <v>335.6</v>
      </c>
      <c r="D15" s="10">
        <v>271.83330000000001</v>
      </c>
      <c r="E15" s="4">
        <v>272.8</v>
      </c>
      <c r="F15" s="68"/>
      <c r="G15" s="4">
        <v>230.5</v>
      </c>
      <c r="H15" s="4">
        <v>219.33330000000001</v>
      </c>
      <c r="I15" s="30"/>
      <c r="J15" s="30"/>
    </row>
    <row r="16" spans="1:12" x14ac:dyDescent="0.3">
      <c r="A16" s="68"/>
      <c r="B16" s="10">
        <v>356.16669999999999</v>
      </c>
      <c r="C16" s="4">
        <v>336.66669999999999</v>
      </c>
      <c r="D16" s="10">
        <v>231.6</v>
      </c>
      <c r="E16" s="4">
        <v>258.5</v>
      </c>
      <c r="F16" s="68"/>
      <c r="G16" s="4">
        <v>234</v>
      </c>
      <c r="H16" s="4">
        <v>244.16669999999999</v>
      </c>
      <c r="I16" s="30"/>
      <c r="J16" s="30"/>
    </row>
    <row r="17" spans="1:10" x14ac:dyDescent="0.3">
      <c r="A17" s="68"/>
      <c r="B17" s="10">
        <v>478.83330000000001</v>
      </c>
      <c r="C17" s="4">
        <v>459.33330000000001</v>
      </c>
      <c r="D17" s="10">
        <v>414.33330000000001</v>
      </c>
      <c r="E17" s="4">
        <v>463.6</v>
      </c>
      <c r="F17" s="68"/>
      <c r="G17" s="4">
        <v>259.33330000000001</v>
      </c>
      <c r="H17" s="4">
        <v>262.33330000000001</v>
      </c>
      <c r="I17" s="30"/>
      <c r="J17" s="30"/>
    </row>
    <row r="18" spans="1:10" x14ac:dyDescent="0.3">
      <c r="A18" s="68"/>
      <c r="B18" s="10">
        <v>530</v>
      </c>
      <c r="C18" s="4">
        <v>443.33330000000001</v>
      </c>
      <c r="D18" s="10">
        <v>399.4</v>
      </c>
      <c r="E18" s="4">
        <v>446.66669999999999</v>
      </c>
      <c r="F18" s="68"/>
      <c r="G18" s="4">
        <v>265.16669999999999</v>
      </c>
      <c r="H18" s="4">
        <v>257.83330000000001</v>
      </c>
      <c r="I18" s="30"/>
      <c r="J18" s="30"/>
    </row>
    <row r="19" spans="1:10" x14ac:dyDescent="0.3">
      <c r="A19" s="82"/>
      <c r="B19" s="10"/>
      <c r="C19" s="4"/>
      <c r="D19" s="10"/>
      <c r="E19" s="4"/>
      <c r="F19" s="82"/>
      <c r="G19" s="4">
        <v>269.83330000000001</v>
      </c>
      <c r="H19" s="4">
        <v>273.16669999999999</v>
      </c>
      <c r="I19" s="30"/>
      <c r="J19" s="30"/>
    </row>
    <row r="20" spans="1:10" ht="17.25" x14ac:dyDescent="0.3">
      <c r="A20" s="2" t="s">
        <v>2</v>
      </c>
      <c r="B20" s="1">
        <f>AVERAGE(B15:B19)</f>
        <v>423.25</v>
      </c>
      <c r="C20" s="1">
        <f>AVERAGE(C15:C19)</f>
        <v>393.73332499999998</v>
      </c>
      <c r="D20" s="1">
        <f>AVERAGE(D15:D19)</f>
        <v>329.29165</v>
      </c>
      <c r="E20" s="1">
        <f>AVERAGE(E15:E19)</f>
        <v>360.39167499999996</v>
      </c>
      <c r="F20" s="2" t="s">
        <v>2</v>
      </c>
      <c r="G20" s="1">
        <f>AVERAGE(G15:G19)</f>
        <v>251.76666</v>
      </c>
      <c r="H20" s="1">
        <f>AVERAGE(H15:H19)</f>
        <v>251.36666</v>
      </c>
    </row>
    <row r="21" spans="1:10" ht="17.25" x14ac:dyDescent="0.3">
      <c r="A21" s="2" t="s">
        <v>3</v>
      </c>
      <c r="B21" s="1">
        <f>STDEV(B15:B19)</f>
        <v>96.708836855411789</v>
      </c>
      <c r="C21" s="1">
        <f>STDEV(C15:C19)</f>
        <v>66.83212152961454</v>
      </c>
      <c r="D21" s="1">
        <f>STDEV(D15:D19)</f>
        <v>91.273185983781644</v>
      </c>
      <c r="E21" s="1">
        <f>STDEV(E15:E19)</f>
        <v>109.77181370410719</v>
      </c>
      <c r="F21" s="2" t="s">
        <v>3</v>
      </c>
      <c r="G21" s="1">
        <f>STDEV(G15:G19)</f>
        <v>18.242420541775701</v>
      </c>
      <c r="H21" s="1">
        <f>STDEV(H15:H19)</f>
        <v>20.708101957156767</v>
      </c>
    </row>
    <row r="22" spans="1:10" ht="17.25" x14ac:dyDescent="0.3">
      <c r="A22" s="2" t="s">
        <v>1</v>
      </c>
      <c r="B22" s="1">
        <f>STDEV(B15:B19)/SQRT(COUNT(B15:B19))</f>
        <v>48.354418427705895</v>
      </c>
      <c r="C22" s="1">
        <f>STDEV(C15:C19)/SQRT(COUNT(C15:C19))</f>
        <v>33.41606076480727</v>
      </c>
      <c r="D22" s="1">
        <f>STDEV(D15:D19)/SQRT(COUNT(D15:D19))</f>
        <v>45.636592991890822</v>
      </c>
      <c r="E22" s="1">
        <f>STDEV(E15:E19)/SQRT(COUNT(E15:E19))</f>
        <v>54.885906852053594</v>
      </c>
      <c r="F22" s="2" t="s">
        <v>1</v>
      </c>
      <c r="G22" s="1">
        <f>STDEV(G15:G19)/SQRT(COUNT(G15:G19))</f>
        <v>8.1582584811098009</v>
      </c>
      <c r="H22" s="1">
        <f>STDEV(H15:H19)/SQRT(COUNT(H15:H19))</f>
        <v>9.2609447322397926</v>
      </c>
    </row>
  </sheetData>
  <mergeCells count="16">
    <mergeCell ref="I13:J13"/>
    <mergeCell ref="A13:A19"/>
    <mergeCell ref="B13:C13"/>
    <mergeCell ref="D13:E13"/>
    <mergeCell ref="F13:F19"/>
    <mergeCell ref="G13:H13"/>
    <mergeCell ref="A3:A9"/>
    <mergeCell ref="B3:C3"/>
    <mergeCell ref="D3:E3"/>
    <mergeCell ref="F3:F9"/>
    <mergeCell ref="G3:H3"/>
    <mergeCell ref="B2:C2"/>
    <mergeCell ref="D2:E2"/>
    <mergeCell ref="G2:H2"/>
    <mergeCell ref="I2:J2"/>
    <mergeCell ref="I3:J3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BC0B5-5B7E-44A0-9ED0-65CDE875BB7F}">
  <dimension ref="A2:AK16"/>
  <sheetViews>
    <sheetView zoomScale="40" zoomScaleNormal="40" workbookViewId="0">
      <selection activeCell="O17" sqref="O17"/>
    </sheetView>
  </sheetViews>
  <sheetFormatPr defaultColWidth="8.875" defaultRowHeight="16.5" x14ac:dyDescent="0.3"/>
  <cols>
    <col min="2" max="2" width="10" customWidth="1"/>
    <col min="3" max="3" width="14.625" customWidth="1"/>
    <col min="4" max="4" width="11.5" customWidth="1"/>
    <col min="5" max="5" width="12" customWidth="1"/>
    <col min="6" max="6" width="10" customWidth="1"/>
    <col min="7" max="7" width="14.625" customWidth="1"/>
    <col min="8" max="8" width="11.5" customWidth="1"/>
    <col min="9" max="9" width="12" customWidth="1"/>
    <col min="10" max="10" width="10" customWidth="1"/>
    <col min="11" max="11" width="14.625" customWidth="1"/>
    <col min="12" max="12" width="11.5" customWidth="1"/>
    <col min="13" max="13" width="12" customWidth="1"/>
    <col min="14" max="14" width="10" customWidth="1"/>
    <col min="15" max="15" width="14.625" customWidth="1"/>
    <col min="16" max="16" width="11.5" customWidth="1"/>
    <col min="17" max="17" width="12" customWidth="1"/>
    <col min="18" max="18" width="10" customWidth="1"/>
    <col min="19" max="19" width="14.625" customWidth="1"/>
    <col min="20" max="20" width="11.5" customWidth="1"/>
    <col min="21" max="21" width="12" customWidth="1"/>
    <col min="22" max="22" width="10" customWidth="1"/>
    <col min="23" max="23" width="14.625" customWidth="1"/>
    <col min="24" max="24" width="11.5" customWidth="1"/>
    <col min="25" max="25" width="12" customWidth="1"/>
    <col min="26" max="26" width="10" customWidth="1"/>
    <col min="27" max="27" width="14.625" customWidth="1"/>
    <col min="28" max="28" width="11.5" customWidth="1"/>
    <col min="29" max="29" width="12" customWidth="1"/>
    <col min="30" max="30" width="10" customWidth="1"/>
    <col min="31" max="31" width="14.625" customWidth="1"/>
    <col min="32" max="32" width="11.5" customWidth="1"/>
    <col min="33" max="33" width="12" customWidth="1"/>
    <col min="34" max="34" width="10" customWidth="1"/>
    <col min="35" max="35" width="14.625" customWidth="1"/>
    <col min="36" max="36" width="11.5" customWidth="1"/>
    <col min="37" max="37" width="12" customWidth="1"/>
  </cols>
  <sheetData>
    <row r="2" spans="1:37" x14ac:dyDescent="0.3">
      <c r="A2" s="13" t="s">
        <v>0</v>
      </c>
      <c r="B2" s="94" t="s">
        <v>204</v>
      </c>
      <c r="C2" s="94"/>
      <c r="D2" s="94"/>
      <c r="E2" s="94"/>
      <c r="F2" s="94" t="s">
        <v>203</v>
      </c>
      <c r="G2" s="94"/>
      <c r="H2" s="94"/>
      <c r="I2" s="94"/>
      <c r="J2" s="94" t="s">
        <v>202</v>
      </c>
      <c r="K2" s="94"/>
      <c r="L2" s="94"/>
      <c r="M2" s="94"/>
      <c r="N2" s="94" t="s">
        <v>201</v>
      </c>
      <c r="O2" s="94"/>
      <c r="P2" s="94"/>
      <c r="Q2" s="94"/>
      <c r="R2" s="94" t="s">
        <v>200</v>
      </c>
      <c r="S2" s="94"/>
      <c r="T2" s="94"/>
      <c r="U2" s="94"/>
      <c r="V2" s="94" t="s">
        <v>199</v>
      </c>
      <c r="W2" s="94"/>
      <c r="X2" s="94"/>
      <c r="Y2" s="94"/>
      <c r="Z2" s="94" t="s">
        <v>198</v>
      </c>
      <c r="AA2" s="94"/>
      <c r="AB2" s="94"/>
      <c r="AC2" s="94"/>
      <c r="AD2" s="94" t="s">
        <v>197</v>
      </c>
      <c r="AE2" s="94"/>
      <c r="AF2" s="94"/>
      <c r="AG2" s="94"/>
      <c r="AH2" s="94" t="s">
        <v>196</v>
      </c>
      <c r="AI2" s="94"/>
      <c r="AJ2" s="94"/>
      <c r="AK2" s="94"/>
    </row>
    <row r="3" spans="1:37" x14ac:dyDescent="0.3">
      <c r="A3" s="90" t="s">
        <v>195</v>
      </c>
      <c r="B3" s="12" t="s">
        <v>194</v>
      </c>
      <c r="C3" s="5" t="s">
        <v>193</v>
      </c>
      <c r="D3" s="6" t="s">
        <v>192</v>
      </c>
      <c r="E3" s="5" t="s">
        <v>191</v>
      </c>
      <c r="F3" s="12" t="s">
        <v>194</v>
      </c>
      <c r="G3" s="5" t="s">
        <v>193</v>
      </c>
      <c r="H3" s="6" t="s">
        <v>192</v>
      </c>
      <c r="I3" s="5" t="s">
        <v>191</v>
      </c>
      <c r="J3" s="12" t="s">
        <v>194</v>
      </c>
      <c r="K3" s="5" t="s">
        <v>193</v>
      </c>
      <c r="L3" s="6" t="s">
        <v>192</v>
      </c>
      <c r="M3" s="5" t="s">
        <v>191</v>
      </c>
      <c r="N3" s="12" t="s">
        <v>194</v>
      </c>
      <c r="O3" s="5" t="s">
        <v>193</v>
      </c>
      <c r="P3" s="6" t="s">
        <v>192</v>
      </c>
      <c r="Q3" s="5" t="s">
        <v>191</v>
      </c>
      <c r="R3" s="12" t="s">
        <v>194</v>
      </c>
      <c r="S3" s="5" t="s">
        <v>193</v>
      </c>
      <c r="T3" s="6" t="s">
        <v>192</v>
      </c>
      <c r="U3" s="5" t="s">
        <v>191</v>
      </c>
      <c r="V3" s="12" t="s">
        <v>194</v>
      </c>
      <c r="W3" s="5" t="s">
        <v>193</v>
      </c>
      <c r="X3" s="6" t="s">
        <v>192</v>
      </c>
      <c r="Y3" s="5" t="s">
        <v>191</v>
      </c>
      <c r="Z3" s="12" t="s">
        <v>194</v>
      </c>
      <c r="AA3" s="5" t="s">
        <v>193</v>
      </c>
      <c r="AB3" s="6" t="s">
        <v>192</v>
      </c>
      <c r="AC3" s="5" t="s">
        <v>191</v>
      </c>
      <c r="AD3" s="12" t="s">
        <v>194</v>
      </c>
      <c r="AE3" s="5" t="s">
        <v>193</v>
      </c>
      <c r="AF3" s="6" t="s">
        <v>192</v>
      </c>
      <c r="AG3" s="5" t="s">
        <v>191</v>
      </c>
      <c r="AH3" s="12" t="s">
        <v>194</v>
      </c>
      <c r="AI3" s="5" t="s">
        <v>193</v>
      </c>
      <c r="AJ3" s="6" t="s">
        <v>192</v>
      </c>
      <c r="AK3" s="5" t="s">
        <v>191</v>
      </c>
    </row>
    <row r="4" spans="1:37" x14ac:dyDescent="0.2">
      <c r="A4" s="90"/>
      <c r="B4" s="8">
        <v>-6.5695285797119099E-2</v>
      </c>
      <c r="C4" s="8">
        <v>-0.18203830718994099</v>
      </c>
      <c r="D4" s="8">
        <v>-0.51029968261718806</v>
      </c>
      <c r="E4" s="8">
        <v>-1.0594177246093801</v>
      </c>
      <c r="F4" s="8">
        <v>-2.1160922050476101</v>
      </c>
      <c r="G4" s="8">
        <v>-1.4669189453125</v>
      </c>
      <c r="H4" s="8">
        <v>-1.3064136505127</v>
      </c>
      <c r="I4" s="8">
        <v>-1.9628667831420901</v>
      </c>
      <c r="J4" s="8">
        <v>-1.5997881889343299</v>
      </c>
      <c r="K4" s="8">
        <v>-1.81810855865479</v>
      </c>
      <c r="L4" s="8">
        <v>0.39534473419189498</v>
      </c>
      <c r="M4" s="8">
        <v>-0.51214408874511697</v>
      </c>
      <c r="N4" s="8">
        <v>-1.8443140983581501</v>
      </c>
      <c r="O4" s="8">
        <v>-2.38580226898193</v>
      </c>
      <c r="P4" s="8">
        <v>-1.0833215713501001</v>
      </c>
      <c r="Q4" s="8">
        <v>-1.6279811859130899</v>
      </c>
      <c r="R4" s="8">
        <v>0.44457769393920898</v>
      </c>
      <c r="S4" s="8">
        <v>8.0819129943847698E-2</v>
      </c>
      <c r="T4" s="8">
        <v>0.99130821228027299</v>
      </c>
      <c r="U4" s="8">
        <v>0.62926197052001998</v>
      </c>
      <c r="V4" s="8">
        <v>-1.6980605125427199</v>
      </c>
      <c r="W4" s="8">
        <v>-2.02978610992432</v>
      </c>
      <c r="X4" s="8">
        <v>-1.39544677734375</v>
      </c>
      <c r="Y4" s="8">
        <v>-2.8037815093994101</v>
      </c>
      <c r="Z4" s="8">
        <v>3.0170302391052202</v>
      </c>
      <c r="AA4" s="8">
        <v>2.8173847198486301</v>
      </c>
      <c r="AB4" s="8">
        <v>3.3262052536010698</v>
      </c>
      <c r="AC4" s="8">
        <v>3.1926898956298801</v>
      </c>
      <c r="AD4" s="8">
        <v>-1.9753222465515099</v>
      </c>
      <c r="AE4" s="8">
        <v>-1.9310607910156301</v>
      </c>
      <c r="AF4" s="8">
        <v>-0.38344669342040999</v>
      </c>
      <c r="AG4" s="8">
        <v>-0.98415279388427701</v>
      </c>
      <c r="AH4" s="8">
        <v>-2.0975613594055198</v>
      </c>
      <c r="AI4" s="8">
        <v>-1.9009599685668901</v>
      </c>
      <c r="AJ4" s="8">
        <v>-0.73581027984619096</v>
      </c>
      <c r="AK4" s="8">
        <v>-1.5308151245117201</v>
      </c>
    </row>
    <row r="5" spans="1:37" x14ac:dyDescent="0.2">
      <c r="A5" s="90"/>
      <c r="B5" s="8">
        <v>0.15455389022827101</v>
      </c>
      <c r="C5" s="8">
        <v>-0.17246961593627899</v>
      </c>
      <c r="D5" s="8">
        <v>-0.37155771255493197</v>
      </c>
      <c r="E5" s="8">
        <v>-0.81670236587524403</v>
      </c>
      <c r="F5" s="8">
        <v>-1.9217896461486801</v>
      </c>
      <c r="G5" s="8">
        <v>-1.7486281394958501</v>
      </c>
      <c r="H5" s="8">
        <v>-0.99344682693481401</v>
      </c>
      <c r="I5" s="8">
        <v>-1.62317895889282</v>
      </c>
      <c r="J5" s="8">
        <v>-2.4164662361145002</v>
      </c>
      <c r="K5" s="8">
        <v>-2.0825114250183101</v>
      </c>
      <c r="L5" s="8">
        <v>-9.9550724029541002E-2</v>
      </c>
      <c r="M5" s="8">
        <v>-0.39105653762817399</v>
      </c>
      <c r="N5" s="8">
        <v>-2.4404501914978001</v>
      </c>
      <c r="O5" s="8">
        <v>-2.0719571113586399</v>
      </c>
      <c r="P5" s="8">
        <v>-1.1839241981506301</v>
      </c>
      <c r="Q5" s="8">
        <v>-1.5427680015564</v>
      </c>
      <c r="R5" s="8">
        <v>0.73946523666381803</v>
      </c>
      <c r="S5" s="8">
        <v>0.116233348846436</v>
      </c>
      <c r="T5" s="8">
        <v>0.85782766342163097</v>
      </c>
      <c r="U5" s="8">
        <v>0.65686845779418901</v>
      </c>
      <c r="V5" s="8">
        <v>-1.64980173110962</v>
      </c>
      <c r="W5" s="8">
        <v>-1.69204473495483</v>
      </c>
      <c r="X5" s="8">
        <v>-1.8323607444763199</v>
      </c>
      <c r="Y5" s="8">
        <v>-1.8253254890441899</v>
      </c>
      <c r="Z5" s="8">
        <v>3.3679671287536599</v>
      </c>
      <c r="AA5" s="8">
        <v>2.75467157363892</v>
      </c>
      <c r="AB5" s="8">
        <v>3.88109350204468</v>
      </c>
      <c r="AC5" s="8">
        <v>2.6763997077941899</v>
      </c>
      <c r="AD5" s="8">
        <v>-2.3004965782165501</v>
      </c>
      <c r="AE5" s="8">
        <v>-2.0860466957092298</v>
      </c>
      <c r="AF5" s="8">
        <v>-0.31247758865356401</v>
      </c>
      <c r="AG5" s="8">
        <v>-1.05263948440552</v>
      </c>
      <c r="AH5" s="8">
        <v>-1.60272169113159</v>
      </c>
      <c r="AI5" s="8">
        <v>-2.0345902442932098</v>
      </c>
      <c r="AJ5" s="8">
        <v>-1.15910673141479</v>
      </c>
      <c r="AK5" s="8">
        <v>-1.2084832191467301</v>
      </c>
    </row>
    <row r="6" spans="1:37" x14ac:dyDescent="0.2">
      <c r="A6" s="90"/>
      <c r="B6" s="8">
        <v>0.115991115570068</v>
      </c>
      <c r="C6" s="8">
        <v>-0.32912969589233398</v>
      </c>
      <c r="D6" s="8">
        <v>-0.44690370559692399</v>
      </c>
      <c r="E6" s="8">
        <v>-1.0219030380248999</v>
      </c>
      <c r="F6" s="8">
        <v>-1.80929327011108</v>
      </c>
      <c r="G6" s="8">
        <v>-1.4203743934631301</v>
      </c>
      <c r="H6" s="8">
        <v>-1.22748422622681</v>
      </c>
      <c r="I6" s="8">
        <v>-1.3863410949707</v>
      </c>
      <c r="J6" s="8">
        <v>-1.5335717201232899</v>
      </c>
      <c r="K6" s="8">
        <v>-2.1305136680603001</v>
      </c>
      <c r="L6" s="8">
        <v>0.16609525680542001</v>
      </c>
      <c r="M6" s="8">
        <v>-0.49218559265136702</v>
      </c>
      <c r="N6" s="8">
        <v>-2.0466017723083501</v>
      </c>
      <c r="O6" s="8">
        <v>-2.2029900550842298</v>
      </c>
      <c r="P6" s="8">
        <v>-1.42509412765503</v>
      </c>
      <c r="Q6" s="8">
        <v>-1.5750150680542001</v>
      </c>
      <c r="R6" s="8">
        <v>0.448133945465088</v>
      </c>
      <c r="S6" s="8">
        <v>-8.2564353942871094E-3</v>
      </c>
      <c r="T6" s="8">
        <v>1.3028044700622601</v>
      </c>
      <c r="U6" s="8">
        <v>0.35300064086914101</v>
      </c>
      <c r="V6" s="8">
        <v>-1.6721558570861801</v>
      </c>
      <c r="W6" s="8">
        <v>-1.6589884757995601</v>
      </c>
      <c r="X6" s="8">
        <v>-1.4848160743713399</v>
      </c>
      <c r="Y6" s="8">
        <v>-2.42632007598877</v>
      </c>
      <c r="Z6" s="8">
        <v>3.0281958580017099</v>
      </c>
      <c r="AA6" s="8">
        <v>2.6398663520813002</v>
      </c>
      <c r="AB6" s="8">
        <v>3.4348235130310099</v>
      </c>
      <c r="AC6" s="8">
        <v>2.56493473052979</v>
      </c>
      <c r="AD6" s="8">
        <v>-2.0074095726013201</v>
      </c>
      <c r="AE6" s="8">
        <v>-1.8453831672668499</v>
      </c>
      <c r="AF6" s="8">
        <v>-0.28950548171997098</v>
      </c>
      <c r="AG6" s="8">
        <v>-1.22779941558838</v>
      </c>
      <c r="AH6" s="8">
        <v>-2.21563768386841</v>
      </c>
      <c r="AI6" s="8">
        <v>-2.4540333747863801</v>
      </c>
      <c r="AJ6" s="8">
        <v>-0.50817537307739302</v>
      </c>
      <c r="AK6" s="8">
        <v>-1.6268215179443399</v>
      </c>
    </row>
    <row r="7" spans="1:37" x14ac:dyDescent="0.2">
      <c r="A7" s="90"/>
      <c r="B7" s="8">
        <v>0.28323411941528298</v>
      </c>
      <c r="C7" s="8">
        <v>-7.91211128234863E-2</v>
      </c>
      <c r="D7" s="8">
        <v>-0.11076545715331999</v>
      </c>
      <c r="E7" s="8">
        <v>-0.468311786651611</v>
      </c>
      <c r="F7" s="8">
        <v>-1.2175936698913601</v>
      </c>
      <c r="G7" s="8">
        <v>-1.6001381874084499</v>
      </c>
      <c r="H7" s="8">
        <v>-1.40231513977051</v>
      </c>
      <c r="I7" s="8">
        <v>-1.8582139015197801</v>
      </c>
      <c r="J7" s="8">
        <v>-2.5047020912170401</v>
      </c>
      <c r="K7" s="8">
        <v>-2.29797315597534</v>
      </c>
      <c r="L7" s="8">
        <v>0.18674850463867201</v>
      </c>
      <c r="M7" s="8">
        <v>-0.25173330307006803</v>
      </c>
      <c r="N7" s="8">
        <v>-2.1724534034728999</v>
      </c>
      <c r="O7" s="8">
        <v>-2.3577609062194802</v>
      </c>
      <c r="P7" s="8">
        <v>-0.93762874603271495</v>
      </c>
      <c r="Q7" s="8">
        <v>-2.13789987564087</v>
      </c>
      <c r="R7" s="8">
        <v>0.149034023284912</v>
      </c>
      <c r="S7" s="8">
        <v>-0.177745342254639</v>
      </c>
      <c r="T7" s="8">
        <v>1.0212821960449201</v>
      </c>
      <c r="U7" s="8">
        <v>0.83610486984252896</v>
      </c>
      <c r="V7" s="8">
        <v>-1.4316725730896001</v>
      </c>
      <c r="W7" s="8">
        <v>-2.4675889015197798</v>
      </c>
      <c r="X7" s="8">
        <v>-1.0061893463134799</v>
      </c>
      <c r="Y7" s="8">
        <v>-2.2475781440734899</v>
      </c>
      <c r="Z7" s="8">
        <v>2.9735636711120601</v>
      </c>
      <c r="AA7" s="8">
        <v>2.8942332267761199</v>
      </c>
      <c r="AB7" s="8">
        <v>3.2438802719116202</v>
      </c>
      <c r="AC7" s="8">
        <v>2.99632596969604</v>
      </c>
      <c r="AD7" s="8">
        <v>-1.96355581283569</v>
      </c>
      <c r="AE7" s="8">
        <v>-2.3449225425720202</v>
      </c>
      <c r="AF7" s="8">
        <v>-0.48437881469726601</v>
      </c>
      <c r="AG7" s="8">
        <v>-1.2023797035217301</v>
      </c>
      <c r="AH7" s="8">
        <v>-2.0513367652893102</v>
      </c>
      <c r="AI7" s="8">
        <v>-1.36379194259644</v>
      </c>
      <c r="AJ7" s="8">
        <v>-0.32117080688476601</v>
      </c>
      <c r="AK7" s="8">
        <v>-0.84476232528686501</v>
      </c>
    </row>
    <row r="8" spans="1:37" ht="17.25" x14ac:dyDescent="0.3">
      <c r="A8" s="2" t="s">
        <v>2</v>
      </c>
      <c r="B8" s="1">
        <f t="shared" ref="B8:AK8" si="0">AVERAGE(B4:B7)</f>
        <v>0.12202095985412573</v>
      </c>
      <c r="C8" s="1">
        <f t="shared" si="0"/>
        <v>-0.19068968296051009</v>
      </c>
      <c r="D8" s="1">
        <f t="shared" si="0"/>
        <v>-0.35988163948059104</v>
      </c>
      <c r="E8" s="1">
        <f t="shared" si="0"/>
        <v>-0.84158372879028376</v>
      </c>
      <c r="F8" s="1">
        <f t="shared" si="0"/>
        <v>-1.7661921977996824</v>
      </c>
      <c r="G8" s="1">
        <f t="shared" si="0"/>
        <v>-1.5590149164199825</v>
      </c>
      <c r="H8" s="1">
        <f t="shared" si="0"/>
        <v>-1.2324149608612087</v>
      </c>
      <c r="I8" s="1">
        <f t="shared" si="0"/>
        <v>-1.7076501846313474</v>
      </c>
      <c r="J8" s="1">
        <f t="shared" si="0"/>
        <v>-2.01363205909729</v>
      </c>
      <c r="K8" s="1">
        <f t="shared" si="0"/>
        <v>-2.0822767019271851</v>
      </c>
      <c r="L8" s="1">
        <f t="shared" si="0"/>
        <v>0.16215944290161149</v>
      </c>
      <c r="M8" s="1">
        <f t="shared" si="0"/>
        <v>-0.41177988052368153</v>
      </c>
      <c r="N8" s="1">
        <f t="shared" si="0"/>
        <v>-2.1259548664093</v>
      </c>
      <c r="O8" s="1">
        <f t="shared" si="0"/>
        <v>-2.25462758541107</v>
      </c>
      <c r="P8" s="1">
        <f t="shared" si="0"/>
        <v>-1.1574921607971187</v>
      </c>
      <c r="Q8" s="1">
        <f t="shared" si="0"/>
        <v>-1.7209160327911401</v>
      </c>
      <c r="R8" s="1">
        <f t="shared" si="0"/>
        <v>0.44530272483825672</v>
      </c>
      <c r="S8" s="1">
        <f t="shared" si="0"/>
        <v>2.7626752853393971E-3</v>
      </c>
      <c r="T8" s="1">
        <f t="shared" si="0"/>
        <v>1.043305635452271</v>
      </c>
      <c r="U8" s="1">
        <f t="shared" si="0"/>
        <v>0.61880898475646973</v>
      </c>
      <c r="V8" s="1">
        <f t="shared" si="0"/>
        <v>-1.6129226684570299</v>
      </c>
      <c r="W8" s="1">
        <f t="shared" si="0"/>
        <v>-1.9621020555496225</v>
      </c>
      <c r="X8" s="1">
        <f t="shared" si="0"/>
        <v>-1.4297032356262225</v>
      </c>
      <c r="Y8" s="1">
        <f t="shared" si="0"/>
        <v>-2.3257513046264648</v>
      </c>
      <c r="Z8" s="1">
        <f t="shared" si="0"/>
        <v>3.0966892242431623</v>
      </c>
      <c r="AA8" s="1">
        <f t="shared" si="0"/>
        <v>2.7765389680862427</v>
      </c>
      <c r="AB8" s="1">
        <f t="shared" si="0"/>
        <v>3.4715006351470947</v>
      </c>
      <c r="AC8" s="1">
        <f t="shared" si="0"/>
        <v>2.8575875759124751</v>
      </c>
      <c r="AD8" s="1">
        <f t="shared" si="0"/>
        <v>-2.0616960525512678</v>
      </c>
      <c r="AE8" s="1">
        <f t="shared" si="0"/>
        <v>-2.0518532991409324</v>
      </c>
      <c r="AF8" s="1">
        <f t="shared" si="0"/>
        <v>-0.36745214462280273</v>
      </c>
      <c r="AG8" s="1">
        <f t="shared" si="0"/>
        <v>-1.1167428493499769</v>
      </c>
      <c r="AH8" s="1">
        <f t="shared" si="0"/>
        <v>-1.9918143749237074</v>
      </c>
      <c r="AI8" s="1">
        <f t="shared" si="0"/>
        <v>-1.93834388256073</v>
      </c>
      <c r="AJ8" s="1">
        <f t="shared" si="0"/>
        <v>-0.68106579780578502</v>
      </c>
      <c r="AK8" s="1">
        <f t="shared" si="0"/>
        <v>-1.3027205467224139</v>
      </c>
    </row>
    <row r="9" spans="1:37" ht="17.25" x14ac:dyDescent="0.3">
      <c r="A9" s="2" t="s">
        <v>3</v>
      </c>
      <c r="B9" s="1">
        <f t="shared" ref="B9:AK9" si="1">STDEV(B4:B7)</f>
        <v>0.14413167854189055</v>
      </c>
      <c r="C9" s="1">
        <f t="shared" si="1"/>
        <v>0.10331182598985558</v>
      </c>
      <c r="D9" s="1">
        <f t="shared" si="1"/>
        <v>0.17549323887446475</v>
      </c>
      <c r="E9" s="1">
        <f t="shared" si="1"/>
        <v>0.27075064051992559</v>
      </c>
      <c r="F9" s="1">
        <f t="shared" si="1"/>
        <v>0.38706529520757998</v>
      </c>
      <c r="G9" s="1">
        <f t="shared" si="1"/>
        <v>0.14758857259511365</v>
      </c>
      <c r="H9" s="1">
        <f t="shared" si="1"/>
        <v>0.1746157286155765</v>
      </c>
      <c r="I9" s="1">
        <f t="shared" si="1"/>
        <v>0.25702131174604964</v>
      </c>
      <c r="J9" s="1">
        <f t="shared" si="1"/>
        <v>0.51805721323244958</v>
      </c>
      <c r="K9" s="1">
        <f t="shared" si="1"/>
        <v>0.1988606113215898</v>
      </c>
      <c r="L9" s="1">
        <f t="shared" si="1"/>
        <v>0.20288560334784761</v>
      </c>
      <c r="M9" s="1">
        <f t="shared" si="1"/>
        <v>0.11913915775268295</v>
      </c>
      <c r="N9" s="1">
        <f t="shared" si="1"/>
        <v>0.24945798525564389</v>
      </c>
      <c r="O9" s="1">
        <f t="shared" si="1"/>
        <v>0.14592031626848101</v>
      </c>
      <c r="P9" s="1">
        <f t="shared" si="1"/>
        <v>0.20506150520893618</v>
      </c>
      <c r="Q9" s="1">
        <f t="shared" si="1"/>
        <v>0.28020006156670546</v>
      </c>
      <c r="R9" s="1">
        <f t="shared" si="1"/>
        <v>0.24104997294037803</v>
      </c>
      <c r="S9" s="1">
        <f t="shared" si="1"/>
        <v>0.13124146838131071</v>
      </c>
      <c r="T9" s="1">
        <f t="shared" si="1"/>
        <v>0.18702093213719842</v>
      </c>
      <c r="U9" s="1">
        <f t="shared" si="1"/>
        <v>0.19952390479567442</v>
      </c>
      <c r="V9" s="1">
        <f t="shared" si="1"/>
        <v>0.12243186603654545</v>
      </c>
      <c r="W9" s="1">
        <f t="shared" si="1"/>
        <v>0.37634509044279663</v>
      </c>
      <c r="X9" s="1">
        <f t="shared" si="1"/>
        <v>0.33946429061231953</v>
      </c>
      <c r="Y9" s="1">
        <f t="shared" si="1"/>
        <v>0.40626920236899222</v>
      </c>
      <c r="Z9" s="1">
        <f t="shared" si="1"/>
        <v>0.18238101001451068</v>
      </c>
      <c r="AA9" s="1">
        <f t="shared" si="1"/>
        <v>0.10751418646104895</v>
      </c>
      <c r="AB9" s="1">
        <f t="shared" si="1"/>
        <v>0.28403832227251513</v>
      </c>
      <c r="AC9" s="1">
        <f t="shared" si="1"/>
        <v>0.28868474041963743</v>
      </c>
      <c r="AD9" s="1">
        <f t="shared" si="1"/>
        <v>0.16027544413465847</v>
      </c>
      <c r="AE9" s="1">
        <f t="shared" si="1"/>
        <v>0.21930155432603851</v>
      </c>
      <c r="AF9" s="1">
        <f t="shared" si="1"/>
        <v>8.7608134758602199E-2</v>
      </c>
      <c r="AG9" s="1">
        <f t="shared" si="1"/>
        <v>0.11741180506050564</v>
      </c>
      <c r="AH9" s="1">
        <f t="shared" si="1"/>
        <v>0.26846187183617015</v>
      </c>
      <c r="AI9" s="1">
        <f t="shared" si="1"/>
        <v>0.44970601629691237</v>
      </c>
      <c r="AJ9" s="1">
        <f t="shared" si="1"/>
        <v>0.36098734787267622</v>
      </c>
      <c r="AK9" s="1">
        <f t="shared" si="1"/>
        <v>0.35387143732005982</v>
      </c>
    </row>
    <row r="10" spans="1:37" ht="17.25" x14ac:dyDescent="0.3">
      <c r="A10" s="2" t="s">
        <v>1</v>
      </c>
      <c r="B10" s="1">
        <f t="shared" ref="B10:AK10" si="2">STDEV(B4:B7)/SQRT(COUNT(B4:B7))</f>
        <v>7.2065839270945273E-2</v>
      </c>
      <c r="C10" s="1">
        <f t="shared" si="2"/>
        <v>5.1655912994927791E-2</v>
      </c>
      <c r="D10" s="1">
        <f t="shared" si="2"/>
        <v>8.7746619437232373E-2</v>
      </c>
      <c r="E10" s="1">
        <f t="shared" si="2"/>
        <v>0.13537532025996279</v>
      </c>
      <c r="F10" s="1">
        <f t="shared" si="2"/>
        <v>0.19353264760378999</v>
      </c>
      <c r="G10" s="1">
        <f t="shared" si="2"/>
        <v>7.3794286297556827E-2</v>
      </c>
      <c r="H10" s="1">
        <f t="shared" si="2"/>
        <v>8.7307864307788252E-2</v>
      </c>
      <c r="I10" s="1">
        <f t="shared" si="2"/>
        <v>0.12851065587302482</v>
      </c>
      <c r="J10" s="1">
        <f t="shared" si="2"/>
        <v>0.25902860661622479</v>
      </c>
      <c r="K10" s="1">
        <f t="shared" si="2"/>
        <v>9.9430305660794902E-2</v>
      </c>
      <c r="L10" s="1">
        <f t="shared" si="2"/>
        <v>0.1014428016739238</v>
      </c>
      <c r="M10" s="1">
        <f t="shared" si="2"/>
        <v>5.9569578876341477E-2</v>
      </c>
      <c r="N10" s="1">
        <f t="shared" si="2"/>
        <v>0.12472899262782194</v>
      </c>
      <c r="O10" s="1">
        <f t="shared" si="2"/>
        <v>7.2960158134240505E-2</v>
      </c>
      <c r="P10" s="1">
        <f t="shared" si="2"/>
        <v>0.10253075260446809</v>
      </c>
      <c r="Q10" s="1">
        <f t="shared" si="2"/>
        <v>0.14010003078335273</v>
      </c>
      <c r="R10" s="1">
        <f t="shared" si="2"/>
        <v>0.12052498647018901</v>
      </c>
      <c r="S10" s="1">
        <f t="shared" si="2"/>
        <v>6.5620734190655353E-2</v>
      </c>
      <c r="T10" s="1">
        <f t="shared" si="2"/>
        <v>9.351046606859921E-2</v>
      </c>
      <c r="U10" s="1">
        <f t="shared" si="2"/>
        <v>9.9761952397837209E-2</v>
      </c>
      <c r="V10" s="1">
        <f t="shared" si="2"/>
        <v>6.1215933018272724E-2</v>
      </c>
      <c r="W10" s="1">
        <f t="shared" si="2"/>
        <v>0.18817254522139831</v>
      </c>
      <c r="X10" s="1">
        <f t="shared" si="2"/>
        <v>0.16973214530615977</v>
      </c>
      <c r="Y10" s="1">
        <f t="shared" si="2"/>
        <v>0.20313460118449611</v>
      </c>
      <c r="Z10" s="1">
        <f t="shared" si="2"/>
        <v>9.119050500725534E-2</v>
      </c>
      <c r="AA10" s="1">
        <f t="shared" si="2"/>
        <v>5.3757093230524473E-2</v>
      </c>
      <c r="AB10" s="1">
        <f t="shared" si="2"/>
        <v>0.14201916113625757</v>
      </c>
      <c r="AC10" s="1">
        <f t="shared" si="2"/>
        <v>0.14434237020981872</v>
      </c>
      <c r="AD10" s="1">
        <f t="shared" si="2"/>
        <v>8.0137722067329234E-2</v>
      </c>
      <c r="AE10" s="1">
        <f t="shared" si="2"/>
        <v>0.10965077716301926</v>
      </c>
      <c r="AF10" s="1">
        <f t="shared" si="2"/>
        <v>4.38040673793011E-2</v>
      </c>
      <c r="AG10" s="1">
        <f t="shared" si="2"/>
        <v>5.8705902530252818E-2</v>
      </c>
      <c r="AH10" s="1">
        <f t="shared" si="2"/>
        <v>0.13423093591808508</v>
      </c>
      <c r="AI10" s="1">
        <f t="shared" si="2"/>
        <v>0.22485300814845618</v>
      </c>
      <c r="AJ10" s="1">
        <f t="shared" si="2"/>
        <v>0.18049367393633811</v>
      </c>
      <c r="AK10" s="1">
        <f t="shared" si="2"/>
        <v>0.17693571866002991</v>
      </c>
    </row>
    <row r="11" spans="1:37" ht="45.95" customHeight="1" x14ac:dyDescent="0.3">
      <c r="A11" s="9" t="s">
        <v>17</v>
      </c>
      <c r="B11" s="70" t="s">
        <v>190</v>
      </c>
      <c r="C11" s="70"/>
      <c r="D11" s="70"/>
      <c r="E11" s="70"/>
      <c r="F11" s="70" t="s">
        <v>190</v>
      </c>
      <c r="G11" s="70"/>
      <c r="H11" s="70"/>
      <c r="I11" s="70"/>
      <c r="J11" s="70" t="s">
        <v>189</v>
      </c>
      <c r="K11" s="70"/>
      <c r="L11" s="70"/>
      <c r="M11" s="70"/>
      <c r="N11" s="70" t="s">
        <v>189</v>
      </c>
      <c r="O11" s="70"/>
      <c r="P11" s="70"/>
      <c r="Q11" s="70"/>
      <c r="R11" s="70" t="s">
        <v>189</v>
      </c>
      <c r="S11" s="70"/>
      <c r="T11" s="70"/>
      <c r="U11" s="70"/>
      <c r="V11" s="70" t="s">
        <v>190</v>
      </c>
      <c r="W11" s="70"/>
      <c r="X11" s="70"/>
      <c r="Y11" s="70"/>
      <c r="Z11" s="70" t="s">
        <v>189</v>
      </c>
      <c r="AA11" s="70"/>
      <c r="AB11" s="70"/>
      <c r="AC11" s="70"/>
      <c r="AD11" s="70" t="s">
        <v>189</v>
      </c>
      <c r="AE11" s="70"/>
      <c r="AF11" s="70"/>
      <c r="AG11" s="70"/>
      <c r="AH11" s="70" t="s">
        <v>189</v>
      </c>
      <c r="AI11" s="70"/>
      <c r="AJ11" s="70"/>
      <c r="AK11" s="70"/>
    </row>
    <row r="16" spans="1:37" x14ac:dyDescent="0.3">
      <c r="M16" t="s">
        <v>188</v>
      </c>
    </row>
  </sheetData>
  <mergeCells count="19">
    <mergeCell ref="Z11:AC11"/>
    <mergeCell ref="AD11:AG11"/>
    <mergeCell ref="AH11:AK11"/>
    <mergeCell ref="Z2:AC2"/>
    <mergeCell ref="AD2:AG2"/>
    <mergeCell ref="AH2:AK2"/>
    <mergeCell ref="A3:A7"/>
    <mergeCell ref="B11:E11"/>
    <mergeCell ref="F11:I11"/>
    <mergeCell ref="J11:M11"/>
    <mergeCell ref="N11:Q11"/>
    <mergeCell ref="V11:Y11"/>
    <mergeCell ref="B2:E2"/>
    <mergeCell ref="F2:I2"/>
    <mergeCell ref="J2:M2"/>
    <mergeCell ref="N2:Q2"/>
    <mergeCell ref="R2:U2"/>
    <mergeCell ref="V2:Y2"/>
    <mergeCell ref="R11:U1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9E799-E5E4-4EF4-AC92-D996795E27BE}">
  <dimension ref="A2:AH16"/>
  <sheetViews>
    <sheetView topLeftCell="C1" zoomScale="40" zoomScaleNormal="40" workbookViewId="0">
      <selection activeCell="N18" sqref="N18"/>
    </sheetView>
  </sheetViews>
  <sheetFormatPr defaultColWidth="8.875" defaultRowHeight="16.5" x14ac:dyDescent="0.3"/>
  <cols>
    <col min="2" max="2" width="10" customWidth="1"/>
    <col min="3" max="3" width="14.625" customWidth="1"/>
    <col min="4" max="4" width="11.5" customWidth="1"/>
    <col min="5" max="5" width="12" customWidth="1"/>
    <col min="6" max="6" width="10" customWidth="1"/>
    <col min="7" max="7" width="14.625" customWidth="1"/>
    <col min="8" max="8" width="11.5" customWidth="1"/>
    <col min="9" max="9" width="12" customWidth="1"/>
    <col min="10" max="10" width="10" customWidth="1"/>
    <col min="11" max="11" width="14.625" customWidth="1"/>
    <col min="12" max="12" width="11.5" customWidth="1"/>
    <col min="13" max="13" width="12" customWidth="1"/>
    <col min="14" max="14" width="10" customWidth="1"/>
    <col min="15" max="15" width="14.625" customWidth="1"/>
    <col min="16" max="16" width="11.5" customWidth="1"/>
    <col min="17" max="17" width="12" customWidth="1"/>
    <col min="19" max="19" width="10" customWidth="1"/>
    <col min="20" max="20" width="14.625" customWidth="1"/>
    <col min="21" max="21" width="11.5" customWidth="1"/>
    <col min="22" max="22" width="12" customWidth="1"/>
    <col min="23" max="23" width="10" customWidth="1"/>
    <col min="24" max="24" width="14.625" customWidth="1"/>
    <col min="25" max="25" width="11.5" customWidth="1"/>
    <col min="26" max="26" width="12" customWidth="1"/>
    <col min="27" max="27" width="10" customWidth="1"/>
    <col min="28" max="28" width="14.625" customWidth="1"/>
    <col min="29" max="29" width="11.5" customWidth="1"/>
    <col min="30" max="30" width="12" customWidth="1"/>
    <col min="31" max="31" width="10" customWidth="1"/>
    <col min="32" max="32" width="14.625" customWidth="1"/>
    <col min="33" max="33" width="11.5" customWidth="1"/>
    <col min="34" max="34" width="12" customWidth="1"/>
  </cols>
  <sheetData>
    <row r="2" spans="1:34" x14ac:dyDescent="0.3">
      <c r="A2" s="13" t="s">
        <v>0</v>
      </c>
      <c r="B2" s="94" t="s">
        <v>238</v>
      </c>
      <c r="C2" s="94"/>
      <c r="D2" s="94"/>
      <c r="E2" s="94"/>
      <c r="F2" s="94" t="s">
        <v>239</v>
      </c>
      <c r="G2" s="94"/>
      <c r="H2" s="94"/>
      <c r="I2" s="94"/>
      <c r="J2" s="94" t="s">
        <v>240</v>
      </c>
      <c r="K2" s="94"/>
      <c r="L2" s="94"/>
      <c r="M2" s="94"/>
      <c r="N2" s="94" t="s">
        <v>241</v>
      </c>
      <c r="O2" s="94"/>
      <c r="P2" s="94"/>
      <c r="Q2" s="94"/>
      <c r="R2" s="13" t="s">
        <v>0</v>
      </c>
      <c r="S2" s="94" t="s">
        <v>238</v>
      </c>
      <c r="T2" s="94"/>
      <c r="U2" s="94"/>
      <c r="V2" s="94"/>
      <c r="W2" s="94" t="s">
        <v>239</v>
      </c>
      <c r="X2" s="94"/>
      <c r="Y2" s="94"/>
      <c r="Z2" s="94"/>
      <c r="AA2" s="94" t="s">
        <v>240</v>
      </c>
      <c r="AB2" s="94"/>
      <c r="AC2" s="94"/>
      <c r="AD2" s="94"/>
      <c r="AE2" s="94" t="s">
        <v>241</v>
      </c>
      <c r="AF2" s="94"/>
      <c r="AG2" s="94"/>
      <c r="AH2" s="94"/>
    </row>
    <row r="3" spans="1:34" x14ac:dyDescent="0.3">
      <c r="A3" s="90" t="s">
        <v>237</v>
      </c>
      <c r="B3" s="12" t="s">
        <v>194</v>
      </c>
      <c r="C3" s="5" t="s">
        <v>242</v>
      </c>
      <c r="D3" s="6" t="s">
        <v>192</v>
      </c>
      <c r="E3" s="5" t="s">
        <v>243</v>
      </c>
      <c r="F3" s="12" t="s">
        <v>194</v>
      </c>
      <c r="G3" s="5" t="s">
        <v>242</v>
      </c>
      <c r="H3" s="6" t="s">
        <v>192</v>
      </c>
      <c r="I3" s="5" t="s">
        <v>243</v>
      </c>
      <c r="J3" s="12" t="s">
        <v>194</v>
      </c>
      <c r="K3" s="5" t="s">
        <v>242</v>
      </c>
      <c r="L3" s="6" t="s">
        <v>192</v>
      </c>
      <c r="M3" s="5" t="s">
        <v>243</v>
      </c>
      <c r="N3" s="12" t="s">
        <v>194</v>
      </c>
      <c r="O3" s="5" t="s">
        <v>242</v>
      </c>
      <c r="P3" s="6" t="s">
        <v>192</v>
      </c>
      <c r="Q3" s="5" t="s">
        <v>243</v>
      </c>
      <c r="R3" s="90" t="s">
        <v>244</v>
      </c>
      <c r="S3" s="12" t="s">
        <v>194</v>
      </c>
      <c r="T3" s="5" t="s">
        <v>193</v>
      </c>
      <c r="U3" s="6" t="s">
        <v>192</v>
      </c>
      <c r="V3" s="5" t="s">
        <v>191</v>
      </c>
      <c r="W3" s="12" t="s">
        <v>194</v>
      </c>
      <c r="X3" s="5" t="s">
        <v>193</v>
      </c>
      <c r="Y3" s="6" t="s">
        <v>192</v>
      </c>
      <c r="Z3" s="5" t="s">
        <v>191</v>
      </c>
      <c r="AA3" s="12" t="s">
        <v>194</v>
      </c>
      <c r="AB3" s="5" t="s">
        <v>193</v>
      </c>
      <c r="AC3" s="6" t="s">
        <v>192</v>
      </c>
      <c r="AD3" s="5" t="s">
        <v>191</v>
      </c>
      <c r="AE3" s="12" t="s">
        <v>194</v>
      </c>
      <c r="AF3" s="5" t="s">
        <v>193</v>
      </c>
      <c r="AG3" s="6" t="s">
        <v>192</v>
      </c>
      <c r="AH3" s="5" t="s">
        <v>191</v>
      </c>
    </row>
    <row r="4" spans="1:34" x14ac:dyDescent="0.2">
      <c r="A4" s="90"/>
      <c r="B4" s="8">
        <v>3.771593094</v>
      </c>
      <c r="C4" s="8">
        <v>3.7369270320000001</v>
      </c>
      <c r="D4" s="8">
        <v>2.96697998046875</v>
      </c>
      <c r="E4" s="8">
        <v>3.01168632507324</v>
      </c>
      <c r="F4" s="8">
        <v>4.3918151859999996</v>
      </c>
      <c r="G4" s="8">
        <v>4.293498993</v>
      </c>
      <c r="H4" s="8">
        <v>1.98330497741699</v>
      </c>
      <c r="I4" s="8">
        <v>2.1358699798584002</v>
      </c>
      <c r="J4" s="8">
        <v>5.1240043640000001</v>
      </c>
      <c r="K4" s="8">
        <v>5.208677292</v>
      </c>
      <c r="L4" s="8">
        <v>3.2909622192382799</v>
      </c>
      <c r="M4" s="8">
        <v>3.3245105743408199</v>
      </c>
      <c r="N4" s="8">
        <v>3.5568504330000001</v>
      </c>
      <c r="O4" s="8">
        <v>3.5970096589999998</v>
      </c>
      <c r="P4" s="8">
        <v>4.0595130920410201</v>
      </c>
      <c r="Q4" s="8">
        <v>4.1001758575439498</v>
      </c>
      <c r="R4" s="90"/>
      <c r="S4" s="8">
        <v>3.4920539855957</v>
      </c>
      <c r="T4" s="8">
        <v>3.5377902984619101</v>
      </c>
      <c r="U4" s="8">
        <v>2.7035446166992201</v>
      </c>
      <c r="V4" s="8">
        <v>2.70237159729004</v>
      </c>
      <c r="W4" s="8">
        <v>4.0035972595214799</v>
      </c>
      <c r="X4" s="8">
        <v>4.2410640716552699</v>
      </c>
      <c r="Y4" s="8">
        <v>1.8346862792968801</v>
      </c>
      <c r="Z4" s="8">
        <v>1.98214912414551</v>
      </c>
      <c r="AA4" s="8">
        <v>5.1218929290771502</v>
      </c>
      <c r="AB4" s="8">
        <v>5.0447750091552699</v>
      </c>
      <c r="AC4" s="8">
        <v>2.8886413574218799</v>
      </c>
      <c r="AD4" s="8">
        <v>3.1932601928710902</v>
      </c>
      <c r="AE4" s="8">
        <v>3.3718910217285201</v>
      </c>
      <c r="AF4" s="8">
        <v>3.32952880859375</v>
      </c>
      <c r="AG4" s="8">
        <v>3.8002185821533199</v>
      </c>
      <c r="AH4" s="8">
        <v>3.7488574981689502</v>
      </c>
    </row>
    <row r="5" spans="1:34" x14ac:dyDescent="0.2">
      <c r="A5" s="90"/>
      <c r="B5" s="8">
        <v>3.6917743679999999</v>
      </c>
      <c r="C5" s="8">
        <v>3.8650951390000001</v>
      </c>
      <c r="D5" s="8">
        <v>2.9256153106689502</v>
      </c>
      <c r="E5" s="8">
        <v>2.9720554351806601</v>
      </c>
      <c r="F5" s="8">
        <v>4.3045845030000001</v>
      </c>
      <c r="G5" s="8">
        <v>4.4983062739999999</v>
      </c>
      <c r="H5" s="8">
        <v>1.95013427734375</v>
      </c>
      <c r="I5" s="8">
        <v>2.0709419250488299</v>
      </c>
      <c r="J5" s="8">
        <v>5.075315475</v>
      </c>
      <c r="K5" s="8">
        <v>5.2145042420000003</v>
      </c>
      <c r="L5" s="8">
        <v>3.2910900115966801</v>
      </c>
      <c r="M5" s="8">
        <v>3.26540184020996</v>
      </c>
      <c r="N5" s="8">
        <v>3.5467224119999998</v>
      </c>
      <c r="O5" s="8">
        <v>3.4409980770000002</v>
      </c>
      <c r="P5" s="8">
        <v>3.9861278533935498</v>
      </c>
      <c r="Q5" s="8">
        <v>3.9719161987304701</v>
      </c>
      <c r="R5" s="90"/>
      <c r="S5" s="8">
        <v>3.5219173431396502</v>
      </c>
      <c r="T5" s="8">
        <v>3.5752620697021502</v>
      </c>
      <c r="U5" s="8">
        <v>2.7243003845214799</v>
      </c>
      <c r="V5" s="8">
        <v>2.6742019653320299</v>
      </c>
      <c r="W5" s="8">
        <v>4.0282039642334002</v>
      </c>
      <c r="X5" s="8">
        <v>4.2717571258544904</v>
      </c>
      <c r="Y5" s="8">
        <v>2.1225814819335902</v>
      </c>
      <c r="Z5" s="8">
        <v>2.0360774993896502</v>
      </c>
      <c r="AA5" s="8">
        <v>5.1728744506835902</v>
      </c>
      <c r="AB5" s="8">
        <v>5.1201877593994096</v>
      </c>
      <c r="AC5" s="8">
        <v>3.3014373779296902</v>
      </c>
      <c r="AD5" s="8">
        <v>3.16922187805176</v>
      </c>
      <c r="AE5" s="8">
        <v>3.5046138763427699</v>
      </c>
      <c r="AF5" s="8">
        <v>3.4038887023925799</v>
      </c>
      <c r="AG5" s="8">
        <v>3.8234214782714799</v>
      </c>
      <c r="AH5" s="8">
        <v>3.7871150970459002</v>
      </c>
    </row>
    <row r="6" spans="1:34" x14ac:dyDescent="0.2">
      <c r="A6" s="90"/>
      <c r="B6" s="8">
        <v>3.6470966339999999</v>
      </c>
      <c r="C6" s="8">
        <v>3.596824646</v>
      </c>
      <c r="D6" s="8">
        <v>2.9506149291992201</v>
      </c>
      <c r="E6" s="8">
        <v>2.9974479675293</v>
      </c>
      <c r="F6" s="8">
        <v>3.828519821</v>
      </c>
      <c r="G6" s="8">
        <v>3.8442974090000002</v>
      </c>
      <c r="H6" s="8">
        <v>2.0573272705078098</v>
      </c>
      <c r="I6" s="8">
        <v>2.2348098754882799</v>
      </c>
      <c r="J6" s="8">
        <v>4.8843078609999999</v>
      </c>
      <c r="K6" s="8">
        <v>4.8943004610000003</v>
      </c>
      <c r="L6" s="8">
        <v>3.2191352844238299</v>
      </c>
      <c r="M6" s="8">
        <v>3.4440383911132799</v>
      </c>
      <c r="N6" s="8">
        <v>3.5599689479999999</v>
      </c>
      <c r="O6" s="8">
        <v>3.573097229</v>
      </c>
      <c r="P6" s="8">
        <v>3.98202705383301</v>
      </c>
      <c r="Q6" s="8">
        <v>3.9678707122802699</v>
      </c>
      <c r="R6" s="90"/>
      <c r="S6" s="8">
        <v>3.5099124908447301</v>
      </c>
      <c r="T6" s="8">
        <v>3.5378150939941402</v>
      </c>
      <c r="U6" s="8">
        <v>2.7015762329101598</v>
      </c>
      <c r="V6" s="8">
        <v>2.6675949096679701</v>
      </c>
      <c r="W6" s="8">
        <v>4.0369529724121103</v>
      </c>
      <c r="X6" s="8">
        <v>4.1283092498779297</v>
      </c>
      <c r="Y6" s="8">
        <v>2.0507793426513699</v>
      </c>
      <c r="Z6" s="8">
        <v>2.1207866668701199</v>
      </c>
      <c r="AA6" s="8">
        <v>5.0792999267578098</v>
      </c>
      <c r="AB6" s="8">
        <v>5.1527843475341797</v>
      </c>
      <c r="AC6" s="8">
        <v>3.20489501953125</v>
      </c>
      <c r="AD6" s="8">
        <v>3.2874450683593799</v>
      </c>
      <c r="AE6" s="8">
        <v>3.3314952850341801</v>
      </c>
      <c r="AF6" s="8">
        <v>3.3658218383789098</v>
      </c>
      <c r="AG6" s="8">
        <v>3.6865253448486301</v>
      </c>
      <c r="AH6" s="8">
        <v>3.6677093505859402</v>
      </c>
    </row>
    <row r="7" spans="1:34" x14ac:dyDescent="0.2">
      <c r="A7" s="90"/>
      <c r="B7" s="8">
        <v>3.602695465</v>
      </c>
      <c r="C7" s="8">
        <v>3.5821685790000002</v>
      </c>
      <c r="D7" s="8">
        <v>2.9270687103271502</v>
      </c>
      <c r="E7" s="8">
        <v>3.03420066833496</v>
      </c>
      <c r="F7" s="8">
        <v>3.7314071659999999</v>
      </c>
      <c r="G7" s="8">
        <v>3.7597732540000002</v>
      </c>
      <c r="H7" s="8">
        <v>1.9904308319091799</v>
      </c>
      <c r="I7" s="8">
        <v>2.0029220581054701</v>
      </c>
      <c r="J7" s="8">
        <v>4.7777862549999996</v>
      </c>
      <c r="K7" s="8">
        <v>4.9907073970000004</v>
      </c>
      <c r="L7" s="8">
        <v>3.2848148345947301</v>
      </c>
      <c r="M7" s="8">
        <v>3.2488040924072301</v>
      </c>
      <c r="N7" s="8">
        <v>3.557258606</v>
      </c>
      <c r="O7" s="8">
        <v>3.599184036</v>
      </c>
      <c r="P7" s="8">
        <v>3.9325637817382799</v>
      </c>
      <c r="Q7" s="8">
        <v>3.9912376403808598</v>
      </c>
      <c r="R7" s="90"/>
      <c r="S7" s="8">
        <v>3.5139255523681601</v>
      </c>
      <c r="T7" s="8">
        <v>3.55563545227051</v>
      </c>
      <c r="U7" s="8">
        <v>2.7052230834960902</v>
      </c>
      <c r="V7" s="8">
        <v>2.6734161376953098</v>
      </c>
      <c r="W7" s="8">
        <v>4.0825214385986301</v>
      </c>
      <c r="X7" s="8">
        <v>4.1491985321044904</v>
      </c>
      <c r="Y7" s="8">
        <v>2.0000267028808598</v>
      </c>
      <c r="Z7" s="8">
        <v>1.9292449951171899</v>
      </c>
      <c r="AA7" s="8">
        <v>5.1118507385253897</v>
      </c>
      <c r="AB7" s="8">
        <v>5.2834625244140598</v>
      </c>
      <c r="AC7" s="8">
        <v>3.2453098297119101</v>
      </c>
      <c r="AD7" s="8">
        <v>3.1779041290283199</v>
      </c>
      <c r="AE7" s="8">
        <v>3.3202419281005899</v>
      </c>
      <c r="AF7" s="8">
        <v>3.4170265197753902</v>
      </c>
      <c r="AG7" s="8">
        <v>3.7363319396972701</v>
      </c>
      <c r="AH7" s="8">
        <v>3.8321895599365199</v>
      </c>
    </row>
    <row r="8" spans="1:34" ht="17.25" x14ac:dyDescent="0.3">
      <c r="A8" s="2" t="s">
        <v>2</v>
      </c>
      <c r="B8" s="1">
        <f t="shared" ref="B8:AH8" si="0">AVERAGE(B4:B7)</f>
        <v>3.6782898902499999</v>
      </c>
      <c r="C8" s="1">
        <f t="shared" si="0"/>
        <v>3.6952538490000002</v>
      </c>
      <c r="D8" s="1">
        <f t="shared" si="0"/>
        <v>2.9425697326660178</v>
      </c>
      <c r="E8" s="1">
        <f t="shared" si="0"/>
        <v>3.0038475990295401</v>
      </c>
      <c r="F8" s="1">
        <f t="shared" si="0"/>
        <v>4.0640816690000001</v>
      </c>
      <c r="G8" s="1">
        <f t="shared" si="0"/>
        <v>4.0989689824999997</v>
      </c>
      <c r="H8" s="1">
        <f t="shared" si="0"/>
        <v>1.9952993392944323</v>
      </c>
      <c r="I8" s="1">
        <f t="shared" si="0"/>
        <v>2.111135959625245</v>
      </c>
      <c r="J8" s="1">
        <f t="shared" si="0"/>
        <v>4.9653534887499999</v>
      </c>
      <c r="K8" s="1">
        <f t="shared" si="0"/>
        <v>5.0770473480000007</v>
      </c>
      <c r="L8" s="1">
        <f t="shared" si="0"/>
        <v>3.2715005874633798</v>
      </c>
      <c r="M8" s="1">
        <f t="shared" si="0"/>
        <v>3.3206887245178223</v>
      </c>
      <c r="N8" s="1">
        <f t="shared" si="0"/>
        <v>3.55520009975</v>
      </c>
      <c r="O8" s="1">
        <f t="shared" si="0"/>
        <v>3.5525722502499999</v>
      </c>
      <c r="P8" s="1">
        <f t="shared" si="0"/>
        <v>3.9900579452514648</v>
      </c>
      <c r="Q8" s="1">
        <f t="shared" si="0"/>
        <v>4.0078001022338876</v>
      </c>
      <c r="R8" s="2" t="s">
        <v>2</v>
      </c>
      <c r="S8" s="1">
        <f t="shared" si="0"/>
        <v>3.5094523429870601</v>
      </c>
      <c r="T8" s="1">
        <f t="shared" si="0"/>
        <v>3.5516257286071777</v>
      </c>
      <c r="U8" s="1">
        <f t="shared" si="0"/>
        <v>2.7086610794067374</v>
      </c>
      <c r="V8" s="1">
        <f t="shared" si="0"/>
        <v>2.6793961524963379</v>
      </c>
      <c r="W8" s="1">
        <f t="shared" si="0"/>
        <v>4.0378189086914045</v>
      </c>
      <c r="X8" s="1">
        <f t="shared" si="0"/>
        <v>4.1975822448730451</v>
      </c>
      <c r="Y8" s="1">
        <f t="shared" si="0"/>
        <v>2.0020184516906752</v>
      </c>
      <c r="Z8" s="1">
        <f t="shared" si="0"/>
        <v>2.0170645713806175</v>
      </c>
      <c r="AA8" s="1">
        <f t="shared" si="0"/>
        <v>5.1214795112609854</v>
      </c>
      <c r="AB8" s="1">
        <f t="shared" si="0"/>
        <v>5.1503024101257298</v>
      </c>
      <c r="AC8" s="1">
        <f t="shared" si="0"/>
        <v>3.1600708961486825</v>
      </c>
      <c r="AD8" s="1">
        <f t="shared" si="0"/>
        <v>3.2069578170776376</v>
      </c>
      <c r="AE8" s="1">
        <f t="shared" si="0"/>
        <v>3.382060527801515</v>
      </c>
      <c r="AF8" s="1">
        <f t="shared" si="0"/>
        <v>3.3790664672851576</v>
      </c>
      <c r="AG8" s="1">
        <f t="shared" si="0"/>
        <v>3.7616243362426749</v>
      </c>
      <c r="AH8" s="1">
        <f t="shared" si="0"/>
        <v>3.7589678764343279</v>
      </c>
    </row>
    <row r="9" spans="1:34" ht="17.25" x14ac:dyDescent="0.3">
      <c r="A9" s="2" t="s">
        <v>3</v>
      </c>
      <c r="B9" s="1">
        <f t="shared" ref="B9:AH9" si="1">STDEV(B4:B7)</f>
        <v>7.2052886443593755E-2</v>
      </c>
      <c r="C9" s="1">
        <f t="shared" si="1"/>
        <v>0.1329903558713986</v>
      </c>
      <c r="D9" s="1">
        <f t="shared" si="1"/>
        <v>1.9902424507693896E-2</v>
      </c>
      <c r="E9" s="1">
        <f t="shared" si="1"/>
        <v>2.604132234085349E-2</v>
      </c>
      <c r="F9" s="1">
        <f t="shared" si="1"/>
        <v>0.33237156943531981</v>
      </c>
      <c r="G9" s="1">
        <f t="shared" si="1"/>
        <v>0.35460003287708886</v>
      </c>
      <c r="H9" s="1">
        <f t="shared" si="1"/>
        <v>4.4925546380011769E-2</v>
      </c>
      <c r="I9" s="1">
        <f t="shared" si="1"/>
        <v>9.8713082752410572E-2</v>
      </c>
      <c r="J9" s="1">
        <f t="shared" si="1"/>
        <v>0.16228739896826572</v>
      </c>
      <c r="K9" s="1">
        <f t="shared" si="1"/>
        <v>0.16028292871507291</v>
      </c>
      <c r="L9" s="1">
        <f t="shared" si="1"/>
        <v>3.5032816940285649E-2</v>
      </c>
      <c r="M9" s="1">
        <f t="shared" si="1"/>
        <v>8.8419052802410233E-2</v>
      </c>
      <c r="N9" s="1">
        <f t="shared" si="1"/>
        <v>5.8187670811886711E-3</v>
      </c>
      <c r="O9" s="1">
        <f t="shared" si="1"/>
        <v>7.5315807894331191E-2</v>
      </c>
      <c r="P9" s="1">
        <f t="shared" si="1"/>
        <v>5.2311684777004867E-2</v>
      </c>
      <c r="Q9" s="1">
        <f t="shared" si="1"/>
        <v>6.2422234351893459E-2</v>
      </c>
      <c r="R9" s="2" t="s">
        <v>3</v>
      </c>
      <c r="S9" s="1">
        <f t="shared" si="1"/>
        <v>1.2626696677273971E-2</v>
      </c>
      <c r="T9" s="1">
        <f t="shared" si="1"/>
        <v>1.7859705670713839E-2</v>
      </c>
      <c r="U9" s="1">
        <f t="shared" si="1"/>
        <v>1.0532187504203833E-2</v>
      </c>
      <c r="V9" s="1">
        <f t="shared" si="1"/>
        <v>1.5597869011299054E-2</v>
      </c>
      <c r="W9" s="1">
        <f t="shared" si="1"/>
        <v>3.2977944420405726E-2</v>
      </c>
      <c r="X9" s="1">
        <f t="shared" si="1"/>
        <v>6.9599601832659619E-2</v>
      </c>
      <c r="Y9" s="1">
        <f t="shared" si="1"/>
        <v>0.12236161125939099</v>
      </c>
      <c r="Z9" s="1">
        <f t="shared" si="1"/>
        <v>8.175396209547614E-2</v>
      </c>
      <c r="AA9" s="1">
        <f t="shared" si="1"/>
        <v>3.8787632589947267E-2</v>
      </c>
      <c r="AB9" s="1">
        <f t="shared" si="1"/>
        <v>9.9633830590700231E-2</v>
      </c>
      <c r="AC9" s="1">
        <f t="shared" si="1"/>
        <v>0.18523260556805937</v>
      </c>
      <c r="AD9" s="1">
        <f t="shared" si="1"/>
        <v>5.4570872606870713E-2</v>
      </c>
      <c r="AE9" s="1">
        <f t="shared" si="1"/>
        <v>8.4658382411402333E-2</v>
      </c>
      <c r="AF9" s="1">
        <f t="shared" si="1"/>
        <v>3.9524291114368164E-2</v>
      </c>
      <c r="AG9" s="1">
        <f t="shared" si="1"/>
        <v>6.2150265249507591E-2</v>
      </c>
      <c r="AH9" s="1">
        <f t="shared" si="1"/>
        <v>6.9723308517170374E-2</v>
      </c>
    </row>
    <row r="10" spans="1:34" ht="17.25" x14ac:dyDescent="0.3">
      <c r="A10" s="2" t="s">
        <v>1</v>
      </c>
      <c r="B10" s="1">
        <f t="shared" ref="B10:AH10" si="2">STDEV(B4:B7)/SQRT(COUNT(B4:B7))</f>
        <v>3.6026443221796878E-2</v>
      </c>
      <c r="C10" s="1">
        <f t="shared" si="2"/>
        <v>6.6495177935699298E-2</v>
      </c>
      <c r="D10" s="1">
        <f t="shared" si="2"/>
        <v>9.9512122538469479E-3</v>
      </c>
      <c r="E10" s="1">
        <f t="shared" si="2"/>
        <v>1.3020661170426745E-2</v>
      </c>
      <c r="F10" s="1">
        <f t="shared" si="2"/>
        <v>0.16618578471765991</v>
      </c>
      <c r="G10" s="1">
        <f t="shared" si="2"/>
        <v>0.17730001643854443</v>
      </c>
      <c r="H10" s="1">
        <f t="shared" si="2"/>
        <v>2.2462773190005884E-2</v>
      </c>
      <c r="I10" s="1">
        <f t="shared" si="2"/>
        <v>4.9356541376205286E-2</v>
      </c>
      <c r="J10" s="1">
        <f t="shared" si="2"/>
        <v>8.1143699484132858E-2</v>
      </c>
      <c r="K10" s="1">
        <f t="shared" si="2"/>
        <v>8.0141464357536454E-2</v>
      </c>
      <c r="L10" s="1">
        <f t="shared" si="2"/>
        <v>1.7516408470142825E-2</v>
      </c>
      <c r="M10" s="1">
        <f t="shared" si="2"/>
        <v>4.4209526401205117E-2</v>
      </c>
      <c r="N10" s="1">
        <f t="shared" si="2"/>
        <v>2.9093835405943356E-3</v>
      </c>
      <c r="O10" s="1">
        <f t="shared" si="2"/>
        <v>3.7657903947165595E-2</v>
      </c>
      <c r="P10" s="1">
        <f t="shared" si="2"/>
        <v>2.6155842388502434E-2</v>
      </c>
      <c r="Q10" s="1">
        <f t="shared" si="2"/>
        <v>3.1211117175946729E-2</v>
      </c>
      <c r="R10" s="2" t="s">
        <v>1</v>
      </c>
      <c r="S10" s="1">
        <f t="shared" si="2"/>
        <v>6.3133483386369855E-3</v>
      </c>
      <c r="T10" s="1">
        <f t="shared" si="2"/>
        <v>8.9298528353569193E-3</v>
      </c>
      <c r="U10" s="1">
        <f t="shared" si="2"/>
        <v>5.2660937521019167E-3</v>
      </c>
      <c r="V10" s="1">
        <f t="shared" si="2"/>
        <v>7.798934505649527E-3</v>
      </c>
      <c r="W10" s="1">
        <f t="shared" si="2"/>
        <v>1.6488972210202863E-2</v>
      </c>
      <c r="X10" s="1">
        <f t="shared" si="2"/>
        <v>3.4799800916329809E-2</v>
      </c>
      <c r="Y10" s="1">
        <f t="shared" si="2"/>
        <v>6.1180805629695495E-2</v>
      </c>
      <c r="Z10" s="1">
        <f t="shared" si="2"/>
        <v>4.087698104773807E-2</v>
      </c>
      <c r="AA10" s="1">
        <f t="shared" si="2"/>
        <v>1.9393816294973634E-2</v>
      </c>
      <c r="AB10" s="1">
        <f t="shared" si="2"/>
        <v>4.9816915295350116E-2</v>
      </c>
      <c r="AC10" s="1">
        <f t="shared" si="2"/>
        <v>9.2616302784029686E-2</v>
      </c>
      <c r="AD10" s="1">
        <f t="shared" si="2"/>
        <v>2.7285436303435356E-2</v>
      </c>
      <c r="AE10" s="1">
        <f t="shared" si="2"/>
        <v>4.2329191205701167E-2</v>
      </c>
      <c r="AF10" s="1">
        <f t="shared" si="2"/>
        <v>1.9762145557184082E-2</v>
      </c>
      <c r="AG10" s="1">
        <f t="shared" si="2"/>
        <v>3.1075132624753796E-2</v>
      </c>
      <c r="AH10" s="1">
        <f t="shared" si="2"/>
        <v>3.4861654258585187E-2</v>
      </c>
    </row>
    <row r="11" spans="1:34" ht="45.95" customHeight="1" x14ac:dyDescent="0.3">
      <c r="A11" s="9" t="s">
        <v>17</v>
      </c>
      <c r="B11" s="70" t="s">
        <v>190</v>
      </c>
      <c r="C11" s="70"/>
      <c r="D11" s="70"/>
      <c r="E11" s="70"/>
      <c r="F11" s="70" t="s">
        <v>190</v>
      </c>
      <c r="G11" s="70"/>
      <c r="H11" s="70"/>
      <c r="I11" s="70"/>
      <c r="J11" s="70" t="s">
        <v>189</v>
      </c>
      <c r="K11" s="70"/>
      <c r="L11" s="70"/>
      <c r="M11" s="70"/>
      <c r="N11" s="70" t="s">
        <v>189</v>
      </c>
      <c r="O11" s="70"/>
      <c r="P11" s="70"/>
      <c r="Q11" s="70"/>
      <c r="R11" s="9" t="s">
        <v>17</v>
      </c>
      <c r="S11" s="70" t="s">
        <v>189</v>
      </c>
      <c r="T11" s="70"/>
      <c r="U11" s="70"/>
      <c r="V11" s="70"/>
      <c r="W11" s="70" t="s">
        <v>190</v>
      </c>
      <c r="X11" s="70"/>
      <c r="Y11" s="70"/>
      <c r="Z11" s="70"/>
      <c r="AA11" s="70" t="s">
        <v>189</v>
      </c>
      <c r="AB11" s="70"/>
      <c r="AC11" s="70"/>
      <c r="AD11" s="70"/>
      <c r="AE11" s="70" t="s">
        <v>189</v>
      </c>
      <c r="AF11" s="70"/>
      <c r="AG11" s="70"/>
      <c r="AH11" s="70"/>
    </row>
    <row r="16" spans="1:34" x14ac:dyDescent="0.3">
      <c r="M16" t="s">
        <v>188</v>
      </c>
    </row>
  </sheetData>
  <mergeCells count="18">
    <mergeCell ref="AA11:AD11"/>
    <mergeCell ref="AE11:AH11"/>
    <mergeCell ref="R3:R7"/>
    <mergeCell ref="AA2:AD2"/>
    <mergeCell ref="AE2:AH2"/>
    <mergeCell ref="S11:V11"/>
    <mergeCell ref="W11:Z11"/>
    <mergeCell ref="W2:Z2"/>
    <mergeCell ref="A3:A7"/>
    <mergeCell ref="B11:E11"/>
    <mergeCell ref="F11:I11"/>
    <mergeCell ref="J11:M11"/>
    <mergeCell ref="N11:Q11"/>
    <mergeCell ref="B2:E2"/>
    <mergeCell ref="F2:I2"/>
    <mergeCell ref="J2:M2"/>
    <mergeCell ref="N2:Q2"/>
    <mergeCell ref="S2:V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2F183-74D9-4F68-99B9-BDA65D8507C1}">
  <dimension ref="A1:L9"/>
  <sheetViews>
    <sheetView zoomScale="85" zoomScaleNormal="85" workbookViewId="0">
      <selection activeCell="K14" sqref="K14"/>
    </sheetView>
  </sheetViews>
  <sheetFormatPr defaultColWidth="8.875" defaultRowHeight="16.5" x14ac:dyDescent="0.3"/>
  <sheetData>
    <row r="1" spans="1:12" x14ac:dyDescent="0.3">
      <c r="A1" s="60" t="s">
        <v>0</v>
      </c>
      <c r="B1" s="61"/>
      <c r="C1" s="142" t="s">
        <v>245</v>
      </c>
      <c r="D1" s="143"/>
      <c r="E1" s="143"/>
      <c r="F1" s="143"/>
      <c r="G1" s="60" t="s">
        <v>0</v>
      </c>
      <c r="H1" s="61"/>
      <c r="I1" s="142" t="s">
        <v>245</v>
      </c>
      <c r="J1" s="143"/>
      <c r="K1" s="143"/>
      <c r="L1" s="143"/>
    </row>
    <row r="2" spans="1:12" x14ac:dyDescent="0.3">
      <c r="A2" s="60"/>
      <c r="B2" s="61"/>
      <c r="C2" s="144" t="s">
        <v>246</v>
      </c>
      <c r="D2" s="145"/>
      <c r="E2" s="142" t="s">
        <v>247</v>
      </c>
      <c r="F2" s="146"/>
      <c r="G2" s="60"/>
      <c r="H2" s="61"/>
      <c r="I2" s="144" t="s">
        <v>246</v>
      </c>
      <c r="J2" s="145"/>
      <c r="K2" s="142" t="s">
        <v>247</v>
      </c>
      <c r="L2" s="146"/>
    </row>
    <row r="3" spans="1:12" x14ac:dyDescent="0.3">
      <c r="A3" s="139" t="s">
        <v>248</v>
      </c>
      <c r="B3" s="140"/>
      <c r="C3" s="43" t="s">
        <v>22</v>
      </c>
      <c r="D3" s="42" t="s">
        <v>176</v>
      </c>
      <c r="E3" s="43" t="s">
        <v>22</v>
      </c>
      <c r="F3" s="42" t="s">
        <v>90</v>
      </c>
      <c r="G3" s="139" t="s">
        <v>249</v>
      </c>
      <c r="H3" s="140"/>
      <c r="I3" s="43" t="s">
        <v>22</v>
      </c>
      <c r="J3" s="42" t="s">
        <v>176</v>
      </c>
      <c r="K3" s="43" t="s">
        <v>22</v>
      </c>
      <c r="L3" s="42" t="s">
        <v>90</v>
      </c>
    </row>
    <row r="4" spans="1:12" x14ac:dyDescent="0.3">
      <c r="A4" s="139"/>
      <c r="B4" s="141"/>
      <c r="C4" s="38">
        <v>0.22800000000000001</v>
      </c>
      <c r="D4" s="38">
        <v>0.22</v>
      </c>
      <c r="E4" s="38">
        <v>5.8000000000000003E-2</v>
      </c>
      <c r="F4" s="38">
        <v>3.7999999999999999E-2</v>
      </c>
      <c r="G4" s="139"/>
      <c r="H4" s="141"/>
      <c r="I4" s="38">
        <v>0.154</v>
      </c>
      <c r="J4" s="38">
        <v>0.13200000000000001</v>
      </c>
      <c r="K4" s="38">
        <v>0.186</v>
      </c>
      <c r="L4" s="38">
        <v>0.18099999999999999</v>
      </c>
    </row>
    <row r="5" spans="1:12" x14ac:dyDescent="0.3">
      <c r="A5" s="139"/>
      <c r="B5" s="141"/>
      <c r="C5" s="38">
        <v>0.17199999999999999</v>
      </c>
      <c r="D5" s="38">
        <v>0.14799999999999999</v>
      </c>
      <c r="E5" s="38">
        <v>4.2999999999999997E-2</v>
      </c>
      <c r="F5" s="38">
        <v>5.8000000000000003E-2</v>
      </c>
      <c r="G5" s="139"/>
      <c r="H5" s="141"/>
      <c r="I5" s="38">
        <v>0.127</v>
      </c>
      <c r="J5" s="38">
        <v>0.14599999999999999</v>
      </c>
      <c r="K5" s="38">
        <v>0.159</v>
      </c>
      <c r="L5" s="38">
        <v>0.14199999999999999</v>
      </c>
    </row>
    <row r="6" spans="1:12" x14ac:dyDescent="0.3">
      <c r="A6" s="139"/>
      <c r="B6" s="141"/>
      <c r="C6" s="38">
        <v>0.19</v>
      </c>
      <c r="D6" s="38">
        <v>0.17599999999999999</v>
      </c>
      <c r="E6" s="38">
        <v>3.9E-2</v>
      </c>
      <c r="F6" s="38">
        <v>5.0999999999999997E-2</v>
      </c>
      <c r="G6" s="139"/>
      <c r="H6" s="141"/>
      <c r="I6" s="38">
        <v>0.23499999999999999</v>
      </c>
      <c r="J6" s="38">
        <v>0.21</v>
      </c>
      <c r="K6" s="38">
        <v>0.17699999999999999</v>
      </c>
      <c r="L6" s="38">
        <v>0.19800000000000001</v>
      </c>
    </row>
    <row r="7" spans="1:12" x14ac:dyDescent="0.3">
      <c r="A7" s="139"/>
      <c r="B7" s="62" t="s">
        <v>2</v>
      </c>
      <c r="C7" s="56">
        <f>AVERAGE(C4:C6)</f>
        <v>0.19666666666666668</v>
      </c>
      <c r="D7" s="56">
        <f>AVERAGE(D4:D6)</f>
        <v>0.18133333333333335</v>
      </c>
      <c r="E7" s="56">
        <f>AVERAGE(E4:E6)</f>
        <v>4.6666666666666669E-2</v>
      </c>
      <c r="F7" s="56">
        <f>AVERAGE(F4:F6)</f>
        <v>4.8999999999999995E-2</v>
      </c>
      <c r="G7" s="139"/>
      <c r="H7" s="62" t="s">
        <v>2</v>
      </c>
      <c r="I7" s="56">
        <f>AVERAGE(I4:I6)</f>
        <v>0.17200000000000001</v>
      </c>
      <c r="J7" s="56">
        <f>AVERAGE(J4:J6)</f>
        <v>0.16266666666666665</v>
      </c>
      <c r="K7" s="56">
        <f>AVERAGE(K4:K6)</f>
        <v>0.17400000000000002</v>
      </c>
      <c r="L7" s="56">
        <f>AVERAGE(L4:L6)</f>
        <v>0.17366666666666664</v>
      </c>
    </row>
    <row r="8" spans="1:12" x14ac:dyDescent="0.3">
      <c r="A8" s="139"/>
      <c r="B8" s="62" t="s">
        <v>3</v>
      </c>
      <c r="C8" s="56">
        <f>STDEV(C4:C6)</f>
        <v>2.8589042189855116E-2</v>
      </c>
      <c r="D8" s="56">
        <f>STDEV(D4:D6)</f>
        <v>3.6295086903509632E-2</v>
      </c>
      <c r="E8" s="56">
        <f>STDEV(E4:E6)</f>
        <v>1.0016652800877771E-2</v>
      </c>
      <c r="F8" s="56">
        <f>STDEV(F4:F6)</f>
        <v>1.014889156509223E-2</v>
      </c>
      <c r="G8" s="139"/>
      <c r="H8" s="62" t="s">
        <v>3</v>
      </c>
      <c r="I8" s="56">
        <f>STDEV(I4:I6)</f>
        <v>5.62049819855856E-2</v>
      </c>
      <c r="J8" s="56">
        <f>STDEV(J4:J6)</f>
        <v>4.1585253796668512E-2</v>
      </c>
      <c r="K8" s="56">
        <f>STDEV(K4:K6)</f>
        <v>1.3747727084867517E-2</v>
      </c>
      <c r="L8" s="56">
        <f>STDEV(L4:L6)</f>
        <v>2.8711205710198893E-2</v>
      </c>
    </row>
    <row r="9" spans="1:12" x14ac:dyDescent="0.3">
      <c r="A9" s="139"/>
      <c r="B9" s="62" t="s">
        <v>1</v>
      </c>
      <c r="C9" s="56">
        <f>STDEV(C4:C6)/SQRT(COUNT(C4:C6))</f>
        <v>1.6505891204186419E-2</v>
      </c>
      <c r="D9" s="56">
        <f>STDEV(D4:D6)/SQRT(COUNT(D4:D6))</f>
        <v>2.0954978194002147E-2</v>
      </c>
      <c r="E9" s="56">
        <f>STDEV(E4:E6)/SQRT(COUNT(E4:E6))</f>
        <v>5.7831171909658004E-3</v>
      </c>
      <c r="F9" s="56">
        <f>STDEV(F4:F6)/SQRT(COUNT(F4:F6))</f>
        <v>5.8594652770823218E-3</v>
      </c>
      <c r="G9" s="139"/>
      <c r="H9" s="62" t="s">
        <v>1</v>
      </c>
      <c r="I9" s="56">
        <f>STDEV(I4:I6)/SQRT(COUNT(I4:I6))</f>
        <v>3.2449961479175914E-2</v>
      </c>
      <c r="J9" s="56">
        <f>STDEV(J4:J6)/SQRT(COUNT(J4:J6))</f>
        <v>2.4009257473825475E-2</v>
      </c>
      <c r="K9" s="56">
        <f>STDEV(K4:K6)/SQRT(COUNT(K4:K6))</f>
        <v>7.9372539331937705E-3</v>
      </c>
      <c r="L9" s="56">
        <f>STDEV(L4:L6)/SQRT(COUNT(L4:L6))</f>
        <v>1.6576422345542054E-2</v>
      </c>
    </row>
  </sheetData>
  <mergeCells count="10">
    <mergeCell ref="I1:L1"/>
    <mergeCell ref="C2:D2"/>
    <mergeCell ref="E2:F2"/>
    <mergeCell ref="I2:J2"/>
    <mergeCell ref="K2:L2"/>
    <mergeCell ref="A3:A9"/>
    <mergeCell ref="B3:B6"/>
    <mergeCell ref="G3:G9"/>
    <mergeCell ref="H3:H6"/>
    <mergeCell ref="C1:F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CB78A-A498-44A1-8535-71B009A25770}">
  <dimension ref="A1:AP43"/>
  <sheetViews>
    <sheetView zoomScale="25" zoomScaleNormal="25" workbookViewId="0">
      <selection activeCell="AP57" sqref="AP57"/>
    </sheetView>
  </sheetViews>
  <sheetFormatPr defaultColWidth="10.5" defaultRowHeight="16.5" x14ac:dyDescent="0.3"/>
  <cols>
    <col min="1" max="1" width="10.5" style="55"/>
    <col min="2" max="6" width="10.625" style="55" bestFit="1" customWidth="1"/>
    <col min="7" max="7" width="13.875" style="55" bestFit="1" customWidth="1"/>
    <col min="8" max="28" width="10.625" style="55" bestFit="1" customWidth="1"/>
    <col min="29" max="29" width="18.5" style="55" customWidth="1"/>
    <col min="30" max="35" width="11.625" style="55" bestFit="1" customWidth="1"/>
    <col min="36" max="36" width="18.5" style="55" customWidth="1"/>
    <col min="37" max="42" width="14.375" style="55" bestFit="1" customWidth="1"/>
    <col min="43" max="16384" width="10.5" style="55"/>
  </cols>
  <sheetData>
    <row r="1" spans="1:42" x14ac:dyDescent="0.3">
      <c r="A1" s="99" t="s">
        <v>62</v>
      </c>
      <c r="B1" s="99"/>
      <c r="C1" s="153" t="s">
        <v>61</v>
      </c>
      <c r="D1" s="154"/>
      <c r="E1" s="154"/>
      <c r="F1" s="154"/>
      <c r="G1" s="154"/>
      <c r="H1" s="154"/>
      <c r="I1" s="154"/>
      <c r="J1" s="154"/>
      <c r="K1" s="154"/>
      <c r="L1" s="154"/>
      <c r="M1" s="154"/>
      <c r="N1" s="154"/>
      <c r="O1" s="154"/>
      <c r="P1" s="154"/>
      <c r="Q1" s="154"/>
      <c r="R1" s="154"/>
      <c r="S1" s="154"/>
      <c r="T1" s="154"/>
      <c r="U1" s="154"/>
      <c r="V1" s="154"/>
      <c r="W1" s="154"/>
      <c r="X1" s="154"/>
      <c r="Y1" s="154"/>
      <c r="Z1" s="154"/>
      <c r="AA1" s="154"/>
      <c r="AB1" s="154"/>
      <c r="AC1" s="25" t="s">
        <v>0</v>
      </c>
      <c r="AD1" s="147" t="s">
        <v>250</v>
      </c>
      <c r="AE1" s="148"/>
      <c r="AF1" s="148"/>
      <c r="AG1" s="148"/>
      <c r="AH1" s="148"/>
      <c r="AI1" s="149"/>
      <c r="AJ1" s="25" t="s">
        <v>0</v>
      </c>
      <c r="AK1" s="147" t="s">
        <v>251</v>
      </c>
      <c r="AL1" s="148"/>
      <c r="AM1" s="148"/>
      <c r="AN1" s="148"/>
      <c r="AO1" s="148"/>
      <c r="AP1" s="149"/>
    </row>
    <row r="2" spans="1:42" ht="17.25" x14ac:dyDescent="0.3">
      <c r="A2" s="95" t="s">
        <v>252</v>
      </c>
      <c r="B2" s="17" t="s">
        <v>253</v>
      </c>
      <c r="C2" s="150" t="s">
        <v>254</v>
      </c>
      <c r="D2" s="151"/>
      <c r="E2" s="151"/>
      <c r="F2" s="151"/>
      <c r="G2" s="151"/>
      <c r="H2" s="151"/>
      <c r="I2" s="151"/>
      <c r="J2" s="151"/>
      <c r="K2" s="151"/>
      <c r="L2" s="151"/>
      <c r="M2" s="151"/>
      <c r="N2" s="151"/>
      <c r="O2" s="151"/>
      <c r="P2" s="151"/>
      <c r="Q2" s="151"/>
      <c r="R2" s="151"/>
      <c r="S2" s="151"/>
      <c r="T2" s="151"/>
      <c r="U2" s="151"/>
      <c r="V2" s="151"/>
      <c r="W2" s="151"/>
      <c r="X2" s="151"/>
      <c r="Y2" s="151"/>
      <c r="Z2" s="58" t="s">
        <v>2</v>
      </c>
      <c r="AA2" s="59" t="s">
        <v>3</v>
      </c>
      <c r="AB2" s="59" t="s">
        <v>1</v>
      </c>
      <c r="AC2" s="124" t="s">
        <v>255</v>
      </c>
      <c r="AD2" s="5" t="s">
        <v>256</v>
      </c>
      <c r="AE2" s="6" t="s">
        <v>257</v>
      </c>
      <c r="AF2" s="6" t="s">
        <v>258</v>
      </c>
      <c r="AG2" s="5" t="s">
        <v>259</v>
      </c>
      <c r="AH2" s="6" t="s">
        <v>260</v>
      </c>
      <c r="AI2" s="6" t="s">
        <v>261</v>
      </c>
      <c r="AJ2" s="124" t="s">
        <v>262</v>
      </c>
      <c r="AK2" s="5" t="s">
        <v>256</v>
      </c>
      <c r="AL2" s="6" t="s">
        <v>257</v>
      </c>
      <c r="AM2" s="6" t="s">
        <v>258</v>
      </c>
      <c r="AN2" s="5" t="s">
        <v>259</v>
      </c>
      <c r="AO2" s="6" t="s">
        <v>260</v>
      </c>
      <c r="AP2" s="6" t="s">
        <v>261</v>
      </c>
    </row>
    <row r="3" spans="1:42" x14ac:dyDescent="0.3">
      <c r="A3" s="95"/>
      <c r="B3" s="17">
        <v>10</v>
      </c>
      <c r="C3" s="17">
        <v>30.1106774</v>
      </c>
      <c r="D3" s="17">
        <v>33.976236980000003</v>
      </c>
      <c r="E3" s="17">
        <v>21.769205729999999</v>
      </c>
      <c r="F3" s="17">
        <v>27.058918949999999</v>
      </c>
      <c r="G3" s="17">
        <v>15.0553387</v>
      </c>
      <c r="H3" s="17">
        <v>18.31054687</v>
      </c>
      <c r="I3" s="17">
        <v>21.362304850000001</v>
      </c>
      <c r="J3" s="17">
        <v>26.85546875</v>
      </c>
      <c r="K3" s="17">
        <v>26.245117029999999</v>
      </c>
      <c r="L3" s="17">
        <v>23.396809900000001</v>
      </c>
      <c r="M3" s="17">
        <v>18.717447759999999</v>
      </c>
      <c r="N3" s="17">
        <v>14.64843742</v>
      </c>
      <c r="O3" s="17">
        <v>24.617513339999999</v>
      </c>
      <c r="P3" s="17">
        <v>26.448567709999999</v>
      </c>
      <c r="Q3" s="17">
        <v>51.676431659999999</v>
      </c>
      <c r="R3" s="17">
        <v>33.772786459999999</v>
      </c>
      <c r="S3" s="17">
        <v>33.976236659999998</v>
      </c>
      <c r="T3" s="17">
        <v>17.089843909999999</v>
      </c>
      <c r="U3" s="17">
        <v>13.02083317</v>
      </c>
      <c r="V3" s="17">
        <v>37.434896469999998</v>
      </c>
      <c r="W3" s="17">
        <v>20.548502599999999</v>
      </c>
      <c r="X3" s="17">
        <v>24.210612300000001</v>
      </c>
      <c r="Y3" s="17">
        <v>23.396809900000001</v>
      </c>
      <c r="Z3" s="16">
        <f t="shared" ref="Z3:Z8" si="0">STDEV(C3:Y3)</f>
        <v>8.7497093728455511</v>
      </c>
      <c r="AA3" s="16">
        <f t="shared" ref="AA3:AA8" si="1">STDEV(C3:Y3)</f>
        <v>8.7497093728455511</v>
      </c>
      <c r="AB3" s="56">
        <f t="shared" ref="AB3:AB8" si="2">STDEV(C3:Y3)/SQRT(COUNT(C3:Y3))</f>
        <v>1.8244405230485854</v>
      </c>
      <c r="AC3" s="125"/>
      <c r="AD3" s="28">
        <v>3.1865717</v>
      </c>
      <c r="AE3" s="28">
        <v>2.3535425000000001</v>
      </c>
      <c r="AF3" s="28">
        <v>4.0052924000000001</v>
      </c>
      <c r="AG3" s="28">
        <v>2.5941059000000002</v>
      </c>
      <c r="AH3" s="28">
        <v>3.2187660999999999</v>
      </c>
      <c r="AI3" s="28">
        <v>3.7765781999999999</v>
      </c>
      <c r="AJ3" s="125"/>
      <c r="AK3" s="28">
        <v>0.67523626400000003</v>
      </c>
      <c r="AL3" s="28">
        <v>0.83259452099999998</v>
      </c>
      <c r="AM3" s="28">
        <v>0.44031215400000001</v>
      </c>
      <c r="AN3" s="28">
        <v>0.703901899</v>
      </c>
      <c r="AO3" s="28">
        <v>0.72627085700000005</v>
      </c>
      <c r="AP3" s="28">
        <v>0.83166340599999999</v>
      </c>
    </row>
    <row r="4" spans="1:42" x14ac:dyDescent="0.3">
      <c r="A4" s="95"/>
      <c r="B4" s="17">
        <v>20</v>
      </c>
      <c r="C4" s="17">
        <v>77.921550109999998</v>
      </c>
      <c r="D4" s="17">
        <v>42.11425749</v>
      </c>
      <c r="E4" s="17">
        <v>17.903645829999999</v>
      </c>
      <c r="F4" s="17">
        <v>47.200520830000002</v>
      </c>
      <c r="G4" s="17">
        <v>39.469400409999999</v>
      </c>
      <c r="H4" s="17">
        <v>18.717447759999999</v>
      </c>
      <c r="I4" s="17">
        <v>50.048828120000003</v>
      </c>
      <c r="J4" s="17">
        <v>63.883462909999999</v>
      </c>
      <c r="K4" s="17">
        <v>20.345052079999999</v>
      </c>
      <c r="L4" s="17">
        <v>89.111328119999996</v>
      </c>
      <c r="M4" s="17">
        <v>71.207682289999994</v>
      </c>
      <c r="N4" s="17">
        <v>22.583007970000001</v>
      </c>
      <c r="O4" s="17">
        <v>28.68652312</v>
      </c>
      <c r="P4" s="17">
        <v>113.1184896</v>
      </c>
      <c r="Q4" s="17">
        <v>124.30826949999999</v>
      </c>
      <c r="R4" s="17">
        <v>63.883463540000001</v>
      </c>
      <c r="S4" s="17">
        <v>36.824543949999999</v>
      </c>
      <c r="T4" s="17">
        <v>15.25878906</v>
      </c>
      <c r="U4" s="17">
        <v>35.400390620000003</v>
      </c>
      <c r="V4" s="17">
        <v>82.397460940000002</v>
      </c>
      <c r="W4" s="17">
        <v>39.265950840000002</v>
      </c>
      <c r="X4" s="17">
        <v>83.82161395</v>
      </c>
      <c r="Y4" s="17">
        <v>50.862630209999999</v>
      </c>
      <c r="Z4" s="16">
        <f t="shared" si="0"/>
        <v>30.540008563419413</v>
      </c>
      <c r="AA4" s="16">
        <f t="shared" si="1"/>
        <v>30.540008563419413</v>
      </c>
      <c r="AB4" s="56">
        <f t="shared" si="2"/>
        <v>6.3680319908994454</v>
      </c>
      <c r="AC4" s="125"/>
      <c r="AD4" s="28">
        <v>4.6131846999999997</v>
      </c>
      <c r="AE4" s="28">
        <v>3.0054783999999999</v>
      </c>
      <c r="AF4" s="28">
        <v>4.2534573</v>
      </c>
      <c r="AG4" s="28">
        <v>5.0033177999999996</v>
      </c>
      <c r="AH4" s="28">
        <v>3.9467165</v>
      </c>
      <c r="AI4" s="28">
        <v>2.2475692999999999</v>
      </c>
      <c r="AJ4" s="125"/>
      <c r="AK4" s="28">
        <v>0.67894680900000004</v>
      </c>
      <c r="AL4" s="28">
        <v>0.84847369500000003</v>
      </c>
      <c r="AM4" s="28">
        <v>0.874680966</v>
      </c>
      <c r="AN4" s="28">
        <v>0.46039451300000001</v>
      </c>
      <c r="AO4" s="28">
        <v>0.65712213799999997</v>
      </c>
      <c r="AP4" s="28">
        <v>0.84028820999999998</v>
      </c>
    </row>
    <row r="5" spans="1:42" x14ac:dyDescent="0.3">
      <c r="A5" s="95"/>
      <c r="B5" s="17">
        <v>30</v>
      </c>
      <c r="C5" s="17">
        <v>102.5390625</v>
      </c>
      <c r="D5" s="17">
        <v>141.39811330000001</v>
      </c>
      <c r="E5" s="17">
        <v>64.290363310000004</v>
      </c>
      <c r="F5" s="17">
        <v>147.0947266</v>
      </c>
      <c r="G5" s="17">
        <v>96.435548150000002</v>
      </c>
      <c r="H5" s="17">
        <v>93.790690100000006</v>
      </c>
      <c r="I5" s="17">
        <v>150.34993489999999</v>
      </c>
      <c r="J5" s="17">
        <v>198.3642553</v>
      </c>
      <c r="K5" s="17">
        <v>43.334960940000002</v>
      </c>
      <c r="L5" s="17">
        <v>98.063151039999994</v>
      </c>
      <c r="M5" s="17">
        <v>87.890625</v>
      </c>
      <c r="N5" s="17">
        <v>48.01432355</v>
      </c>
      <c r="O5" s="17">
        <v>101.1149101</v>
      </c>
      <c r="P5" s="17">
        <v>162.55696610000001</v>
      </c>
      <c r="Q5" s="17">
        <v>167.64322920000001</v>
      </c>
      <c r="R5" s="17">
        <v>118.81510419999999</v>
      </c>
      <c r="S5" s="17">
        <v>50.862630209999999</v>
      </c>
      <c r="T5" s="17">
        <v>118.81510230000001</v>
      </c>
      <c r="U5" s="17">
        <v>68.155925109999998</v>
      </c>
      <c r="V5" s="17">
        <v>99.283854169999998</v>
      </c>
      <c r="W5" s="17">
        <v>48.62467384</v>
      </c>
      <c r="X5" s="17">
        <v>126.95312370000001</v>
      </c>
      <c r="Y5" s="17">
        <v>63.069662090000001</v>
      </c>
      <c r="Z5" s="16">
        <f t="shared" si="0"/>
        <v>42.896869292334941</v>
      </c>
      <c r="AA5" s="16">
        <f t="shared" si="1"/>
        <v>42.896869292334941</v>
      </c>
      <c r="AB5" s="56">
        <f t="shared" si="2"/>
        <v>8.9446155653741446</v>
      </c>
      <c r="AC5" s="125"/>
      <c r="AD5" s="28">
        <v>2.1111903999999999</v>
      </c>
      <c r="AE5" s="28">
        <v>3.4112616</v>
      </c>
      <c r="AF5" s="28">
        <v>3.3146784999999999</v>
      </c>
      <c r="AG5" s="28">
        <v>9.5141065000000005</v>
      </c>
      <c r="AH5" s="28">
        <v>2.9316996999999998</v>
      </c>
      <c r="AI5" s="28">
        <v>3.3484379</v>
      </c>
      <c r="AJ5" s="125"/>
      <c r="AK5" s="28">
        <v>0.86608511499999996</v>
      </c>
      <c r="AL5" s="28">
        <v>0.60393568900000005</v>
      </c>
      <c r="AM5" s="28">
        <v>0.65980772300000001</v>
      </c>
      <c r="AN5" s="28">
        <v>0.50797060500000002</v>
      </c>
      <c r="AO5" s="28">
        <v>0.72709523200000004</v>
      </c>
      <c r="AP5" s="28">
        <v>0.72884388200000005</v>
      </c>
    </row>
    <row r="6" spans="1:42" x14ac:dyDescent="0.3">
      <c r="A6" s="95"/>
      <c r="B6" s="17">
        <v>40</v>
      </c>
      <c r="C6" s="17">
        <v>123.0875638</v>
      </c>
      <c r="D6" s="17">
        <v>201.0091146</v>
      </c>
      <c r="E6" s="17">
        <v>67.342123029999996</v>
      </c>
      <c r="F6" s="17">
        <v>187.98828130000001</v>
      </c>
      <c r="G6" s="17">
        <v>100.7080091</v>
      </c>
      <c r="H6" s="17">
        <v>137.93945310000001</v>
      </c>
      <c r="I6" s="17">
        <v>201.0091146</v>
      </c>
      <c r="J6" s="17">
        <v>227.0507787</v>
      </c>
      <c r="K6" s="17">
        <v>62.052408849999999</v>
      </c>
      <c r="L6" s="17">
        <v>157.67415360000001</v>
      </c>
      <c r="M6" s="17">
        <v>125.9358737</v>
      </c>
      <c r="N6" s="17">
        <v>42.31770865</v>
      </c>
      <c r="O6" s="17">
        <v>154.21549479999999</v>
      </c>
      <c r="P6" s="17">
        <v>186.97102860000001</v>
      </c>
      <c r="Q6" s="17">
        <v>296.02050780000002</v>
      </c>
      <c r="R6" s="17">
        <v>122.8841146</v>
      </c>
      <c r="S6" s="17">
        <v>67.138672510000006</v>
      </c>
      <c r="T6" s="17">
        <v>129.1910795</v>
      </c>
      <c r="U6" s="17">
        <v>90.12858009</v>
      </c>
      <c r="V6" s="17">
        <v>120.2392578</v>
      </c>
      <c r="W6" s="17">
        <v>53.7109375</v>
      </c>
      <c r="X6" s="17">
        <v>137.12564979999999</v>
      </c>
      <c r="Y6" s="17">
        <v>76.293945309999998</v>
      </c>
      <c r="Z6" s="16">
        <f t="shared" si="0"/>
        <v>62.675747955862832</v>
      </c>
      <c r="AA6" s="16">
        <f t="shared" si="1"/>
        <v>62.675747955862832</v>
      </c>
      <c r="AB6" s="56">
        <f t="shared" si="2"/>
        <v>13.068796860605641</v>
      </c>
      <c r="AC6" s="125"/>
      <c r="AD6" s="28">
        <v>4.1009811999999997</v>
      </c>
      <c r="AE6" s="28">
        <v>2.2560650999999998</v>
      </c>
      <c r="AF6" s="28">
        <v>2.156352</v>
      </c>
      <c r="AG6" s="28">
        <v>4.4139819999999999</v>
      </c>
      <c r="AH6" s="28">
        <v>2.7973328999999998</v>
      </c>
      <c r="AI6" s="28">
        <v>10.480608</v>
      </c>
      <c r="AJ6" s="125"/>
      <c r="AK6" s="28">
        <v>0.79545890399999997</v>
      </c>
      <c r="AL6" s="28">
        <v>0.68359240899999996</v>
      </c>
      <c r="AM6" s="28">
        <v>0.88114330799999996</v>
      </c>
      <c r="AN6" s="28">
        <v>0.42983798699999998</v>
      </c>
      <c r="AO6" s="28">
        <v>0.73573678200000003</v>
      </c>
      <c r="AP6" s="28">
        <v>0.66063638499999999</v>
      </c>
    </row>
    <row r="7" spans="1:42" x14ac:dyDescent="0.3">
      <c r="A7" s="95"/>
      <c r="B7" s="17">
        <v>50</v>
      </c>
      <c r="C7" s="17">
        <v>160.11555989999999</v>
      </c>
      <c r="D7" s="17">
        <v>240.47851309999999</v>
      </c>
      <c r="E7" s="17">
        <v>111.08398440000001</v>
      </c>
      <c r="F7" s="17">
        <v>208.53678389999999</v>
      </c>
      <c r="G7" s="17">
        <v>115.7633476</v>
      </c>
      <c r="H7" s="17">
        <v>140.38086060000001</v>
      </c>
      <c r="I7" s="17">
        <v>195.5159505</v>
      </c>
      <c r="J7" s="17">
        <v>216.47135420000001</v>
      </c>
      <c r="K7" s="17">
        <v>57.373046870000003</v>
      </c>
      <c r="L7" s="17">
        <v>205.485026</v>
      </c>
      <c r="M7" s="17">
        <v>143.6360664</v>
      </c>
      <c r="N7" s="17">
        <v>55.745442709999999</v>
      </c>
      <c r="O7" s="17">
        <v>176.3916016</v>
      </c>
      <c r="P7" s="17">
        <v>192.87109369999999</v>
      </c>
      <c r="Q7" s="17">
        <v>347.0865885</v>
      </c>
      <c r="R7" s="17">
        <v>161.1328125</v>
      </c>
      <c r="S7" s="17">
        <v>173.95019790000001</v>
      </c>
      <c r="T7" s="17">
        <v>146.48437369999999</v>
      </c>
      <c r="U7" s="17">
        <v>120.84961060000001</v>
      </c>
      <c r="V7" s="17">
        <v>162.96386720000001</v>
      </c>
      <c r="W7" s="17">
        <v>101.7252604</v>
      </c>
      <c r="X7" s="17">
        <v>164.18457029999999</v>
      </c>
      <c r="Y7" s="17">
        <v>93.383789059999998</v>
      </c>
      <c r="Z7" s="16">
        <f t="shared" si="0"/>
        <v>63.199381594378302</v>
      </c>
      <c r="AA7" s="16">
        <f t="shared" si="1"/>
        <v>63.199381594378302</v>
      </c>
      <c r="AB7" s="56">
        <f t="shared" si="2"/>
        <v>13.177982021921268</v>
      </c>
      <c r="AC7" s="125"/>
      <c r="AD7" s="28">
        <v>2.5221157999999999</v>
      </c>
      <c r="AE7" s="28">
        <v>3.4888411000000001</v>
      </c>
      <c r="AF7" s="28">
        <v>1.6647171000000001</v>
      </c>
      <c r="AG7" s="28">
        <v>7.4713291000000002</v>
      </c>
      <c r="AH7" s="28">
        <v>3.7759076</v>
      </c>
      <c r="AI7" s="28">
        <v>6.3738140999999997</v>
      </c>
      <c r="AJ7" s="125"/>
      <c r="AK7" s="28">
        <v>0.72307894399999995</v>
      </c>
      <c r="AL7" s="28">
        <v>0.57321307799999999</v>
      </c>
      <c r="AM7" s="28">
        <v>1.335930965</v>
      </c>
      <c r="AN7" s="28">
        <v>0.61570322300000002</v>
      </c>
      <c r="AO7" s="28">
        <v>0.81920507399999998</v>
      </c>
      <c r="AP7" s="28">
        <v>0.58696273099999996</v>
      </c>
    </row>
    <row r="8" spans="1:42" x14ac:dyDescent="0.3">
      <c r="A8" s="95"/>
      <c r="B8" s="17">
        <v>60</v>
      </c>
      <c r="C8" s="17">
        <v>185.546875</v>
      </c>
      <c r="D8" s="17">
        <v>274.86165360000001</v>
      </c>
      <c r="E8" s="17">
        <v>140.99121220000001</v>
      </c>
      <c r="F8" s="17">
        <v>229.08528899999999</v>
      </c>
      <c r="G8" s="17">
        <v>155.02929810000001</v>
      </c>
      <c r="H8" s="17">
        <v>159.50520829999999</v>
      </c>
      <c r="I8" s="17">
        <v>216.06445310000001</v>
      </c>
      <c r="J8" s="17">
        <v>234.57845309999999</v>
      </c>
      <c r="K8" s="17">
        <v>66.52831904</v>
      </c>
      <c r="L8" s="17">
        <v>237.8336563</v>
      </c>
      <c r="M8" s="17">
        <v>205.485026</v>
      </c>
      <c r="N8" s="17">
        <v>71.614583969999998</v>
      </c>
      <c r="O8" s="17">
        <v>270.79264319999999</v>
      </c>
      <c r="P8" s="17">
        <v>239.2578125</v>
      </c>
      <c r="Q8" s="17">
        <v>388.99739579999999</v>
      </c>
      <c r="R8" s="17">
        <v>202.22981770000001</v>
      </c>
      <c r="S8" s="17">
        <v>171.101888</v>
      </c>
      <c r="T8" s="17">
        <v>165.4052734</v>
      </c>
      <c r="U8" s="17">
        <v>135.70149610000001</v>
      </c>
      <c r="V8" s="17">
        <v>198.36426040000001</v>
      </c>
      <c r="W8" s="17">
        <v>132.85319010000001</v>
      </c>
      <c r="X8" s="17">
        <v>168.25358199999999</v>
      </c>
      <c r="Y8" s="17">
        <v>110.2701823</v>
      </c>
      <c r="Z8" s="16">
        <f t="shared" si="0"/>
        <v>70.881988797233035</v>
      </c>
      <c r="AA8" s="16">
        <f t="shared" si="1"/>
        <v>70.881988797233035</v>
      </c>
      <c r="AB8" s="56">
        <f t="shared" si="2"/>
        <v>14.779916361255186</v>
      </c>
      <c r="AC8" s="125"/>
      <c r="AD8" s="28">
        <v>2.7997922000000002</v>
      </c>
      <c r="AE8" s="28">
        <v>2.8936923999999999</v>
      </c>
      <c r="AF8" s="28">
        <v>1.7666660000000001</v>
      </c>
      <c r="AG8" s="28">
        <v>11.730152</v>
      </c>
      <c r="AH8" s="28">
        <v>2.3021208999999998</v>
      </c>
      <c r="AI8" s="28">
        <v>4.8557603</v>
      </c>
      <c r="AJ8" s="125"/>
      <c r="AK8" s="28">
        <v>0.78270380900000003</v>
      </c>
      <c r="AL8" s="28">
        <v>1.2638039329999999</v>
      </c>
      <c r="AM8" s="28">
        <v>1.098161505</v>
      </c>
      <c r="AN8" s="28">
        <v>0.74274495600000001</v>
      </c>
      <c r="AO8" s="28">
        <v>0.64650026400000005</v>
      </c>
      <c r="AP8" s="28">
        <v>0.69994668000000004</v>
      </c>
    </row>
    <row r="9" spans="1:42" ht="17.25" x14ac:dyDescent="0.3">
      <c r="A9" s="95"/>
      <c r="B9" s="17" t="s">
        <v>263</v>
      </c>
      <c r="C9" s="150" t="s">
        <v>264</v>
      </c>
      <c r="D9" s="151"/>
      <c r="E9" s="151"/>
      <c r="F9" s="151"/>
      <c r="G9" s="151"/>
      <c r="H9" s="151"/>
      <c r="I9" s="151"/>
      <c r="J9" s="151"/>
      <c r="K9" s="151"/>
      <c r="L9" s="151"/>
      <c r="M9" s="151"/>
      <c r="N9" s="151"/>
      <c r="O9" s="151"/>
      <c r="P9" s="151"/>
      <c r="Q9" s="151"/>
      <c r="R9" s="151"/>
      <c r="S9" s="151"/>
      <c r="T9" s="151"/>
      <c r="U9" s="151"/>
      <c r="V9" s="151"/>
      <c r="W9" s="151"/>
      <c r="X9" s="151"/>
      <c r="Y9" s="151"/>
      <c r="Z9" s="58" t="s">
        <v>2</v>
      </c>
      <c r="AA9" s="59" t="s">
        <v>3</v>
      </c>
      <c r="AB9" s="59" t="s">
        <v>1</v>
      </c>
      <c r="AC9" s="125"/>
      <c r="AD9" s="28">
        <v>4.0115524000000002</v>
      </c>
      <c r="AE9" s="28">
        <v>1.9426171000000001</v>
      </c>
      <c r="AF9" s="28">
        <v>3.514999</v>
      </c>
      <c r="AG9" s="28">
        <v>6.6356169999999999</v>
      </c>
      <c r="AH9" s="28">
        <v>2.0575331000000001</v>
      </c>
      <c r="AI9" s="28">
        <v>3.2154124999999998</v>
      </c>
      <c r="AJ9" s="125"/>
      <c r="AK9" s="28">
        <v>0.68361742999999997</v>
      </c>
      <c r="AL9" s="28">
        <v>1.1275595679999999</v>
      </c>
      <c r="AM9" s="28">
        <v>0.72508915100000004</v>
      </c>
      <c r="AN9" s="28">
        <v>0.47393698699999998</v>
      </c>
      <c r="AO9" s="28">
        <v>0.90154071999999996</v>
      </c>
      <c r="AP9" s="28">
        <v>0.62497991500000005</v>
      </c>
    </row>
    <row r="10" spans="1:42" ht="17.25" customHeight="1" x14ac:dyDescent="0.3">
      <c r="A10" s="95"/>
      <c r="B10" s="17">
        <v>10</v>
      </c>
      <c r="C10" s="17">
        <v>17.293294589999999</v>
      </c>
      <c r="D10" s="17">
        <v>34.179686859999997</v>
      </c>
      <c r="E10" s="17">
        <v>39.672851559999998</v>
      </c>
      <c r="F10" s="17">
        <v>35.603841150000001</v>
      </c>
      <c r="G10" s="17">
        <v>17.29329443</v>
      </c>
      <c r="H10" s="17">
        <v>26.24511687</v>
      </c>
      <c r="I10" s="17">
        <v>47.607421870000003</v>
      </c>
      <c r="J10" s="17">
        <v>28.889973640000001</v>
      </c>
      <c r="K10" s="17">
        <v>34.9934899</v>
      </c>
      <c r="L10" s="17">
        <v>36.62109375</v>
      </c>
      <c r="M10" s="17">
        <v>20.955403650000001</v>
      </c>
      <c r="N10" s="17">
        <v>44.148763019999997</v>
      </c>
      <c r="O10" s="17">
        <v>20.141601560000002</v>
      </c>
      <c r="P10" s="17">
        <v>27.058918949999999</v>
      </c>
      <c r="Q10" s="17">
        <v>21.769205729999999</v>
      </c>
      <c r="R10" s="17">
        <v>40.893554049999999</v>
      </c>
      <c r="S10" s="17">
        <v>38.248697919999998</v>
      </c>
      <c r="T10" s="17">
        <v>66.121418640000002</v>
      </c>
      <c r="U10" s="17">
        <v>24.007161459999999</v>
      </c>
      <c r="V10" s="17">
        <v>20.548502599999999</v>
      </c>
      <c r="W10" s="17">
        <v>25.838216460000002</v>
      </c>
      <c r="X10" s="17"/>
      <c r="Y10" s="17"/>
      <c r="Z10" s="16">
        <f t="shared" ref="Z10:Z14" si="3">STDEV(C10:Y10)</f>
        <v>11.999696506661149</v>
      </c>
      <c r="AA10" s="16">
        <f t="shared" ref="AA10:AA14" si="4">STDEV(C10:Y10)</f>
        <v>11.999696506661149</v>
      </c>
      <c r="AB10" s="56">
        <f t="shared" ref="AB10:AB14" si="5">STDEV(C10:Y10)/SQRT(COUNT(C10:Y10))</f>
        <v>2.6185484551558038</v>
      </c>
      <c r="AC10" s="125"/>
      <c r="AD10" s="28">
        <v>4.5579624000000001</v>
      </c>
      <c r="AE10" s="28">
        <v>3.2037867000000002</v>
      </c>
      <c r="AF10" s="28">
        <v>6.2600160000000002</v>
      </c>
      <c r="AG10" s="28">
        <v>8.1299723000000004</v>
      </c>
      <c r="AH10" s="28">
        <v>7.1337353999999999</v>
      </c>
      <c r="AI10" s="28">
        <v>2.4597392</v>
      </c>
      <c r="AJ10" s="125"/>
      <c r="AK10" s="28">
        <v>0.65858918799999999</v>
      </c>
      <c r="AL10" s="28">
        <v>0.90643655400000001</v>
      </c>
      <c r="AM10" s="28">
        <v>0.80583684200000005</v>
      </c>
      <c r="AN10" s="28">
        <v>0.57824357100000001</v>
      </c>
      <c r="AO10" s="28">
        <v>0.85920949000000002</v>
      </c>
      <c r="AP10" s="28">
        <v>0.80003670800000004</v>
      </c>
    </row>
    <row r="11" spans="1:42" x14ac:dyDescent="0.3">
      <c r="A11" s="95"/>
      <c r="B11" s="17">
        <v>20</v>
      </c>
      <c r="C11" s="17">
        <v>16.682942709999999</v>
      </c>
      <c r="D11" s="17">
        <v>29.093424160000001</v>
      </c>
      <c r="E11" s="17">
        <v>42.724609690000001</v>
      </c>
      <c r="F11" s="17">
        <v>32.755534169999997</v>
      </c>
      <c r="G11" s="17">
        <v>40.079752599999999</v>
      </c>
      <c r="H11" s="17">
        <v>24.4140625</v>
      </c>
      <c r="I11" s="17">
        <v>22.786458329999999</v>
      </c>
      <c r="J11" s="17">
        <v>45.5729173</v>
      </c>
      <c r="K11" s="17">
        <v>78.328449890000002</v>
      </c>
      <c r="L11" s="17">
        <v>38.859049480000003</v>
      </c>
      <c r="M11" s="17">
        <v>62.052408849999999</v>
      </c>
      <c r="N11" s="17">
        <v>100.3011068</v>
      </c>
      <c r="O11" s="17">
        <v>59.000651679999997</v>
      </c>
      <c r="P11" s="17">
        <v>33.569335940000002</v>
      </c>
      <c r="Q11" s="17">
        <v>16.072591150000001</v>
      </c>
      <c r="R11" s="17">
        <v>43.741862300000001</v>
      </c>
      <c r="S11" s="17">
        <v>40.486653959999998</v>
      </c>
      <c r="T11" s="17">
        <v>32.755533849999999</v>
      </c>
      <c r="U11" s="17">
        <v>39.265950840000002</v>
      </c>
      <c r="V11" s="17">
        <v>31.73828189</v>
      </c>
      <c r="W11" s="17">
        <v>40.079752599999999</v>
      </c>
      <c r="X11" s="17"/>
      <c r="Y11" s="17"/>
      <c r="Z11" s="16">
        <f t="shared" si="3"/>
        <v>19.940241754559846</v>
      </c>
      <c r="AA11" s="16">
        <f t="shared" si="4"/>
        <v>19.940241754559846</v>
      </c>
      <c r="AB11" s="56">
        <f t="shared" si="5"/>
        <v>4.3513174864756925</v>
      </c>
      <c r="AC11" s="125"/>
      <c r="AD11" s="28">
        <v>1.2430603</v>
      </c>
      <c r="AE11" s="28">
        <v>5.2736162999999996</v>
      </c>
      <c r="AF11" s="28">
        <v>4.2863224000000004</v>
      </c>
      <c r="AG11" s="28">
        <v>5.6179171999999999</v>
      </c>
      <c r="AH11" s="28">
        <v>2.9100131999999999</v>
      </c>
      <c r="AI11" s="28">
        <v>4.8085865999999999</v>
      </c>
      <c r="AJ11" s="125"/>
      <c r="AK11" s="28">
        <v>0.71064088400000003</v>
      </c>
      <c r="AL11" s="28">
        <v>0.66926024900000003</v>
      </c>
      <c r="AM11" s="28">
        <v>0.79529813299999996</v>
      </c>
      <c r="AN11" s="28">
        <v>0.61251710599999998</v>
      </c>
      <c r="AO11" s="28">
        <v>0.83152803399999997</v>
      </c>
      <c r="AP11" s="28">
        <v>0.59697353799999997</v>
      </c>
    </row>
    <row r="12" spans="1:42" x14ac:dyDescent="0.3">
      <c r="A12" s="95"/>
      <c r="B12" s="17">
        <v>30</v>
      </c>
      <c r="C12" s="17">
        <v>74.462891260000006</v>
      </c>
      <c r="D12" s="17">
        <v>73.852539059999998</v>
      </c>
      <c r="E12" s="17">
        <v>54.728190099999999</v>
      </c>
      <c r="F12" s="17">
        <v>53.100585299999999</v>
      </c>
      <c r="G12" s="17">
        <v>138.75325520000001</v>
      </c>
      <c r="H12" s="17">
        <v>103.9632155</v>
      </c>
      <c r="I12" s="17">
        <v>28.076172190000001</v>
      </c>
      <c r="J12" s="17">
        <v>100.91145830000001</v>
      </c>
      <c r="K12" s="17">
        <v>163.57421880000001</v>
      </c>
      <c r="L12" s="17">
        <v>161.1328125</v>
      </c>
      <c r="M12" s="17">
        <v>98.876953119999996</v>
      </c>
      <c r="N12" s="17">
        <v>135.49804689999999</v>
      </c>
      <c r="O12" s="17">
        <v>116.3736979</v>
      </c>
      <c r="P12" s="17">
        <v>102.335612</v>
      </c>
      <c r="Q12" s="17">
        <v>21.565755370000002</v>
      </c>
      <c r="R12" s="17">
        <v>79.142252600000006</v>
      </c>
      <c r="S12" s="17">
        <v>118.6116549</v>
      </c>
      <c r="T12" s="17">
        <v>46.183268230000003</v>
      </c>
      <c r="U12" s="17">
        <v>76.904296869999996</v>
      </c>
      <c r="V12" s="17">
        <v>89.314779279999996</v>
      </c>
      <c r="W12" s="17">
        <v>77.921549479999996</v>
      </c>
      <c r="X12" s="17"/>
      <c r="Y12" s="17"/>
      <c r="Z12" s="16">
        <f t="shared" si="3"/>
        <v>39.325577556136643</v>
      </c>
      <c r="AA12" s="16">
        <f t="shared" si="4"/>
        <v>39.325577556136643</v>
      </c>
      <c r="AB12" s="56">
        <f t="shared" si="5"/>
        <v>8.5815445666120311</v>
      </c>
      <c r="AC12" s="125"/>
      <c r="AD12" s="28">
        <v>3.9350908000000002</v>
      </c>
      <c r="AE12" s="28">
        <v>4.1179727000000002</v>
      </c>
      <c r="AF12" s="28">
        <v>2.7244484</v>
      </c>
      <c r="AG12" s="28">
        <v>5.6337909000000002</v>
      </c>
      <c r="AH12" s="28">
        <v>2.5185385999999998</v>
      </c>
      <c r="AI12" s="28">
        <v>1.1064578</v>
      </c>
      <c r="AJ12" s="125"/>
      <c r="AK12" s="28">
        <v>0.78037109999999998</v>
      </c>
      <c r="AL12" s="28">
        <v>0.65341746599999995</v>
      </c>
      <c r="AM12" s="28">
        <v>0.91662141799999997</v>
      </c>
      <c r="AN12" s="28">
        <v>0.51777914800000002</v>
      </c>
      <c r="AO12" s="28">
        <v>0.78565945400000003</v>
      </c>
      <c r="AP12" s="28">
        <v>1.2028480340000001</v>
      </c>
    </row>
    <row r="13" spans="1:42" x14ac:dyDescent="0.3">
      <c r="A13" s="95"/>
      <c r="B13" s="17">
        <v>40</v>
      </c>
      <c r="C13" s="17">
        <v>76.904296869999996</v>
      </c>
      <c r="D13" s="17">
        <v>125.5289714</v>
      </c>
      <c r="E13" s="17">
        <v>102.1321615</v>
      </c>
      <c r="F13" s="17">
        <v>87.076822919999998</v>
      </c>
      <c r="G13" s="17">
        <v>166.6259766</v>
      </c>
      <c r="H13" s="17">
        <v>148.92578130000001</v>
      </c>
      <c r="I13" s="17">
        <v>81.380208330000002</v>
      </c>
      <c r="J13" s="17">
        <v>130.61523690000001</v>
      </c>
      <c r="K13" s="17">
        <v>214.84374750000001</v>
      </c>
      <c r="L13" s="17">
        <v>190.226237</v>
      </c>
      <c r="M13" s="17">
        <v>124.5117213</v>
      </c>
      <c r="N13" s="17">
        <v>165.81217319999999</v>
      </c>
      <c r="O13" s="17">
        <v>118.0012995</v>
      </c>
      <c r="P13" s="17">
        <v>139.77050779999999</v>
      </c>
      <c r="Q13" s="17">
        <v>23.803710939999998</v>
      </c>
      <c r="R13" s="17">
        <v>112.30468879999999</v>
      </c>
      <c r="S13" s="17">
        <v>116.780599</v>
      </c>
      <c r="T13" s="17">
        <v>63.883462909999999</v>
      </c>
      <c r="U13" s="17">
        <v>111.2874362</v>
      </c>
      <c r="V13" s="17">
        <v>95.21484375</v>
      </c>
      <c r="W13" s="17">
        <v>143.43261720000001</v>
      </c>
      <c r="X13" s="17"/>
      <c r="Y13" s="17"/>
      <c r="Z13" s="16">
        <f t="shared" si="3"/>
        <v>43.612652150768092</v>
      </c>
      <c r="AA13" s="16">
        <f t="shared" si="4"/>
        <v>43.612652150768092</v>
      </c>
      <c r="AB13" s="56">
        <f t="shared" si="5"/>
        <v>9.5170609399368296</v>
      </c>
      <c r="AC13" s="125"/>
      <c r="AD13" s="28">
        <v>3.1644380999999999</v>
      </c>
      <c r="AE13" s="28">
        <v>2.9761905</v>
      </c>
      <c r="AF13" s="28">
        <v>2.8914567</v>
      </c>
      <c r="AG13" s="28">
        <v>4.6149731999999997</v>
      </c>
      <c r="AH13" s="28">
        <v>2.7365213000000002</v>
      </c>
      <c r="AI13" s="28">
        <v>5.3887558999999996</v>
      </c>
      <c r="AJ13" s="125"/>
      <c r="AK13" s="28">
        <v>0.97512836700000005</v>
      </c>
      <c r="AL13" s="28">
        <v>0.66789566899999997</v>
      </c>
      <c r="AM13" s="28">
        <v>0.88686853200000004</v>
      </c>
      <c r="AN13" s="28">
        <v>0.51970252800000005</v>
      </c>
      <c r="AO13" s="28">
        <v>0.84328801499999995</v>
      </c>
      <c r="AP13" s="28">
        <v>0.39521627399999998</v>
      </c>
    </row>
    <row r="14" spans="1:42" x14ac:dyDescent="0.3">
      <c r="A14" s="95"/>
      <c r="B14" s="17">
        <v>50</v>
      </c>
      <c r="C14" s="17">
        <v>131.8359375</v>
      </c>
      <c r="D14" s="17">
        <v>155.02929810000001</v>
      </c>
      <c r="E14" s="17">
        <v>218.09895829999999</v>
      </c>
      <c r="F14" s="17">
        <v>116.9840495</v>
      </c>
      <c r="G14" s="17">
        <v>164.79492189999999</v>
      </c>
      <c r="H14" s="17">
        <v>130.41178389999999</v>
      </c>
      <c r="I14" s="17">
        <v>96.232096350000006</v>
      </c>
      <c r="J14" s="17">
        <v>164.79491809999999</v>
      </c>
      <c r="K14" s="17">
        <v>275.47200779999997</v>
      </c>
      <c r="L14" s="17">
        <v>206.50227860000001</v>
      </c>
      <c r="M14" s="17">
        <v>157.67415360000001</v>
      </c>
      <c r="N14" s="17">
        <v>168.05013400000001</v>
      </c>
      <c r="O14" s="17">
        <v>121.0530586</v>
      </c>
      <c r="P14" s="17">
        <v>146.6878255</v>
      </c>
      <c r="Q14" s="17">
        <v>37.638346040000002</v>
      </c>
      <c r="R14" s="17">
        <v>133.05663939999999</v>
      </c>
      <c r="S14" s="17">
        <v>119.2220039</v>
      </c>
      <c r="T14" s="17">
        <v>121.6634102</v>
      </c>
      <c r="U14" s="17">
        <v>106.6080742</v>
      </c>
      <c r="V14" s="17">
        <v>106.20117310000001</v>
      </c>
      <c r="W14" s="17">
        <v>144.85676960000001</v>
      </c>
      <c r="X14" s="17"/>
      <c r="Y14" s="17"/>
      <c r="Z14" s="16">
        <f t="shared" si="3"/>
        <v>48.828787428857815</v>
      </c>
      <c r="AA14" s="16">
        <f t="shared" si="4"/>
        <v>48.828787428857815</v>
      </c>
      <c r="AB14" s="56">
        <f t="shared" si="5"/>
        <v>10.6553149755071</v>
      </c>
      <c r="AC14" s="125"/>
      <c r="AD14" s="28">
        <v>1.1885087999999999</v>
      </c>
      <c r="AE14" s="28">
        <v>3.6086757</v>
      </c>
      <c r="AF14" s="28">
        <v>3.3325642000000002</v>
      </c>
      <c r="AG14" s="28">
        <v>10.487092000000001</v>
      </c>
      <c r="AH14" s="28">
        <v>1.7682310000000001</v>
      </c>
      <c r="AI14" s="28">
        <v>6.1374985000000004</v>
      </c>
      <c r="AJ14" s="125"/>
      <c r="AK14" s="28">
        <v>0.95027350099999996</v>
      </c>
      <c r="AL14" s="28">
        <v>0.82110179299999997</v>
      </c>
      <c r="AM14" s="28">
        <v>1.2716587850000001</v>
      </c>
      <c r="AN14" s="28">
        <v>0.42687740400000002</v>
      </c>
      <c r="AO14" s="28">
        <v>0.67449375300000003</v>
      </c>
      <c r="AP14" s="28">
        <v>0.41513752700000001</v>
      </c>
    </row>
    <row r="15" spans="1:42" x14ac:dyDescent="0.3">
      <c r="A15" s="95"/>
      <c r="B15" s="17">
        <v>60</v>
      </c>
      <c r="C15" s="17">
        <v>150.14648439999999</v>
      </c>
      <c r="D15" s="17">
        <v>190.633138</v>
      </c>
      <c r="E15" s="17">
        <v>219.3196615</v>
      </c>
      <c r="F15" s="17">
        <v>143.22916670000001</v>
      </c>
      <c r="G15" s="17">
        <v>195.1090495</v>
      </c>
      <c r="H15" s="17">
        <v>166.42252730000001</v>
      </c>
      <c r="I15" s="17">
        <v>130.61523310000001</v>
      </c>
      <c r="J15" s="17">
        <v>191.04003650000001</v>
      </c>
      <c r="K15" s="17">
        <v>313.31379950000002</v>
      </c>
      <c r="L15" s="17">
        <v>226.03352860000001</v>
      </c>
      <c r="M15" s="17">
        <v>163.370767</v>
      </c>
      <c r="N15" s="17">
        <v>188.19173430000001</v>
      </c>
      <c r="O15" s="17">
        <v>128.7841822</v>
      </c>
      <c r="P15" s="17">
        <v>177.40885420000001</v>
      </c>
      <c r="Q15" s="17">
        <v>39.265950519999997</v>
      </c>
      <c r="R15" s="17">
        <v>143.0257149</v>
      </c>
      <c r="S15" s="17">
        <v>118.8151029</v>
      </c>
      <c r="T15" s="17">
        <v>176.18814979999999</v>
      </c>
      <c r="U15" s="17">
        <v>159.70865889999999</v>
      </c>
      <c r="V15" s="17">
        <v>109.04947919999999</v>
      </c>
      <c r="W15" s="17">
        <v>199.78840890000001</v>
      </c>
      <c r="X15" s="17"/>
      <c r="Y15" s="17"/>
      <c r="Z15" s="16">
        <f>AVERAGE(C15:Y15)</f>
        <v>168.06950609142854</v>
      </c>
      <c r="AA15" s="16">
        <f>STDEV(C15:Y15)</f>
        <v>53.628526689576162</v>
      </c>
      <c r="AB15" s="16" t="e">
        <f>AA15/SQRT(#REF!)</f>
        <v>#REF!</v>
      </c>
      <c r="AC15" s="125"/>
      <c r="AD15" s="28">
        <v>3.8559462999999998</v>
      </c>
      <c r="AE15" s="28">
        <v>2.5683951</v>
      </c>
      <c r="AF15" s="28">
        <v>2.6146745999999998</v>
      </c>
      <c r="AG15" s="28">
        <v>7.1350768000000002</v>
      </c>
      <c r="AH15" s="28">
        <v>4.1320576999999998</v>
      </c>
      <c r="AI15" s="28">
        <v>5.8164492000000001</v>
      </c>
      <c r="AJ15" s="125"/>
      <c r="AK15" s="28">
        <v>0.89358464999999998</v>
      </c>
      <c r="AL15" s="28">
        <v>0.80325675399999996</v>
      </c>
      <c r="AM15" s="28">
        <v>0.78425621700000003</v>
      </c>
      <c r="AN15" s="28">
        <v>0.39948106700000002</v>
      </c>
      <c r="AO15" s="28">
        <v>0.63643493699999998</v>
      </c>
      <c r="AP15" s="28">
        <v>0.63941595900000003</v>
      </c>
    </row>
    <row r="16" spans="1:42" ht="17.25" x14ac:dyDescent="0.3">
      <c r="A16" s="95"/>
      <c r="B16" s="17" t="s">
        <v>253</v>
      </c>
      <c r="C16" s="150" t="s">
        <v>265</v>
      </c>
      <c r="D16" s="151"/>
      <c r="E16" s="151"/>
      <c r="F16" s="151"/>
      <c r="G16" s="151"/>
      <c r="H16" s="151"/>
      <c r="I16" s="151"/>
      <c r="J16" s="151"/>
      <c r="K16" s="151"/>
      <c r="L16" s="151"/>
      <c r="M16" s="151"/>
      <c r="N16" s="151"/>
      <c r="O16" s="151"/>
      <c r="P16" s="151"/>
      <c r="Q16" s="151"/>
      <c r="R16" s="151"/>
      <c r="S16" s="151"/>
      <c r="T16" s="151"/>
      <c r="U16" s="151"/>
      <c r="V16" s="151"/>
      <c r="W16" s="151"/>
      <c r="X16" s="151"/>
      <c r="Y16" s="151"/>
      <c r="Z16" s="58" t="s">
        <v>2</v>
      </c>
      <c r="AA16" s="59" t="s">
        <v>3</v>
      </c>
      <c r="AB16" s="59" t="s">
        <v>1</v>
      </c>
      <c r="AC16" s="125"/>
      <c r="AD16" s="28">
        <v>4.2726845000000004</v>
      </c>
      <c r="AE16" s="28">
        <v>3.0309656</v>
      </c>
      <c r="AF16" s="28">
        <v>2.3499653</v>
      </c>
      <c r="AG16" s="28">
        <v>5.2058740999999999</v>
      </c>
      <c r="AH16" s="28">
        <v>1.6839443000000001</v>
      </c>
      <c r="AI16" s="28">
        <v>7.0226201000000001</v>
      </c>
      <c r="AJ16" s="125"/>
      <c r="AK16" s="28">
        <v>0.58660519799999999</v>
      </c>
      <c r="AL16" s="28">
        <v>0.92042431899999999</v>
      </c>
      <c r="AM16" s="28">
        <v>1.1558539809999999</v>
      </c>
      <c r="AN16" s="28">
        <v>0.58988420799999997</v>
      </c>
      <c r="AO16" s="28">
        <v>0.86217730999999997</v>
      </c>
      <c r="AP16" s="28">
        <v>0.47784769700000002</v>
      </c>
    </row>
    <row r="17" spans="1:42" x14ac:dyDescent="0.3">
      <c r="A17" s="95"/>
      <c r="B17" s="17">
        <v>10</v>
      </c>
      <c r="C17" s="17">
        <v>34.790039059999998</v>
      </c>
      <c r="D17" s="17">
        <v>21.769205729999999</v>
      </c>
      <c r="E17" s="17">
        <v>32.145182290000001</v>
      </c>
      <c r="F17" s="17">
        <v>18.513997400000001</v>
      </c>
      <c r="G17" s="17">
        <v>25.227864270000001</v>
      </c>
      <c r="H17" s="17">
        <v>15.665690100000001</v>
      </c>
      <c r="I17" s="17">
        <v>29.093424479999999</v>
      </c>
      <c r="J17" s="17">
        <v>25.227864579999999</v>
      </c>
      <c r="K17" s="17">
        <v>47.200520519999998</v>
      </c>
      <c r="L17" s="17">
        <v>29.703775719999999</v>
      </c>
      <c r="M17" s="17">
        <v>31.73828125</v>
      </c>
      <c r="N17" s="17">
        <v>16.479492350000001</v>
      </c>
      <c r="O17" s="17">
        <v>22.786458329999999</v>
      </c>
      <c r="P17" s="17">
        <v>39.469401040000001</v>
      </c>
      <c r="Q17" s="17">
        <v>20.141601720000001</v>
      </c>
      <c r="R17" s="17">
        <v>20.75195313</v>
      </c>
      <c r="S17" s="17">
        <v>27.872721670000001</v>
      </c>
      <c r="T17" s="17">
        <v>31.738280929999998</v>
      </c>
      <c r="U17" s="17">
        <v>16.072591150000001</v>
      </c>
      <c r="V17" s="17"/>
      <c r="W17" s="17"/>
      <c r="X17" s="17"/>
      <c r="Y17" s="17"/>
      <c r="Z17" s="16">
        <f t="shared" ref="Z17:Z22" si="6">STDEV(C17:Y17)</f>
        <v>8.4122955890786759</v>
      </c>
      <c r="AA17" s="16">
        <f t="shared" ref="AA17:AA22" si="7">STDEV(C17:Y17)</f>
        <v>8.4122955890786759</v>
      </c>
      <c r="AB17" s="56">
        <f t="shared" ref="AB17:AB22" si="8">STDEV(C17:Y17)/SQRT(COUNT(C17:Y17))</f>
        <v>1.929912966104574</v>
      </c>
      <c r="AC17" s="125"/>
      <c r="AD17" s="28">
        <v>6.6557385</v>
      </c>
      <c r="AE17" s="28">
        <v>0.70067460000000004</v>
      </c>
      <c r="AF17" s="28">
        <v>1.4583602</v>
      </c>
      <c r="AG17" s="28">
        <v>3.2044575000000002</v>
      </c>
      <c r="AH17" s="28">
        <v>2.6334545999999999</v>
      </c>
      <c r="AI17" s="28">
        <v>5.8233798999999999</v>
      </c>
      <c r="AJ17" s="125"/>
      <c r="AK17" s="28">
        <v>0.59416238499999996</v>
      </c>
      <c r="AL17" s="28">
        <v>0.80682613400000003</v>
      </c>
      <c r="AM17" s="28">
        <v>1.16890545</v>
      </c>
      <c r="AN17" s="28">
        <v>0.49071674199999998</v>
      </c>
      <c r="AO17" s="28">
        <v>0.89708861699999998</v>
      </c>
      <c r="AP17" s="28">
        <v>0.62993823400000004</v>
      </c>
    </row>
    <row r="18" spans="1:42" x14ac:dyDescent="0.3">
      <c r="A18" s="95"/>
      <c r="B18" s="17">
        <v>20</v>
      </c>
      <c r="C18" s="17">
        <v>43.131510419999998</v>
      </c>
      <c r="D18" s="17">
        <v>29.703775719999999</v>
      </c>
      <c r="E18" s="17">
        <v>46.183268230000003</v>
      </c>
      <c r="F18" s="17">
        <v>39.672851559999998</v>
      </c>
      <c r="G18" s="17">
        <v>24.617513020000001</v>
      </c>
      <c r="H18" s="17">
        <v>58.390300109999998</v>
      </c>
      <c r="I18" s="17">
        <v>97.65625</v>
      </c>
      <c r="J18" s="17">
        <v>154.62239840000001</v>
      </c>
      <c r="K18" s="17">
        <v>37.434896469999998</v>
      </c>
      <c r="L18" s="17">
        <v>26.245117189999998</v>
      </c>
      <c r="M18" s="17">
        <v>77.311197280000002</v>
      </c>
      <c r="N18" s="17">
        <v>30.110677079999999</v>
      </c>
      <c r="O18" s="17">
        <v>21.158854170000001</v>
      </c>
      <c r="P18" s="17">
        <v>44.962565099999999</v>
      </c>
      <c r="Q18" s="17">
        <v>22.379557290000001</v>
      </c>
      <c r="R18" s="17">
        <v>21.158854170000001</v>
      </c>
      <c r="S18" s="17">
        <v>63.4765625</v>
      </c>
      <c r="T18" s="17">
        <v>51.879882809999998</v>
      </c>
      <c r="U18" s="17">
        <v>12.20703125</v>
      </c>
      <c r="V18" s="17"/>
      <c r="W18" s="17"/>
      <c r="X18" s="17"/>
      <c r="Y18" s="17"/>
      <c r="Z18" s="16">
        <f t="shared" si="6"/>
        <v>33.599964361725611</v>
      </c>
      <c r="AA18" s="16">
        <f t="shared" si="7"/>
        <v>33.599964361725611</v>
      </c>
      <c r="AB18" s="56">
        <f t="shared" si="8"/>
        <v>7.7083604820700016</v>
      </c>
      <c r="AC18" s="125"/>
      <c r="AD18" s="28">
        <v>3.3280927999999999</v>
      </c>
      <c r="AE18" s="28">
        <v>2.5697366000000001</v>
      </c>
      <c r="AF18" s="28">
        <v>1.5833368999999999</v>
      </c>
      <c r="AG18" s="28">
        <v>5.7699461999999997</v>
      </c>
      <c r="AH18" s="28">
        <v>0.97455040000000004</v>
      </c>
      <c r="AI18" s="28">
        <v>3.6205250000000002</v>
      </c>
      <c r="AJ18" s="125"/>
      <c r="AK18" s="28">
        <v>0.69843231699999997</v>
      </c>
      <c r="AL18" s="28">
        <v>0.77497731400000003</v>
      </c>
      <c r="AM18" s="28">
        <v>0.81643703599999995</v>
      </c>
      <c r="AN18" s="28">
        <v>0.37314537800000003</v>
      </c>
      <c r="AO18" s="28">
        <v>0.84704041200000002</v>
      </c>
      <c r="AP18" s="28">
        <v>0.74124496399999995</v>
      </c>
    </row>
    <row r="19" spans="1:42" x14ac:dyDescent="0.3">
      <c r="A19" s="95"/>
      <c r="B19" s="17">
        <v>30</v>
      </c>
      <c r="C19" s="17">
        <v>54.931641259999999</v>
      </c>
      <c r="D19" s="17">
        <v>57.169596990000002</v>
      </c>
      <c r="E19" s="17">
        <v>51.472981769999997</v>
      </c>
      <c r="F19" s="17">
        <v>54.117839179999997</v>
      </c>
      <c r="G19" s="17">
        <v>56.35579491</v>
      </c>
      <c r="H19" s="17">
        <v>69.17317645</v>
      </c>
      <c r="I19" s="17">
        <v>117.59439980000001</v>
      </c>
      <c r="J19" s="17">
        <v>220.13346100000001</v>
      </c>
      <c r="K19" s="17">
        <v>149.12923050000001</v>
      </c>
      <c r="L19" s="17">
        <v>33.162434580000003</v>
      </c>
      <c r="M19" s="17">
        <v>95.621744789999994</v>
      </c>
      <c r="N19" s="17">
        <v>117.39094919999999</v>
      </c>
      <c r="O19" s="17">
        <v>60.424805319999997</v>
      </c>
      <c r="P19" s="17">
        <v>50.659179690000002</v>
      </c>
      <c r="Q19" s="17">
        <v>43.538412090000001</v>
      </c>
      <c r="R19" s="17">
        <v>40.079751969999997</v>
      </c>
      <c r="S19" s="17">
        <v>231.9335912</v>
      </c>
      <c r="T19" s="17">
        <v>73.445638020000004</v>
      </c>
      <c r="U19" s="17">
        <v>50.048828120000003</v>
      </c>
      <c r="V19" s="17"/>
      <c r="W19" s="17"/>
      <c r="X19" s="17"/>
      <c r="Y19" s="17"/>
      <c r="Z19" s="16">
        <f t="shared" si="6"/>
        <v>58.008807107746186</v>
      </c>
      <c r="AA19" s="16">
        <f t="shared" si="7"/>
        <v>58.008807107746186</v>
      </c>
      <c r="AB19" s="56">
        <f t="shared" si="8"/>
        <v>13.30813305357945</v>
      </c>
      <c r="AC19" s="125"/>
      <c r="AD19" s="28">
        <v>2.6649783</v>
      </c>
      <c r="AE19" s="28">
        <v>2.4738242000000001</v>
      </c>
      <c r="AF19" s="28">
        <v>5.2505883999999998</v>
      </c>
      <c r="AG19" s="28">
        <v>8.2589731999999998</v>
      </c>
      <c r="AH19" s="28">
        <v>1.7539222999999999</v>
      </c>
      <c r="AI19" s="28">
        <v>3.7417009999999999</v>
      </c>
      <c r="AJ19" s="125"/>
      <c r="AK19" s="28">
        <v>0.86577816600000002</v>
      </c>
      <c r="AL19" s="28">
        <v>0.87071286199999998</v>
      </c>
      <c r="AM19" s="28">
        <v>0.50659242199999999</v>
      </c>
      <c r="AN19" s="28">
        <v>0.47412456400000003</v>
      </c>
      <c r="AO19" s="28">
        <v>0.94667099300000002</v>
      </c>
      <c r="AP19" s="28">
        <v>0.58889049299999996</v>
      </c>
    </row>
    <row r="20" spans="1:42" x14ac:dyDescent="0.3">
      <c r="A20" s="95"/>
      <c r="B20" s="17">
        <v>40</v>
      </c>
      <c r="C20" s="17">
        <v>144.04296880000001</v>
      </c>
      <c r="D20" s="17">
        <v>177.61230470000001</v>
      </c>
      <c r="E20" s="17">
        <v>164.3880221</v>
      </c>
      <c r="F20" s="17">
        <v>75.887044270000004</v>
      </c>
      <c r="G20" s="17">
        <v>69.173175810000004</v>
      </c>
      <c r="H20" s="17">
        <v>74.666341149999994</v>
      </c>
      <c r="I20" s="17">
        <v>162.55696739999999</v>
      </c>
      <c r="J20" s="17">
        <v>268.35124209999998</v>
      </c>
      <c r="K20" s="17">
        <v>197.95735680000001</v>
      </c>
      <c r="L20" s="17">
        <v>131.22558470000001</v>
      </c>
      <c r="M20" s="17">
        <v>114.33919400000001</v>
      </c>
      <c r="N20" s="17">
        <v>137.125651</v>
      </c>
      <c r="O20" s="17">
        <v>95.621744789999994</v>
      </c>
      <c r="P20" s="17">
        <v>91.756184899999994</v>
      </c>
      <c r="Q20" s="17">
        <v>45.572916669999998</v>
      </c>
      <c r="R20" s="17">
        <v>73.03873634</v>
      </c>
      <c r="S20" s="17">
        <v>253.90625</v>
      </c>
      <c r="T20" s="17">
        <v>133.05664060000001</v>
      </c>
      <c r="U20" s="17">
        <v>46.386718430000002</v>
      </c>
      <c r="V20" s="17"/>
      <c r="W20" s="17"/>
      <c r="X20" s="17"/>
      <c r="Y20" s="17"/>
      <c r="Z20" s="16">
        <f t="shared" si="6"/>
        <v>64.03742779582555</v>
      </c>
      <c r="AA20" s="16">
        <f t="shared" si="7"/>
        <v>64.03742779582555</v>
      </c>
      <c r="AB20" s="56">
        <f t="shared" si="8"/>
        <v>14.691193492962428</v>
      </c>
      <c r="AC20" s="125"/>
      <c r="AD20" s="28">
        <v>2.9073302999999999</v>
      </c>
      <c r="AE20" s="28">
        <v>2.4078704000000002</v>
      </c>
      <c r="AF20" s="28">
        <v>2.7523949000000001</v>
      </c>
      <c r="AG20" s="28">
        <v>5.9271171999999996</v>
      </c>
      <c r="AH20" s="28">
        <v>2.2059850000000001</v>
      </c>
      <c r="AI20" s="28">
        <v>4.5288979999999999</v>
      </c>
      <c r="AJ20" s="125"/>
      <c r="AK20" s="28">
        <v>1.0328768589999999</v>
      </c>
      <c r="AL20" s="28">
        <v>0.85388760699999999</v>
      </c>
      <c r="AM20" s="28">
        <v>0.65922732900000003</v>
      </c>
      <c r="AN20" s="28">
        <v>0.44689641800000002</v>
      </c>
      <c r="AO20" s="28">
        <v>0.90672177099999995</v>
      </c>
      <c r="AP20" s="28">
        <v>0.76716894099999999</v>
      </c>
    </row>
    <row r="21" spans="1:42" x14ac:dyDescent="0.3">
      <c r="A21" s="95"/>
      <c r="B21" s="17">
        <v>50</v>
      </c>
      <c r="C21" s="17">
        <v>227.45768229999999</v>
      </c>
      <c r="D21" s="17">
        <v>237.0198542</v>
      </c>
      <c r="E21" s="17">
        <v>156.4534505</v>
      </c>
      <c r="F21" s="17">
        <v>107.828776</v>
      </c>
      <c r="G21" s="17">
        <v>88.094075520000004</v>
      </c>
      <c r="H21" s="17">
        <v>84.431965509999998</v>
      </c>
      <c r="I21" s="17">
        <v>161.336263</v>
      </c>
      <c r="J21" s="17">
        <v>293.78254950000002</v>
      </c>
      <c r="K21" s="17">
        <v>192.66764319999999</v>
      </c>
      <c r="L21" s="17">
        <v>136.5152995</v>
      </c>
      <c r="M21" s="17">
        <v>154.8258476</v>
      </c>
      <c r="N21" s="17">
        <v>168.86393229999999</v>
      </c>
      <c r="O21" s="17">
        <v>134.2773463</v>
      </c>
      <c r="P21" s="17">
        <v>107.828776</v>
      </c>
      <c r="Q21" s="17">
        <v>84.635416669999998</v>
      </c>
      <c r="R21" s="17">
        <v>81.990559259999998</v>
      </c>
      <c r="S21" s="17">
        <v>251.0579453</v>
      </c>
      <c r="T21" s="17">
        <v>133.87044019999999</v>
      </c>
      <c r="U21" s="17">
        <v>121.0530624</v>
      </c>
      <c r="V21" s="17"/>
      <c r="W21" s="17"/>
      <c r="X21" s="17"/>
      <c r="Y21" s="17"/>
      <c r="Z21" s="16">
        <f t="shared" si="6"/>
        <v>61.758146048910319</v>
      </c>
      <c r="AA21" s="16">
        <f t="shared" si="7"/>
        <v>61.758146048910319</v>
      </c>
      <c r="AB21" s="56">
        <f t="shared" si="8"/>
        <v>14.168290398296094</v>
      </c>
      <c r="AC21" s="125"/>
      <c r="AD21" s="28">
        <v>2.2717151000000002</v>
      </c>
      <c r="AE21" s="28">
        <v>2.4941692999999998</v>
      </c>
      <c r="AF21" s="28">
        <v>1.9464178999999999</v>
      </c>
      <c r="AG21" s="28">
        <v>3.8181626</v>
      </c>
      <c r="AH21" s="28">
        <v>1.6761193000000001</v>
      </c>
      <c r="AI21" s="28">
        <v>5.6371444999999998</v>
      </c>
      <c r="AJ21" s="125"/>
      <c r="AK21" s="28">
        <v>0.84704570099999998</v>
      </c>
      <c r="AL21" s="57">
        <v>0.84444861800000004</v>
      </c>
      <c r="AM21" s="28">
        <v>0.86070245999999995</v>
      </c>
      <c r="AN21" s="28">
        <v>0.47108828899999999</v>
      </c>
      <c r="AO21" s="28">
        <v>0.92381824999999995</v>
      </c>
      <c r="AP21" s="28"/>
    </row>
    <row r="22" spans="1:42" x14ac:dyDescent="0.3">
      <c r="A22" s="95"/>
      <c r="B22" s="17">
        <v>60</v>
      </c>
      <c r="C22" s="17">
        <v>274.25129950000002</v>
      </c>
      <c r="D22" s="17">
        <v>287.06868489999999</v>
      </c>
      <c r="E22" s="17">
        <v>216.26790109999999</v>
      </c>
      <c r="F22" s="17">
        <v>143.22916670000001</v>
      </c>
      <c r="G22" s="17">
        <v>92.366536460000006</v>
      </c>
      <c r="H22" s="17">
        <v>91.145833969999998</v>
      </c>
      <c r="I22" s="17">
        <v>194.09179689999999</v>
      </c>
      <c r="J22" s="17">
        <v>359.90396879999997</v>
      </c>
      <c r="K22" s="17">
        <v>262.6546275</v>
      </c>
      <c r="L22" s="17">
        <v>181.68131510000001</v>
      </c>
      <c r="M22" s="17">
        <v>154.41894529999999</v>
      </c>
      <c r="N22" s="17">
        <v>201.82291409999999</v>
      </c>
      <c r="O22" s="17">
        <v>179.8502604</v>
      </c>
      <c r="P22" s="17">
        <v>158.48795699999999</v>
      </c>
      <c r="Q22" s="17">
        <v>87.687174479999996</v>
      </c>
      <c r="R22" s="17">
        <v>92.569986979999996</v>
      </c>
      <c r="S22" s="17">
        <v>276.08235680000001</v>
      </c>
      <c r="T22" s="17">
        <v>157.87760420000001</v>
      </c>
      <c r="U22" s="17">
        <v>131.63248949999999</v>
      </c>
      <c r="V22" s="17"/>
      <c r="W22" s="17"/>
      <c r="X22" s="17"/>
      <c r="Y22" s="17"/>
      <c r="Z22" s="16">
        <f t="shared" si="6"/>
        <v>77.103849486511194</v>
      </c>
      <c r="AA22" s="16">
        <f t="shared" si="7"/>
        <v>77.103849486511194</v>
      </c>
      <c r="AB22" s="56">
        <f t="shared" si="8"/>
        <v>17.688836214193302</v>
      </c>
      <c r="AC22" s="125"/>
      <c r="AD22" s="57">
        <v>3.2813663000000002</v>
      </c>
      <c r="AE22" s="57">
        <v>2.1078367999999998</v>
      </c>
      <c r="AF22" s="57"/>
      <c r="AG22" s="57">
        <v>6.3840985000000003</v>
      </c>
      <c r="AH22" s="57">
        <v>3.5266247000000002</v>
      </c>
      <c r="AI22" s="57"/>
      <c r="AJ22" s="125"/>
      <c r="AK22" s="57">
        <v>0.71358122099999999</v>
      </c>
      <c r="AL22" s="57">
        <v>0.71374725000000006</v>
      </c>
      <c r="AM22" s="57"/>
      <c r="AN22" s="57">
        <v>0.52932450600000003</v>
      </c>
      <c r="AO22" s="57">
        <v>0.90258359799999999</v>
      </c>
      <c r="AP22" s="57"/>
    </row>
    <row r="23" spans="1:42" ht="17.25" x14ac:dyDescent="0.3">
      <c r="A23" s="95"/>
      <c r="B23" s="17" t="s">
        <v>253</v>
      </c>
      <c r="C23" s="150" t="s">
        <v>266</v>
      </c>
      <c r="D23" s="151"/>
      <c r="E23" s="151"/>
      <c r="F23" s="151"/>
      <c r="G23" s="151"/>
      <c r="H23" s="151"/>
      <c r="I23" s="151"/>
      <c r="J23" s="151"/>
      <c r="K23" s="151"/>
      <c r="L23" s="151"/>
      <c r="M23" s="151"/>
      <c r="N23" s="151"/>
      <c r="O23" s="151"/>
      <c r="P23" s="151"/>
      <c r="Q23" s="151"/>
      <c r="R23" s="151"/>
      <c r="S23" s="151"/>
      <c r="T23" s="151"/>
      <c r="U23" s="151"/>
      <c r="V23" s="151"/>
      <c r="W23" s="151"/>
      <c r="X23" s="151"/>
      <c r="Y23" s="151"/>
      <c r="Z23" s="58" t="s">
        <v>2</v>
      </c>
      <c r="AA23" s="59" t="s">
        <v>3</v>
      </c>
      <c r="AB23" s="59" t="s">
        <v>1</v>
      </c>
      <c r="AC23" s="125"/>
      <c r="AD23" s="57">
        <v>1.9401577999999999</v>
      </c>
      <c r="AE23" s="57">
        <v>3.1170407999999998</v>
      </c>
      <c r="AF23" s="57"/>
      <c r="AG23" s="57">
        <v>6.8053081999999998</v>
      </c>
      <c r="AH23" s="57"/>
      <c r="AI23" s="57"/>
      <c r="AJ23" s="125"/>
      <c r="AK23" s="57">
        <v>0.94957989899999995</v>
      </c>
      <c r="AL23" s="57"/>
      <c r="AM23" s="57"/>
      <c r="AN23" s="57"/>
      <c r="AO23" s="57"/>
      <c r="AP23" s="57"/>
    </row>
    <row r="24" spans="1:42" x14ac:dyDescent="0.3">
      <c r="A24" s="95"/>
      <c r="B24" s="17">
        <v>10</v>
      </c>
      <c r="C24" s="17">
        <v>14.241536460000001</v>
      </c>
      <c r="D24" s="17">
        <v>28.889973959999999</v>
      </c>
      <c r="E24" s="17">
        <v>33.162435209999998</v>
      </c>
      <c r="F24" s="17">
        <v>14.2415363</v>
      </c>
      <c r="G24" s="17">
        <v>23.6002601</v>
      </c>
      <c r="H24" s="17">
        <v>44.148762699999999</v>
      </c>
      <c r="I24" s="17">
        <v>21.565755530000001</v>
      </c>
      <c r="J24" s="17">
        <v>24.210611979999999</v>
      </c>
      <c r="K24" s="17">
        <v>39.876302240000001</v>
      </c>
      <c r="L24" s="17">
        <v>30.314127599999999</v>
      </c>
      <c r="M24" s="17">
        <v>42.114258130000003</v>
      </c>
      <c r="N24" s="17">
        <v>49.641927080000002</v>
      </c>
      <c r="O24" s="17">
        <v>46.590168640000002</v>
      </c>
      <c r="P24" s="17">
        <v>41.097005209999999</v>
      </c>
      <c r="Q24" s="17">
        <v>22.786458329999999</v>
      </c>
      <c r="R24" s="17">
        <v>34.586588540000001</v>
      </c>
      <c r="S24" s="17">
        <v>32.755534169999997</v>
      </c>
      <c r="T24" s="17">
        <v>34.586588220000003</v>
      </c>
      <c r="U24" s="17">
        <v>16.479492189999998</v>
      </c>
      <c r="V24" s="17">
        <v>35.8072923</v>
      </c>
      <c r="W24" s="17">
        <v>48.21777471</v>
      </c>
      <c r="X24" s="17"/>
      <c r="Y24" s="17"/>
      <c r="Z24" s="16">
        <f t="shared" ref="Z24:Z29" si="9">STDEV(C24:Y24)</f>
        <v>10.996478092750557</v>
      </c>
      <c r="AA24" s="16">
        <f t="shared" ref="AA24:AA29" si="10">STDEV(C24:Y24)</f>
        <v>10.996478092750557</v>
      </c>
      <c r="AB24" s="56">
        <f t="shared" ref="AB24:AB29" si="11">STDEV(C24:Y24)/SQRT(COUNT(C24:Y24))</f>
        <v>2.3996282494263359</v>
      </c>
      <c r="AC24" s="125"/>
      <c r="AD24" s="57">
        <v>3.2435825999999999</v>
      </c>
      <c r="AE24" s="57"/>
      <c r="AF24" s="57"/>
      <c r="AG24" s="57"/>
      <c r="AH24" s="57"/>
      <c r="AI24" s="57"/>
      <c r="AJ24" s="125"/>
      <c r="AK24" s="57">
        <v>0.90882767399999997</v>
      </c>
      <c r="AL24" s="57"/>
      <c r="AM24" s="57"/>
      <c r="AN24" s="57"/>
      <c r="AO24" s="57"/>
      <c r="AP24" s="57"/>
    </row>
    <row r="25" spans="1:42" ht="17.25" customHeight="1" x14ac:dyDescent="0.3">
      <c r="A25" s="95"/>
      <c r="B25" s="17">
        <v>20</v>
      </c>
      <c r="C25" s="17">
        <v>56.35579491</v>
      </c>
      <c r="D25" s="17">
        <v>113.32194010000001</v>
      </c>
      <c r="E25" s="17">
        <v>129.19108199999999</v>
      </c>
      <c r="F25" s="17">
        <v>15.25878906</v>
      </c>
      <c r="G25" s="17">
        <v>50.862630840000001</v>
      </c>
      <c r="H25" s="17">
        <v>84.635416669999998</v>
      </c>
      <c r="I25" s="17">
        <v>11.189778649999999</v>
      </c>
      <c r="J25" s="17">
        <v>20.75195312</v>
      </c>
      <c r="K25" s="17">
        <v>53.91438866</v>
      </c>
      <c r="L25" s="17">
        <v>102.7425143</v>
      </c>
      <c r="M25" s="17">
        <v>55.745442709999999</v>
      </c>
      <c r="N25" s="17">
        <v>160.3190104</v>
      </c>
      <c r="O25" s="17">
        <v>58.593749359999997</v>
      </c>
      <c r="P25" s="17">
        <v>60.017904919999999</v>
      </c>
      <c r="Q25" s="17">
        <v>28.68652312</v>
      </c>
      <c r="R25" s="17">
        <v>90.535481770000004</v>
      </c>
      <c r="S25" s="17">
        <v>166.42252730000001</v>
      </c>
      <c r="T25" s="17">
        <v>69.173177080000002</v>
      </c>
      <c r="U25" s="17">
        <v>48.217773440000002</v>
      </c>
      <c r="V25" s="17">
        <v>42.521158849999999</v>
      </c>
      <c r="W25" s="17">
        <v>85.449218110000004</v>
      </c>
      <c r="X25" s="17"/>
      <c r="Y25" s="17"/>
      <c r="Z25" s="16">
        <f t="shared" si="9"/>
        <v>43.467717027837644</v>
      </c>
      <c r="AA25" s="16">
        <f t="shared" si="10"/>
        <v>43.467717027837644</v>
      </c>
      <c r="AB25" s="56">
        <f t="shared" si="11"/>
        <v>9.4854335031898529</v>
      </c>
      <c r="AC25" s="125"/>
      <c r="AD25" s="38">
        <v>1.9209305999999999</v>
      </c>
      <c r="AE25" s="38"/>
      <c r="AF25" s="38"/>
      <c r="AG25" s="38"/>
      <c r="AH25" s="38"/>
      <c r="AI25" s="38"/>
      <c r="AJ25" s="125"/>
      <c r="AK25" s="38">
        <v>0.79264499300000002</v>
      </c>
      <c r="AL25" s="38"/>
      <c r="AM25" s="38"/>
      <c r="AN25" s="38"/>
      <c r="AO25" s="38"/>
      <c r="AP25" s="38"/>
    </row>
    <row r="26" spans="1:42" ht="17.25" customHeight="1" x14ac:dyDescent="0.3">
      <c r="A26" s="95"/>
      <c r="B26" s="17">
        <v>30</v>
      </c>
      <c r="C26" s="17">
        <v>99.283855439999996</v>
      </c>
      <c r="D26" s="17">
        <v>163.16731770000001</v>
      </c>
      <c r="E26" s="17">
        <v>323.8932317</v>
      </c>
      <c r="F26" s="17">
        <v>106.6080729</v>
      </c>
      <c r="G26" s="17">
        <v>138.34635539999999</v>
      </c>
      <c r="H26" s="17">
        <v>240.88541670000001</v>
      </c>
      <c r="I26" s="17">
        <v>114.54264449999999</v>
      </c>
      <c r="J26" s="17">
        <v>85.856120430000004</v>
      </c>
      <c r="K26" s="17">
        <v>214.64030199999999</v>
      </c>
      <c r="L26" s="17">
        <v>128.58072920000001</v>
      </c>
      <c r="M26" s="17">
        <v>126.953125</v>
      </c>
      <c r="N26" s="17">
        <v>381.67317709999998</v>
      </c>
      <c r="O26" s="17">
        <v>183.91927079999999</v>
      </c>
      <c r="P26" s="17">
        <v>143.2291692</v>
      </c>
      <c r="Q26" s="17">
        <v>85.449219389999996</v>
      </c>
      <c r="R26" s="17">
        <v>136.311849</v>
      </c>
      <c r="S26" s="17">
        <v>244.1406174</v>
      </c>
      <c r="T26" s="17">
        <v>153.19823959999999</v>
      </c>
      <c r="U26" s="17">
        <v>98.876952489999994</v>
      </c>
      <c r="V26" s="17">
        <v>135.70149739999999</v>
      </c>
      <c r="W26" s="17">
        <v>224.60937749999999</v>
      </c>
      <c r="X26" s="17"/>
      <c r="Y26" s="17"/>
      <c r="Z26" s="16">
        <f t="shared" si="9"/>
        <v>78.553181777125019</v>
      </c>
      <c r="AA26" s="16">
        <f t="shared" si="10"/>
        <v>78.553181777125019</v>
      </c>
      <c r="AB26" s="56">
        <f t="shared" si="11"/>
        <v>17.141709598728625</v>
      </c>
      <c r="AC26" s="152"/>
      <c r="AD26" s="38"/>
      <c r="AE26" s="38"/>
      <c r="AF26" s="38"/>
      <c r="AG26" s="38"/>
      <c r="AH26" s="38"/>
      <c r="AI26" s="38"/>
      <c r="AJ26" s="152"/>
      <c r="AK26" s="38"/>
      <c r="AL26" s="38"/>
      <c r="AM26" s="38"/>
      <c r="AN26" s="38"/>
      <c r="AO26" s="38"/>
      <c r="AP26" s="38"/>
    </row>
    <row r="27" spans="1:42" ht="17.25" x14ac:dyDescent="0.3">
      <c r="A27" s="95"/>
      <c r="B27" s="17">
        <v>40</v>
      </c>
      <c r="C27" s="17">
        <v>111.4908867</v>
      </c>
      <c r="D27" s="17">
        <v>238.6474584</v>
      </c>
      <c r="E27" s="17">
        <v>383.91113280000002</v>
      </c>
      <c r="F27" s="17">
        <v>187.17447920000001</v>
      </c>
      <c r="G27" s="17">
        <v>277.0996068</v>
      </c>
      <c r="H27" s="17">
        <v>487.46745299999998</v>
      </c>
      <c r="I27" s="17">
        <v>291.95149989999999</v>
      </c>
      <c r="J27" s="17">
        <v>174.96744659999999</v>
      </c>
      <c r="K27" s="17">
        <v>233.56120050000001</v>
      </c>
      <c r="L27" s="17">
        <v>201.61946610000001</v>
      </c>
      <c r="M27" s="17">
        <v>159.50520829999999</v>
      </c>
      <c r="N27" s="17">
        <v>475.26041670000001</v>
      </c>
      <c r="O27" s="17">
        <v>282.99967700000002</v>
      </c>
      <c r="P27" s="17">
        <v>226.44042970000001</v>
      </c>
      <c r="Q27" s="17">
        <v>127.7669271</v>
      </c>
      <c r="R27" s="17">
        <v>183.91927079999999</v>
      </c>
      <c r="S27" s="17">
        <v>387.77669270000001</v>
      </c>
      <c r="T27" s="17">
        <v>228.0680313</v>
      </c>
      <c r="U27" s="17">
        <v>109.8632813</v>
      </c>
      <c r="V27" s="17">
        <v>165.608724</v>
      </c>
      <c r="W27" s="17">
        <v>273.43750249999999</v>
      </c>
      <c r="X27" s="17"/>
      <c r="Y27" s="17"/>
      <c r="Z27" s="16">
        <f t="shared" si="9"/>
        <v>108.37274610860732</v>
      </c>
      <c r="AA27" s="16">
        <f t="shared" si="10"/>
        <v>108.37274610860732</v>
      </c>
      <c r="AB27" s="56">
        <f t="shared" si="11"/>
        <v>23.648872014901144</v>
      </c>
      <c r="AC27" s="22" t="s">
        <v>2</v>
      </c>
      <c r="AD27" s="56">
        <f>AVERAGE(AD5:AD26)</f>
        <v>3.1417721666666671</v>
      </c>
      <c r="AE27" s="56">
        <f>AVERAGE(AE5:AE26)</f>
        <v>2.8759596105263165</v>
      </c>
      <c r="AF27" s="56">
        <f>AVERAGE(AF5:AF26)</f>
        <v>2.9334093235294114</v>
      </c>
      <c r="AG27" s="56"/>
      <c r="AH27" s="56"/>
      <c r="AI27" s="56">
        <f>AVERAGE(AI5:AI26)</f>
        <v>4.9626934411764712</v>
      </c>
      <c r="AJ27" s="22" t="s">
        <v>2</v>
      </c>
      <c r="AK27" s="56">
        <f>AVERAGE(AK5:AK26)</f>
        <v>0.80043172880952373</v>
      </c>
      <c r="AL27" s="56">
        <f>AVERAGE(AL5:AL26)</f>
        <v>0.80880540366666664</v>
      </c>
      <c r="AM27" s="56">
        <f>AVERAGE(AM5:AM26)</f>
        <v>0.90167007394117649</v>
      </c>
      <c r="AN27" s="56"/>
      <c r="AO27" s="56"/>
      <c r="AP27" s="56">
        <f>AVERAGE(AP5:AP26)</f>
        <v>0.65975549762499985</v>
      </c>
    </row>
    <row r="28" spans="1:42" ht="16.5" customHeight="1" x14ac:dyDescent="0.3">
      <c r="A28" s="95"/>
      <c r="B28" s="17">
        <v>50</v>
      </c>
      <c r="C28" s="17">
        <v>127.56347529999999</v>
      </c>
      <c r="D28" s="17">
        <v>269.16503399999999</v>
      </c>
      <c r="E28" s="17">
        <v>508.21939600000002</v>
      </c>
      <c r="F28" s="17">
        <v>234.9853516</v>
      </c>
      <c r="G28" s="17">
        <v>339.35546870000002</v>
      </c>
      <c r="H28" s="17">
        <v>603.84115599999996</v>
      </c>
      <c r="I28" s="17">
        <v>346.0693359</v>
      </c>
      <c r="J28" s="17">
        <v>519.4091899</v>
      </c>
      <c r="K28" s="17">
        <v>267.13053129999997</v>
      </c>
      <c r="L28" s="17">
        <v>294.18945309999998</v>
      </c>
      <c r="M28" s="17">
        <v>221.15071610000001</v>
      </c>
      <c r="N28" s="17">
        <v>525.91959640000005</v>
      </c>
      <c r="O28" s="17">
        <v>404.6630859</v>
      </c>
      <c r="P28" s="17">
        <v>255.3304062</v>
      </c>
      <c r="Q28" s="17">
        <v>144.65331900000001</v>
      </c>
      <c r="R28" s="17">
        <v>270.99609370000002</v>
      </c>
      <c r="S28" s="17">
        <v>393.47330729999999</v>
      </c>
      <c r="T28" s="17">
        <v>311.2792943</v>
      </c>
      <c r="U28" s="17">
        <v>152.7913437</v>
      </c>
      <c r="V28" s="17">
        <v>397.94921870000002</v>
      </c>
      <c r="W28" s="17">
        <v>377.60416670000001</v>
      </c>
      <c r="X28" s="17"/>
      <c r="Y28" s="17"/>
      <c r="Z28" s="16">
        <f t="shared" si="9"/>
        <v>131.09904774165344</v>
      </c>
      <c r="AA28" s="16">
        <f t="shared" si="10"/>
        <v>131.09904774165344</v>
      </c>
      <c r="AB28" s="56">
        <f t="shared" si="11"/>
        <v>28.608157610131254</v>
      </c>
      <c r="AC28" s="22" t="s">
        <v>3</v>
      </c>
      <c r="AD28" s="26">
        <f>STDEV(AD5:AD26)</f>
        <v>1.2544040451793721</v>
      </c>
      <c r="AE28" s="26">
        <f>STDEV(AE5:AE26)</f>
        <v>0.94229639348953431</v>
      </c>
      <c r="AF28" s="26">
        <f>STDEV(AF5:AF26)</f>
        <v>1.3223189200716357</v>
      </c>
      <c r="AG28" s="26"/>
      <c r="AH28" s="26"/>
      <c r="AI28" s="26">
        <f>STDEV(AI5:AI26)</f>
        <v>2.0987786112267042</v>
      </c>
      <c r="AJ28" s="22" t="s">
        <v>3</v>
      </c>
      <c r="AK28" s="26">
        <f>STDEV(AK5:AK26)</f>
        <v>0.12555007878591601</v>
      </c>
      <c r="AL28" s="26">
        <f>STDEV(AL5:AL26)</f>
        <v>0.17569151290156887</v>
      </c>
      <c r="AM28" s="26">
        <f>STDEV(AM5:AM26)</f>
        <v>0.23031802937373799</v>
      </c>
      <c r="AN28" s="26"/>
      <c r="AO28" s="26"/>
      <c r="AP28" s="26">
        <f>STDEV(AP5:AP26)</f>
        <v>0.18598916306608904</v>
      </c>
    </row>
    <row r="29" spans="1:42" ht="16.5" customHeight="1" x14ac:dyDescent="0.3">
      <c r="A29" s="95"/>
      <c r="B29" s="17">
        <v>60</v>
      </c>
      <c r="C29" s="17">
        <v>142.0084635</v>
      </c>
      <c r="D29" s="17">
        <v>251.2613958</v>
      </c>
      <c r="E29" s="17">
        <v>552.97851560000004</v>
      </c>
      <c r="F29" s="17">
        <v>288.0859375</v>
      </c>
      <c r="G29" s="17">
        <v>575.56151839999995</v>
      </c>
      <c r="H29" s="17">
        <v>794.88117469999997</v>
      </c>
      <c r="I29" s="17">
        <v>458.78092450000003</v>
      </c>
      <c r="J29" s="17">
        <v>629.67936199999997</v>
      </c>
      <c r="K29" s="17">
        <v>341.796875</v>
      </c>
      <c r="L29" s="17">
        <v>371.29720049999997</v>
      </c>
      <c r="M29" s="17">
        <v>320.23111979999999</v>
      </c>
      <c r="N29" s="17">
        <v>582.88574219999998</v>
      </c>
      <c r="O29" s="17">
        <v>437.01171870000002</v>
      </c>
      <c r="P29" s="17">
        <v>327.35188799999997</v>
      </c>
      <c r="Q29" s="17">
        <v>224.202474</v>
      </c>
      <c r="R29" s="17">
        <v>422.56673690000002</v>
      </c>
      <c r="S29" s="17">
        <v>483.19498190000002</v>
      </c>
      <c r="T29" s="17">
        <v>382.08007300000003</v>
      </c>
      <c r="U29" s="17">
        <v>310.26204430000001</v>
      </c>
      <c r="V29" s="17">
        <v>438.23242699999997</v>
      </c>
      <c r="W29" s="17">
        <v>386.3525391</v>
      </c>
      <c r="X29" s="17"/>
      <c r="Y29" s="17"/>
      <c r="Z29" s="16">
        <f t="shared" si="9"/>
        <v>151.9374723053688</v>
      </c>
      <c r="AA29" s="16">
        <f t="shared" si="10"/>
        <v>151.9374723053688</v>
      </c>
      <c r="AB29" s="56">
        <f t="shared" si="11"/>
        <v>33.155474654267103</v>
      </c>
      <c r="AC29" s="22" t="s">
        <v>1</v>
      </c>
      <c r="AD29" s="56">
        <f>STDEV(AD5:AD26)/SQRT(COUNT(AD5:AD26))</f>
        <v>0.27373340424253706</v>
      </c>
      <c r="AE29" s="56">
        <f>STDEV(AE5:AE26)/SQRT(COUNT(AE5:AE26))</f>
        <v>0.21617761863598514</v>
      </c>
      <c r="AF29" s="56">
        <f>STDEV(AF5:AF26)/SQRT(COUNT(AF5:AF26))</f>
        <v>0.32070944577694299</v>
      </c>
      <c r="AG29" s="56"/>
      <c r="AH29" s="56"/>
      <c r="AI29" s="56">
        <f>STDEV(AI5:AI26)/SQRT(COUNT(AI5:AI26))</f>
        <v>0.50902858228675563</v>
      </c>
      <c r="AJ29" s="22" t="s">
        <v>1</v>
      </c>
      <c r="AK29" s="56">
        <f>STDEV(AK5:AK26)/SQRT(COUNT(AK5:AK26))</f>
        <v>2.7397273311625215E-2</v>
      </c>
      <c r="AL29" s="56">
        <f>STDEV(AL5:AL26)/SQRT(COUNT(AL5:AL26))</f>
        <v>4.1410886723207717E-2</v>
      </c>
      <c r="AM29" s="56">
        <f>STDEV(AM5:AM26)/SQRT(COUNT(AM5:AM26))</f>
        <v>5.5860327211296038E-2</v>
      </c>
      <c r="AN29" s="56"/>
      <c r="AO29" s="56"/>
      <c r="AP29" s="56">
        <f>STDEV(AP5:AP26)/SQRT(COUNT(AP5:AP26))</f>
        <v>4.6497290766522259E-2</v>
      </c>
    </row>
    <row r="30" spans="1:42" ht="16.5" customHeight="1" x14ac:dyDescent="0.3">
      <c r="A30" s="95"/>
      <c r="B30" s="17" t="s">
        <v>253</v>
      </c>
      <c r="C30" s="150" t="s">
        <v>260</v>
      </c>
      <c r="D30" s="151"/>
      <c r="E30" s="151"/>
      <c r="F30" s="151"/>
      <c r="G30" s="151"/>
      <c r="H30" s="151"/>
      <c r="I30" s="151"/>
      <c r="J30" s="151"/>
      <c r="K30" s="151"/>
      <c r="L30" s="151"/>
      <c r="M30" s="151"/>
      <c r="N30" s="151"/>
      <c r="O30" s="151"/>
      <c r="P30" s="151"/>
      <c r="Q30" s="151"/>
      <c r="R30" s="151"/>
      <c r="S30" s="151"/>
      <c r="T30" s="151"/>
      <c r="U30" s="151"/>
      <c r="V30" s="151"/>
      <c r="W30" s="151"/>
      <c r="X30" s="151"/>
      <c r="Y30" s="151"/>
      <c r="Z30" s="58" t="s">
        <v>2</v>
      </c>
      <c r="AA30" s="59" t="s">
        <v>3</v>
      </c>
      <c r="AB30" s="59" t="s">
        <v>1</v>
      </c>
      <c r="AC30" s="9" t="s">
        <v>17</v>
      </c>
      <c r="AD30" s="26" t="s">
        <v>267</v>
      </c>
      <c r="AE30" s="26"/>
      <c r="AF30" s="26"/>
      <c r="AG30" s="26"/>
      <c r="AH30" s="26"/>
      <c r="AI30" s="26"/>
      <c r="AJ30" s="9" t="s">
        <v>17</v>
      </c>
      <c r="AK30" s="26" t="s">
        <v>268</v>
      </c>
      <c r="AL30" s="26"/>
      <c r="AM30" s="26"/>
      <c r="AN30" s="26"/>
      <c r="AO30" s="26"/>
      <c r="AP30" s="26"/>
    </row>
    <row r="31" spans="1:42" ht="17.25" x14ac:dyDescent="0.3">
      <c r="A31" s="95"/>
      <c r="B31" s="17">
        <v>10</v>
      </c>
      <c r="C31" s="17">
        <v>34.9934899</v>
      </c>
      <c r="D31" s="17">
        <v>52.286783219999997</v>
      </c>
      <c r="E31" s="17">
        <v>26.652018229999999</v>
      </c>
      <c r="F31" s="17">
        <v>25.838216460000002</v>
      </c>
      <c r="G31" s="17">
        <v>41.50390625</v>
      </c>
      <c r="H31" s="17">
        <v>25.431315099999999</v>
      </c>
      <c r="I31" s="17">
        <v>30.51757812</v>
      </c>
      <c r="J31" s="17">
        <v>36.824544269999997</v>
      </c>
      <c r="K31" s="17">
        <v>25.024414060000002</v>
      </c>
      <c r="L31" s="17">
        <v>20.75195312</v>
      </c>
      <c r="M31" s="17">
        <v>36.62109375</v>
      </c>
      <c r="N31" s="17">
        <v>36.01074251</v>
      </c>
      <c r="O31" s="17">
        <v>27.669270829999999</v>
      </c>
      <c r="P31" s="17">
        <v>27.669270829999999</v>
      </c>
      <c r="Q31" s="17">
        <v>24.820963859999999</v>
      </c>
      <c r="R31" s="17">
        <v>27.05891879</v>
      </c>
      <c r="S31" s="17">
        <v>40.89355501</v>
      </c>
      <c r="T31" s="17">
        <v>43.131510419999998</v>
      </c>
      <c r="U31" s="17">
        <v>15.86914063</v>
      </c>
      <c r="V31" s="17">
        <v>42.724609690000001</v>
      </c>
      <c r="W31" s="17"/>
      <c r="X31" s="17"/>
      <c r="Y31" s="17"/>
      <c r="Z31" s="16">
        <f t="shared" ref="Z31:Z36" si="12">STDEV(C31:Y31)</f>
        <v>9.0323239834119455</v>
      </c>
      <c r="AA31" s="16">
        <f t="shared" ref="AA31:AA36" si="13">STDEV(C31:Y31)</f>
        <v>9.0323239834119455</v>
      </c>
      <c r="AB31" s="56">
        <f t="shared" ref="AB31:AB36" si="14">STDEV(C31:Y31)/SQRT(COUNT(C31:Y31))</f>
        <v>2.0196890421710791</v>
      </c>
      <c r="AC31" s="9"/>
      <c r="AD31" s="26" t="s">
        <v>269</v>
      </c>
      <c r="AE31" s="26"/>
      <c r="AF31" s="26"/>
      <c r="AG31" s="26"/>
      <c r="AH31" s="26"/>
      <c r="AI31" s="26"/>
      <c r="AJ31" s="9"/>
      <c r="AK31" s="26" t="s">
        <v>270</v>
      </c>
      <c r="AL31" s="26"/>
      <c r="AM31" s="26"/>
      <c r="AN31" s="26"/>
      <c r="AO31" s="26"/>
      <c r="AP31" s="26"/>
    </row>
    <row r="32" spans="1:42" ht="17.25" x14ac:dyDescent="0.3">
      <c r="A32" s="95"/>
      <c r="B32" s="17">
        <v>20</v>
      </c>
      <c r="C32" s="17">
        <v>42.521159169999997</v>
      </c>
      <c r="D32" s="17">
        <v>48.217773440000002</v>
      </c>
      <c r="E32" s="17">
        <v>28.279622710000002</v>
      </c>
      <c r="F32" s="17">
        <v>30.51757812</v>
      </c>
      <c r="G32" s="17">
        <v>50.659179049999999</v>
      </c>
      <c r="H32" s="17">
        <v>26.652018229999999</v>
      </c>
      <c r="I32" s="17">
        <v>31.738280929999998</v>
      </c>
      <c r="J32" s="17">
        <v>49.438476559999998</v>
      </c>
      <c r="K32" s="17">
        <v>49.845377599999999</v>
      </c>
      <c r="L32" s="17">
        <v>27.46582063</v>
      </c>
      <c r="M32" s="17">
        <v>29.500325520000001</v>
      </c>
      <c r="N32" s="17">
        <v>38.045247709999998</v>
      </c>
      <c r="O32" s="17">
        <v>34.179688140000003</v>
      </c>
      <c r="P32" s="17">
        <v>32.348632809999998</v>
      </c>
      <c r="Q32" s="17">
        <v>26.448567390000001</v>
      </c>
      <c r="R32" s="17">
        <v>22.989908849999999</v>
      </c>
      <c r="S32" s="17">
        <v>36.82454491</v>
      </c>
      <c r="T32" s="17">
        <v>45.166014990000001</v>
      </c>
      <c r="U32" s="17">
        <v>21.769206050000001</v>
      </c>
      <c r="V32" s="17">
        <v>30.110676770000001</v>
      </c>
      <c r="W32" s="17"/>
      <c r="X32" s="17"/>
      <c r="Y32" s="17"/>
      <c r="Z32" s="16">
        <f t="shared" si="12"/>
        <v>9.3963818903565954</v>
      </c>
      <c r="AA32" s="16">
        <f t="shared" si="13"/>
        <v>9.3963818903565954</v>
      </c>
      <c r="AB32" s="56">
        <f t="shared" si="14"/>
        <v>2.1010948649385321</v>
      </c>
      <c r="AC32" s="9"/>
      <c r="AD32" s="26" t="s">
        <v>271</v>
      </c>
      <c r="AE32" s="26"/>
      <c r="AF32" s="26"/>
      <c r="AG32" s="26"/>
      <c r="AH32" s="26"/>
      <c r="AI32" s="26"/>
      <c r="AJ32" s="9"/>
      <c r="AK32" s="26" t="s">
        <v>272</v>
      </c>
      <c r="AL32" s="26"/>
      <c r="AM32" s="26"/>
      <c r="AN32" s="26"/>
      <c r="AO32" s="26"/>
      <c r="AP32" s="26"/>
    </row>
    <row r="33" spans="1:28" x14ac:dyDescent="0.3">
      <c r="A33" s="95"/>
      <c r="B33" s="17">
        <v>30</v>
      </c>
      <c r="C33" s="17">
        <v>66.528320309999998</v>
      </c>
      <c r="D33" s="17">
        <v>120.84960940000001</v>
      </c>
      <c r="E33" s="17">
        <v>112.1012357</v>
      </c>
      <c r="F33" s="17">
        <v>79.345703119999996</v>
      </c>
      <c r="G33" s="17">
        <v>70.190430320000004</v>
      </c>
      <c r="H33" s="17">
        <v>67.749024070000004</v>
      </c>
      <c r="I33" s="17">
        <v>76.090494789999994</v>
      </c>
      <c r="J33" s="17">
        <v>212.60579680000001</v>
      </c>
      <c r="K33" s="17">
        <v>78.328450520000004</v>
      </c>
      <c r="L33" s="17">
        <v>74.869791669999998</v>
      </c>
      <c r="M33" s="17">
        <v>95.011393229999996</v>
      </c>
      <c r="N33" s="17">
        <v>40.690104169999998</v>
      </c>
      <c r="O33" s="17">
        <v>61.442057290000001</v>
      </c>
      <c r="P33" s="17">
        <v>36.62109375</v>
      </c>
      <c r="Q33" s="17">
        <v>65.511067069999996</v>
      </c>
      <c r="R33" s="17">
        <v>28.07617187</v>
      </c>
      <c r="S33" s="17">
        <v>64.290364580000002</v>
      </c>
      <c r="T33" s="17">
        <v>64.290365850000001</v>
      </c>
      <c r="U33" s="17">
        <v>45.979817709999999</v>
      </c>
      <c r="V33" s="17">
        <v>99.690755210000006</v>
      </c>
      <c r="W33" s="17"/>
      <c r="X33" s="17"/>
      <c r="Y33" s="17"/>
      <c r="Z33" s="16">
        <f t="shared" si="12"/>
        <v>39.482561958034935</v>
      </c>
      <c r="AA33" s="16">
        <f t="shared" si="13"/>
        <v>39.482561958034935</v>
      </c>
      <c r="AB33" s="56">
        <f t="shared" si="14"/>
        <v>8.8285692464013312</v>
      </c>
    </row>
    <row r="34" spans="1:28" x14ac:dyDescent="0.3">
      <c r="A34" s="95"/>
      <c r="B34" s="17">
        <v>40</v>
      </c>
      <c r="C34" s="17">
        <v>140.58430989999999</v>
      </c>
      <c r="D34" s="17">
        <v>176.5950521</v>
      </c>
      <c r="E34" s="17">
        <v>119.0185547</v>
      </c>
      <c r="F34" s="17">
        <v>119.6289063</v>
      </c>
      <c r="G34" s="17">
        <v>158.89485680000001</v>
      </c>
      <c r="H34" s="17">
        <v>88.500976559999998</v>
      </c>
      <c r="I34" s="17">
        <v>92.7734375</v>
      </c>
      <c r="J34" s="17">
        <v>345.05208329999999</v>
      </c>
      <c r="K34" s="17">
        <v>118.81510419999999</v>
      </c>
      <c r="L34" s="17">
        <v>98.673501329999993</v>
      </c>
      <c r="M34" s="17">
        <v>123.0875664</v>
      </c>
      <c r="N34" s="17">
        <v>62.052410129999998</v>
      </c>
      <c r="O34" s="17">
        <v>218.3024063</v>
      </c>
      <c r="P34" s="17">
        <v>57.169596990000002</v>
      </c>
      <c r="Q34" s="17">
        <v>112.30468879999999</v>
      </c>
      <c r="R34" s="17">
        <v>35.603840830000003</v>
      </c>
      <c r="S34" s="17">
        <v>62.255858099999998</v>
      </c>
      <c r="T34" s="17">
        <v>82.600911460000006</v>
      </c>
      <c r="U34" s="17">
        <v>64.900716779999996</v>
      </c>
      <c r="V34" s="17">
        <v>113.3219388</v>
      </c>
      <c r="W34" s="17"/>
      <c r="X34" s="17"/>
      <c r="Y34" s="17"/>
      <c r="Z34" s="16">
        <f t="shared" si="12"/>
        <v>68.80480088680676</v>
      </c>
      <c r="AA34" s="16">
        <f t="shared" si="13"/>
        <v>68.80480088680676</v>
      </c>
      <c r="AB34" s="56">
        <f t="shared" si="14"/>
        <v>15.385221196123773</v>
      </c>
    </row>
    <row r="35" spans="1:28" x14ac:dyDescent="0.3">
      <c r="A35" s="95"/>
      <c r="B35" s="17">
        <v>50</v>
      </c>
      <c r="C35" s="17">
        <v>169.67773439999999</v>
      </c>
      <c r="D35" s="17">
        <v>206.70572920000001</v>
      </c>
      <c r="E35" s="17">
        <v>151.57063930000001</v>
      </c>
      <c r="F35" s="17">
        <v>152.3844388</v>
      </c>
      <c r="G35" s="17">
        <v>168.86393229999999</v>
      </c>
      <c r="H35" s="17">
        <v>114.5426432</v>
      </c>
      <c r="I35" s="17">
        <v>99.080403649999994</v>
      </c>
      <c r="J35" s="17">
        <v>334.87955470000003</v>
      </c>
      <c r="K35" s="17">
        <v>153.40169270000001</v>
      </c>
      <c r="L35" s="17">
        <v>126.7496745</v>
      </c>
      <c r="M35" s="17">
        <v>128.37727989999999</v>
      </c>
      <c r="N35" s="17">
        <v>92.7734375</v>
      </c>
      <c r="O35" s="17">
        <v>225.42317449999999</v>
      </c>
      <c r="P35" s="17">
        <v>97.249348960000006</v>
      </c>
      <c r="Q35" s="17">
        <v>130.00488279999999</v>
      </c>
      <c r="R35" s="17">
        <v>40.283203120000003</v>
      </c>
      <c r="S35" s="17">
        <v>88.297526039999994</v>
      </c>
      <c r="T35" s="17">
        <v>108.0322278</v>
      </c>
      <c r="U35" s="17">
        <v>97.452799479999996</v>
      </c>
      <c r="V35" s="17">
        <v>181.4778646</v>
      </c>
      <c r="W35" s="17"/>
      <c r="X35" s="17"/>
      <c r="Y35" s="17"/>
      <c r="Z35" s="16">
        <f t="shared" si="12"/>
        <v>63.095502202910296</v>
      </c>
      <c r="AA35" s="16">
        <f t="shared" si="13"/>
        <v>63.095502202910296</v>
      </c>
      <c r="AB35" s="56">
        <f t="shared" si="14"/>
        <v>14.108583200019515</v>
      </c>
    </row>
    <row r="36" spans="1:28" x14ac:dyDescent="0.3">
      <c r="A36" s="95"/>
      <c r="B36" s="17">
        <v>60</v>
      </c>
      <c r="C36" s="17">
        <v>199.7884115</v>
      </c>
      <c r="D36" s="17">
        <v>223.38867189999999</v>
      </c>
      <c r="E36" s="17">
        <v>169.06738279999999</v>
      </c>
      <c r="F36" s="17">
        <v>163.37076819999999</v>
      </c>
      <c r="G36" s="17">
        <v>267.13053889999998</v>
      </c>
      <c r="H36" s="17">
        <v>147.70507939999999</v>
      </c>
      <c r="I36" s="17">
        <v>113.9322904</v>
      </c>
      <c r="J36" s="17">
        <v>443.92904149999998</v>
      </c>
      <c r="K36" s="17">
        <v>174.35709639999999</v>
      </c>
      <c r="L36" s="17">
        <v>160.5224609</v>
      </c>
      <c r="M36" s="17">
        <v>162.55696610000001</v>
      </c>
      <c r="N36" s="17">
        <v>110.4736322</v>
      </c>
      <c r="O36" s="17">
        <v>246.5820338</v>
      </c>
      <c r="P36" s="17">
        <v>102.53906120000001</v>
      </c>
      <c r="Q36" s="17">
        <v>170.4915365</v>
      </c>
      <c r="R36" s="17">
        <v>64.290364580000002</v>
      </c>
      <c r="S36" s="17">
        <v>99.690755210000006</v>
      </c>
      <c r="T36" s="17">
        <v>135.0911471</v>
      </c>
      <c r="U36" s="17">
        <v>96.842449819999999</v>
      </c>
      <c r="V36" s="17">
        <v>241.08886720000001</v>
      </c>
      <c r="W36" s="17"/>
      <c r="X36" s="17"/>
      <c r="Y36" s="17"/>
      <c r="Z36" s="16">
        <f t="shared" si="12"/>
        <v>83.769577891718441</v>
      </c>
      <c r="AA36" s="16">
        <f t="shared" si="13"/>
        <v>83.769577891718441</v>
      </c>
      <c r="AB36" s="56">
        <f t="shared" si="14"/>
        <v>18.731447061234594</v>
      </c>
    </row>
    <row r="37" spans="1:28" ht="17.25" x14ac:dyDescent="0.3">
      <c r="A37" s="95"/>
      <c r="B37" s="17" t="s">
        <v>253</v>
      </c>
      <c r="C37" s="150" t="s">
        <v>261</v>
      </c>
      <c r="D37" s="151"/>
      <c r="E37" s="151"/>
      <c r="F37" s="151"/>
      <c r="G37" s="151"/>
      <c r="H37" s="151"/>
      <c r="I37" s="151"/>
      <c r="J37" s="151"/>
      <c r="K37" s="151"/>
      <c r="L37" s="151"/>
      <c r="M37" s="151"/>
      <c r="N37" s="151"/>
      <c r="O37" s="151"/>
      <c r="P37" s="151"/>
      <c r="Q37" s="151"/>
      <c r="R37" s="151"/>
      <c r="S37" s="151"/>
      <c r="T37" s="151"/>
      <c r="U37" s="151"/>
      <c r="V37" s="151"/>
      <c r="W37" s="151"/>
      <c r="X37" s="151"/>
      <c r="Y37" s="151"/>
      <c r="Z37" s="58" t="s">
        <v>2</v>
      </c>
      <c r="AA37" s="59" t="s">
        <v>3</v>
      </c>
      <c r="AB37" s="59" t="s">
        <v>1</v>
      </c>
    </row>
    <row r="38" spans="1:28" x14ac:dyDescent="0.3">
      <c r="A38" s="95"/>
      <c r="B38" s="17">
        <v>10</v>
      </c>
      <c r="C38" s="17">
        <v>36.214193029999997</v>
      </c>
      <c r="D38" s="17">
        <v>24.007161780000001</v>
      </c>
      <c r="E38" s="17">
        <v>19.734700360000001</v>
      </c>
      <c r="F38" s="17">
        <v>77.51464876</v>
      </c>
      <c r="G38" s="17">
        <v>21.158854640000001</v>
      </c>
      <c r="H38" s="17">
        <v>22.583007810000002</v>
      </c>
      <c r="I38" s="17">
        <v>48.828125319999998</v>
      </c>
      <c r="J38" s="17">
        <v>22.379557290000001</v>
      </c>
      <c r="K38" s="17">
        <v>27.058919270000001</v>
      </c>
      <c r="L38" s="17">
        <v>13.631184899999999</v>
      </c>
      <c r="M38" s="17">
        <v>24.820963219999999</v>
      </c>
      <c r="N38" s="17">
        <v>36.010741549999999</v>
      </c>
      <c r="O38" s="17">
        <v>61.035157519999998</v>
      </c>
      <c r="P38" s="17">
        <v>54.931639990000001</v>
      </c>
      <c r="Q38" s="17">
        <v>40.6901048</v>
      </c>
      <c r="R38" s="17">
        <v>34.383137390000002</v>
      </c>
      <c r="S38" s="17">
        <v>30.314127289999998</v>
      </c>
      <c r="T38" s="17">
        <v>29.296875320000002</v>
      </c>
      <c r="U38" s="17">
        <v>45.77636751</v>
      </c>
      <c r="V38" s="17"/>
      <c r="W38" s="17"/>
      <c r="X38" s="17"/>
      <c r="Y38" s="17"/>
      <c r="Z38" s="16">
        <f t="shared" ref="Z38:Z43" si="15">STDEV(C38:Y38)</f>
        <v>16.262376031380178</v>
      </c>
      <c r="AA38" s="16">
        <f t="shared" ref="AA38:AA43" si="16">STDEV(C38:Y38)</f>
        <v>16.262376031380178</v>
      </c>
      <c r="AB38" s="56">
        <f t="shared" ref="AB38:AB43" si="17">STDEV(C38:Y38)/SQRT(COUNT(C38:Y38))</f>
        <v>3.7308449317181172</v>
      </c>
    </row>
    <row r="39" spans="1:28" x14ac:dyDescent="0.3">
      <c r="A39" s="95"/>
      <c r="B39" s="17">
        <v>20</v>
      </c>
      <c r="C39" s="17">
        <v>38.248698230000002</v>
      </c>
      <c r="D39" s="17">
        <v>28.279622400000001</v>
      </c>
      <c r="E39" s="17">
        <v>48.0143226</v>
      </c>
      <c r="F39" s="17">
        <v>231.52669270000001</v>
      </c>
      <c r="G39" s="17">
        <v>155.02929689999999</v>
      </c>
      <c r="H39" s="17">
        <v>126.7496745</v>
      </c>
      <c r="I39" s="17">
        <v>31.331380209999999</v>
      </c>
      <c r="J39" s="17">
        <v>45.979818029999997</v>
      </c>
      <c r="K39" s="17">
        <v>110.6770846</v>
      </c>
      <c r="L39" s="17">
        <v>22.176106610000001</v>
      </c>
      <c r="M39" s="17">
        <v>61.442057290000001</v>
      </c>
      <c r="N39" s="17">
        <v>34.790039059999998</v>
      </c>
      <c r="O39" s="17">
        <v>91.756184899999994</v>
      </c>
      <c r="P39" s="17">
        <v>250.0406926</v>
      </c>
      <c r="Q39" s="17">
        <v>42.114257809999998</v>
      </c>
      <c r="R39" s="17">
        <v>24.210611979999999</v>
      </c>
      <c r="S39" s="17">
        <v>40.079752599999999</v>
      </c>
      <c r="T39" s="17">
        <v>66.324869160000006</v>
      </c>
      <c r="U39" s="17">
        <v>74.869791669999998</v>
      </c>
      <c r="V39" s="17"/>
      <c r="W39" s="17"/>
      <c r="X39" s="17"/>
      <c r="Y39" s="17"/>
      <c r="Z39" s="16">
        <f t="shared" si="15"/>
        <v>67.421409624498978</v>
      </c>
      <c r="AA39" s="16">
        <f t="shared" si="16"/>
        <v>67.421409624498978</v>
      </c>
      <c r="AB39" s="56">
        <f t="shared" si="17"/>
        <v>15.467532167592188</v>
      </c>
    </row>
    <row r="40" spans="1:28" x14ac:dyDescent="0.3">
      <c r="A40" s="95"/>
      <c r="B40" s="17">
        <v>30</v>
      </c>
      <c r="C40" s="17">
        <v>150.5533854</v>
      </c>
      <c r="D40" s="17">
        <v>98.266601559999998</v>
      </c>
      <c r="E40" s="17">
        <v>80.56640625</v>
      </c>
      <c r="F40" s="17">
        <v>315.34830979999998</v>
      </c>
      <c r="G40" s="17">
        <v>244.14062250000001</v>
      </c>
      <c r="H40" s="17">
        <v>141.6015625</v>
      </c>
      <c r="I40" s="17">
        <v>86.873372399999994</v>
      </c>
      <c r="J40" s="17">
        <v>27.058919270000001</v>
      </c>
      <c r="K40" s="17">
        <v>143.02571610000001</v>
      </c>
      <c r="L40" s="17">
        <v>34.586588220000003</v>
      </c>
      <c r="M40" s="17">
        <v>114.1357422</v>
      </c>
      <c r="N40" s="17">
        <v>139.16015630000001</v>
      </c>
      <c r="O40" s="17">
        <v>189.2089895</v>
      </c>
      <c r="P40" s="17">
        <v>288.08593500000001</v>
      </c>
      <c r="Q40" s="17">
        <v>99.080403649999994</v>
      </c>
      <c r="R40" s="17">
        <v>109.2529297</v>
      </c>
      <c r="S40" s="17">
        <v>69.580078119999996</v>
      </c>
      <c r="T40" s="17">
        <v>183.10546880000001</v>
      </c>
      <c r="U40" s="17">
        <v>158.48795569999999</v>
      </c>
      <c r="V40" s="17"/>
      <c r="W40" s="17"/>
      <c r="X40" s="17"/>
      <c r="Y40" s="17"/>
      <c r="Z40" s="16">
        <f t="shared" si="15"/>
        <v>77.628419048454901</v>
      </c>
      <c r="AA40" s="16">
        <f t="shared" si="16"/>
        <v>77.628419048454901</v>
      </c>
      <c r="AB40" s="56">
        <f t="shared" si="17"/>
        <v>17.809180725212777</v>
      </c>
    </row>
    <row r="41" spans="1:28" x14ac:dyDescent="0.3">
      <c r="A41" s="95"/>
      <c r="B41" s="17">
        <v>40</v>
      </c>
      <c r="C41" s="17">
        <v>171.9156888</v>
      </c>
      <c r="D41" s="17">
        <v>94.604492190000002</v>
      </c>
      <c r="E41" s="17">
        <v>83.414712910000006</v>
      </c>
      <c r="F41" s="17">
        <v>414.02180989999999</v>
      </c>
      <c r="G41" s="17">
        <v>281.37207030000002</v>
      </c>
      <c r="H41" s="17">
        <v>211.18164060000001</v>
      </c>
      <c r="I41" s="17">
        <v>138.75325649999999</v>
      </c>
      <c r="J41" s="17">
        <v>79.549153009999998</v>
      </c>
      <c r="K41" s="17">
        <v>175.78125</v>
      </c>
      <c r="L41" s="17">
        <v>38.655598959999999</v>
      </c>
      <c r="M41" s="17">
        <v>254.10969539999999</v>
      </c>
      <c r="N41" s="17">
        <v>223.59212239999999</v>
      </c>
      <c r="O41" s="17">
        <v>249.63378779999999</v>
      </c>
      <c r="P41" s="17">
        <v>309.04134370000003</v>
      </c>
      <c r="Q41" s="17">
        <v>284.83073430000002</v>
      </c>
      <c r="R41" s="17">
        <v>175.37435149999999</v>
      </c>
      <c r="S41" s="17">
        <v>121.05305989999999</v>
      </c>
      <c r="T41" s="17">
        <v>174.35709639999999</v>
      </c>
      <c r="U41" s="17">
        <v>249.43034109999999</v>
      </c>
      <c r="V41" s="17"/>
      <c r="W41" s="17"/>
      <c r="X41" s="17"/>
      <c r="Y41" s="17"/>
      <c r="Z41" s="16">
        <f t="shared" si="15"/>
        <v>93.5830601131196</v>
      </c>
      <c r="AA41" s="16">
        <f t="shared" si="16"/>
        <v>93.5830601131196</v>
      </c>
      <c r="AB41" s="56">
        <f t="shared" si="17"/>
        <v>21.469426413704227</v>
      </c>
    </row>
    <row r="42" spans="1:28" x14ac:dyDescent="0.3">
      <c r="A42" s="95"/>
      <c r="B42" s="17">
        <v>50</v>
      </c>
      <c r="C42" s="17">
        <v>195.7193972</v>
      </c>
      <c r="D42" s="17">
        <v>108.64257809999999</v>
      </c>
      <c r="E42" s="17">
        <v>140.38086190000001</v>
      </c>
      <c r="F42" s="17">
        <v>553.58886210000003</v>
      </c>
      <c r="G42" s="17">
        <v>315.95865629999997</v>
      </c>
      <c r="H42" s="17">
        <v>248.2096354</v>
      </c>
      <c r="I42" s="17">
        <v>125.1220716</v>
      </c>
      <c r="J42" s="17">
        <v>135.70149739999999</v>
      </c>
      <c r="K42" s="17">
        <v>261.63736720000003</v>
      </c>
      <c r="L42" s="17">
        <v>55.338541669999998</v>
      </c>
      <c r="M42" s="17">
        <v>291.74803919999999</v>
      </c>
      <c r="N42" s="17">
        <v>326.94498440000001</v>
      </c>
      <c r="O42" s="17">
        <v>316.56901549999998</v>
      </c>
      <c r="P42" s="17">
        <v>326.13118489999999</v>
      </c>
      <c r="Q42" s="17">
        <v>323.4863307</v>
      </c>
      <c r="R42" s="17">
        <v>156.25000130000001</v>
      </c>
      <c r="S42" s="17">
        <v>184.12272139999999</v>
      </c>
      <c r="T42" s="17">
        <v>215.86100260000001</v>
      </c>
      <c r="U42" s="17">
        <v>295.00325520000001</v>
      </c>
      <c r="V42" s="17"/>
      <c r="W42" s="17"/>
      <c r="X42" s="17"/>
      <c r="Y42" s="17"/>
      <c r="Z42" s="16">
        <f t="shared" si="15"/>
        <v>114.54659496342202</v>
      </c>
      <c r="AA42" s="16">
        <f t="shared" si="16"/>
        <v>114.54659496342202</v>
      </c>
      <c r="AB42" s="56">
        <f t="shared" si="17"/>
        <v>26.278791145907455</v>
      </c>
    </row>
    <row r="43" spans="1:28" x14ac:dyDescent="0.3">
      <c r="A43" s="95"/>
      <c r="B43" s="17">
        <v>60</v>
      </c>
      <c r="C43" s="17">
        <v>201.00911199999999</v>
      </c>
      <c r="D43" s="17">
        <v>124.7151693</v>
      </c>
      <c r="E43" s="17">
        <v>275.67545319999999</v>
      </c>
      <c r="F43" s="17">
        <v>604.45150249999995</v>
      </c>
      <c r="G43" s="17">
        <v>338.54166409999999</v>
      </c>
      <c r="H43" s="17">
        <v>272.01334129999998</v>
      </c>
      <c r="I43" s="17">
        <v>228.8818359</v>
      </c>
      <c r="J43" s="17">
        <v>174.35709639999999</v>
      </c>
      <c r="K43" s="17">
        <v>281.16861979999999</v>
      </c>
      <c r="L43" s="17">
        <v>68.969727829999997</v>
      </c>
      <c r="M43" s="17">
        <v>323.07942960000003</v>
      </c>
      <c r="N43" s="17">
        <v>422.15982559999998</v>
      </c>
      <c r="O43" s="17">
        <v>316.56901040000002</v>
      </c>
      <c r="P43" s="17">
        <v>350.74869790000002</v>
      </c>
      <c r="Q43" s="17">
        <v>353.39355469999998</v>
      </c>
      <c r="R43" s="17">
        <v>233.5611979</v>
      </c>
      <c r="S43" s="17">
        <v>280.15136719999998</v>
      </c>
      <c r="T43" s="17">
        <v>272.2167943</v>
      </c>
      <c r="U43" s="17">
        <v>331.01399989999999</v>
      </c>
      <c r="V43" s="17"/>
      <c r="W43" s="17"/>
      <c r="X43" s="17"/>
      <c r="Y43" s="17"/>
      <c r="Z43" s="16">
        <f t="shared" si="15"/>
        <v>114.29192718707972</v>
      </c>
      <c r="AA43" s="16">
        <f t="shared" si="16"/>
        <v>114.29192718707972</v>
      </c>
      <c r="AB43" s="56">
        <f t="shared" si="17"/>
        <v>26.220366351104701</v>
      </c>
    </row>
  </sheetData>
  <mergeCells count="13">
    <mergeCell ref="AD1:AI1"/>
    <mergeCell ref="AK1:AP1"/>
    <mergeCell ref="A2:A43"/>
    <mergeCell ref="C2:Y2"/>
    <mergeCell ref="AC2:AC26"/>
    <mergeCell ref="AJ2:AJ26"/>
    <mergeCell ref="C9:Y9"/>
    <mergeCell ref="C16:Y16"/>
    <mergeCell ref="C23:Y23"/>
    <mergeCell ref="C30:Y30"/>
    <mergeCell ref="C37:Y37"/>
    <mergeCell ref="A1:B1"/>
    <mergeCell ref="C1:AB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1A4EC-99F0-4E7A-867C-68699EBCED6A}">
  <dimension ref="A1:N32"/>
  <sheetViews>
    <sheetView zoomScale="40" zoomScaleNormal="40" workbookViewId="0">
      <selection activeCell="AJ112" sqref="AJ112"/>
    </sheetView>
  </sheetViews>
  <sheetFormatPr defaultColWidth="8.875" defaultRowHeight="16.5" x14ac:dyDescent="0.3"/>
  <sheetData>
    <row r="1" spans="1:14" x14ac:dyDescent="0.3">
      <c r="A1" s="3" t="s">
        <v>0</v>
      </c>
      <c r="B1" s="80" t="s">
        <v>35</v>
      </c>
      <c r="C1" s="81"/>
      <c r="D1" s="81"/>
      <c r="E1" s="81"/>
      <c r="F1" s="81"/>
      <c r="G1" s="81"/>
      <c r="H1" s="3" t="s">
        <v>0</v>
      </c>
      <c r="I1" s="94" t="s">
        <v>34</v>
      </c>
      <c r="J1" s="94"/>
      <c r="K1" s="94"/>
      <c r="L1" s="94"/>
      <c r="M1" s="94"/>
      <c r="N1" s="94"/>
    </row>
    <row r="2" spans="1:14" x14ac:dyDescent="0.3">
      <c r="A2" s="67" t="s">
        <v>53</v>
      </c>
      <c r="B2" s="5" t="s">
        <v>22</v>
      </c>
      <c r="C2" s="6" t="s">
        <v>4</v>
      </c>
      <c r="D2" s="5" t="s">
        <v>273</v>
      </c>
      <c r="E2" s="6" t="s">
        <v>274</v>
      </c>
      <c r="F2" s="5" t="s">
        <v>275</v>
      </c>
      <c r="G2" s="6" t="s">
        <v>276</v>
      </c>
      <c r="H2" s="67" t="s">
        <v>54</v>
      </c>
      <c r="I2" s="5" t="s">
        <v>22</v>
      </c>
      <c r="J2" s="6" t="s">
        <v>4</v>
      </c>
      <c r="K2" s="5" t="s">
        <v>273</v>
      </c>
      <c r="L2" s="6" t="s">
        <v>274</v>
      </c>
      <c r="M2" s="5" t="s">
        <v>275</v>
      </c>
      <c r="N2" s="6" t="s">
        <v>276</v>
      </c>
    </row>
    <row r="3" spans="1:14" x14ac:dyDescent="0.2">
      <c r="A3" s="68"/>
      <c r="B3" s="46">
        <v>2.2295219999999998</v>
      </c>
      <c r="C3" s="46">
        <v>2.4187810000000001</v>
      </c>
      <c r="D3" s="46">
        <v>4.2248640000000002</v>
      </c>
      <c r="E3" s="46">
        <v>3.6718310000000001</v>
      </c>
      <c r="F3" s="46">
        <v>2.5486219999999999</v>
      </c>
      <c r="G3" s="46">
        <v>2.8765930000000002</v>
      </c>
      <c r="H3" s="68"/>
      <c r="I3" s="11">
        <v>0.377054</v>
      </c>
      <c r="J3" s="11">
        <v>0.21909699999999999</v>
      </c>
      <c r="K3" s="11">
        <v>0.297481</v>
      </c>
      <c r="L3" s="11">
        <v>0.19118199999999999</v>
      </c>
      <c r="M3" s="11">
        <v>0.41891</v>
      </c>
      <c r="N3" s="11">
        <v>0.40575899999999998</v>
      </c>
    </row>
    <row r="4" spans="1:14" x14ac:dyDescent="0.2">
      <c r="A4" s="68"/>
      <c r="B4" s="46">
        <v>4.3798680000000001</v>
      </c>
      <c r="C4" s="46">
        <v>3.2827289999999998</v>
      </c>
      <c r="D4" s="46">
        <v>2.7702810000000002</v>
      </c>
      <c r="E4" s="46">
        <v>2.743258</v>
      </c>
      <c r="F4" s="46">
        <v>2.2761149999999999</v>
      </c>
      <c r="G4" s="46">
        <v>2.26437</v>
      </c>
      <c r="H4" s="68"/>
      <c r="I4" s="11">
        <v>0.41753800000000002</v>
      </c>
      <c r="J4" s="11">
        <v>0.34654299999999999</v>
      </c>
      <c r="K4" s="11">
        <v>0.396121</v>
      </c>
      <c r="L4" s="11">
        <v>0.291744</v>
      </c>
      <c r="M4" s="11">
        <v>8.3153000000000005E-2</v>
      </c>
      <c r="N4" s="11">
        <v>0.273038</v>
      </c>
    </row>
    <row r="5" spans="1:14" x14ac:dyDescent="0.2">
      <c r="A5" s="68"/>
      <c r="B5" s="46">
        <v>2.3070119999999998</v>
      </c>
      <c r="C5" s="46">
        <v>1.1891179999999999</v>
      </c>
      <c r="D5" s="46">
        <v>4.3856250000000001</v>
      </c>
      <c r="E5" s="46">
        <v>2.3556360000000001</v>
      </c>
      <c r="F5" s="46">
        <v>3.4046780000000001</v>
      </c>
      <c r="G5" s="46">
        <v>1.5725420000000001</v>
      </c>
      <c r="H5" s="68"/>
      <c r="I5" s="11">
        <v>0.29420600000000002</v>
      </c>
      <c r="J5" s="11">
        <v>0.424597</v>
      </c>
      <c r="K5" s="11">
        <v>0.49643100000000001</v>
      </c>
      <c r="L5" s="11">
        <v>0.31777499999999997</v>
      </c>
      <c r="M5" s="11">
        <v>0.20982000000000001</v>
      </c>
      <c r="N5" s="11">
        <v>0.40786499999999998</v>
      </c>
    </row>
    <row r="6" spans="1:14" x14ac:dyDescent="0.2">
      <c r="A6" s="68"/>
      <c r="B6" s="46">
        <v>2.6228099999999999</v>
      </c>
      <c r="C6" s="46">
        <v>1.1003480000000001</v>
      </c>
      <c r="D6" s="46">
        <v>2.4149970000000001</v>
      </c>
      <c r="E6" s="46">
        <v>2.3461439999999998</v>
      </c>
      <c r="F6" s="46">
        <v>3.0135489999999998</v>
      </c>
      <c r="G6" s="46">
        <v>1.6982740000000001</v>
      </c>
      <c r="H6" s="68"/>
      <c r="I6" s="11">
        <v>0.35788999999999999</v>
      </c>
      <c r="J6" s="11">
        <v>0.22819200000000001</v>
      </c>
      <c r="K6" s="11">
        <v>0.52509700000000004</v>
      </c>
      <c r="L6" s="11">
        <v>0.26694699999999999</v>
      </c>
      <c r="M6" s="11">
        <v>0.32718000000000003</v>
      </c>
      <c r="N6" s="11">
        <v>0.26824300000000001</v>
      </c>
    </row>
    <row r="7" spans="1:14" x14ac:dyDescent="0.2">
      <c r="A7" s="68"/>
      <c r="B7" s="46">
        <v>2.0323660000000001</v>
      </c>
      <c r="C7" s="46">
        <v>1.84459</v>
      </c>
      <c r="D7" s="46">
        <v>2.9571320000000001</v>
      </c>
      <c r="E7" s="46">
        <v>3.0098449999999999</v>
      </c>
      <c r="F7" s="46">
        <v>2.1451169999999999</v>
      </c>
      <c r="G7" s="46">
        <v>0.97228700000000001</v>
      </c>
      <c r="H7" s="68"/>
      <c r="I7" s="11">
        <v>0.49872</v>
      </c>
      <c r="J7" s="11">
        <v>0.43162800000000001</v>
      </c>
      <c r="K7" s="11">
        <v>0.32341500000000001</v>
      </c>
      <c r="L7" s="11">
        <v>0.106693</v>
      </c>
      <c r="M7" s="11">
        <v>0.230438</v>
      </c>
      <c r="N7" s="11">
        <v>0.24878600000000001</v>
      </c>
    </row>
    <row r="8" spans="1:14" x14ac:dyDescent="0.2">
      <c r="A8" s="68"/>
      <c r="B8" s="46">
        <v>2.551326</v>
      </c>
      <c r="C8" s="46">
        <v>0.98839900000000003</v>
      </c>
      <c r="D8" s="46">
        <v>2.5932050000000002</v>
      </c>
      <c r="E8" s="46">
        <v>3.1632709999999999</v>
      </c>
      <c r="F8" s="46">
        <v>3.6509680000000002</v>
      </c>
      <c r="G8" s="46">
        <v>2.7373430000000001</v>
      </c>
      <c r="H8" s="68"/>
      <c r="I8" s="11">
        <v>0.38116899999999998</v>
      </c>
      <c r="J8" s="11">
        <v>0.316328</v>
      </c>
      <c r="K8" s="11">
        <v>0.42369499999999999</v>
      </c>
      <c r="L8" s="11">
        <v>0.25411800000000001</v>
      </c>
      <c r="M8" s="11">
        <v>0.19448299999999999</v>
      </c>
      <c r="N8" s="11">
        <v>0.35902899999999999</v>
      </c>
    </row>
    <row r="9" spans="1:14" x14ac:dyDescent="0.2">
      <c r="A9" s="68"/>
      <c r="B9" s="46">
        <v>2.8072590000000002</v>
      </c>
      <c r="C9" s="46">
        <v>0.70885100000000001</v>
      </c>
      <c r="D9" s="46">
        <v>2.8732419999999999</v>
      </c>
      <c r="E9" s="46">
        <v>2.0138419999999999</v>
      </c>
      <c r="F9" s="46">
        <v>3.6022409999999998</v>
      </c>
      <c r="G9" s="46">
        <v>0.890795</v>
      </c>
      <c r="H9" s="68"/>
      <c r="I9" s="11">
        <v>0.44786599999999999</v>
      </c>
      <c r="J9" s="11">
        <v>0.240732</v>
      </c>
      <c r="K9" s="11">
        <v>0.21637999999999999</v>
      </c>
      <c r="L9" s="11">
        <v>0.34898000000000001</v>
      </c>
      <c r="M9" s="11">
        <v>0.172405</v>
      </c>
      <c r="N9" s="11">
        <v>0.35114499999999998</v>
      </c>
    </row>
    <row r="10" spans="1:14" x14ac:dyDescent="0.2">
      <c r="A10" s="68"/>
      <c r="B10" s="46">
        <v>2.6969370000000001</v>
      </c>
      <c r="C10" s="46">
        <v>1.5127390000000001</v>
      </c>
      <c r="D10" s="46">
        <v>2.6068120000000001</v>
      </c>
      <c r="E10" s="46">
        <v>2.4944320000000002</v>
      </c>
      <c r="F10" s="46">
        <v>3.9341439999999999</v>
      </c>
      <c r="G10" s="46">
        <v>1.574103</v>
      </c>
      <c r="H10" s="68"/>
      <c r="I10" s="11">
        <v>0.42236000000000001</v>
      </c>
      <c r="J10" s="11">
        <v>0.330623</v>
      </c>
      <c r="K10" s="11">
        <v>0.31376199999999999</v>
      </c>
      <c r="L10" s="11">
        <v>0.166215</v>
      </c>
      <c r="M10" s="11">
        <v>0.32929399999999998</v>
      </c>
      <c r="N10" s="11">
        <v>0.30775200000000003</v>
      </c>
    </row>
    <row r="11" spans="1:14" x14ac:dyDescent="0.2">
      <c r="A11" s="68"/>
      <c r="B11" s="46">
        <v>2.6834389999999999</v>
      </c>
      <c r="C11" s="46">
        <v>2.465646</v>
      </c>
      <c r="D11" s="46">
        <v>3.3708870000000002</v>
      </c>
      <c r="E11" s="46">
        <v>2.5385840000000002</v>
      </c>
      <c r="F11" s="46">
        <v>2.421719</v>
      </c>
      <c r="G11" s="46">
        <v>1.0161089999999999</v>
      </c>
      <c r="H11" s="68"/>
      <c r="I11" s="11">
        <v>0.575075</v>
      </c>
      <c r="J11" s="11">
        <v>0.32958199999999999</v>
      </c>
      <c r="K11" s="11">
        <v>0.26761499999999999</v>
      </c>
      <c r="L11" s="11">
        <v>0.102103</v>
      </c>
      <c r="M11" s="11">
        <v>0.31538899999999997</v>
      </c>
      <c r="N11" s="11">
        <v>0.34084399999999998</v>
      </c>
    </row>
    <row r="12" spans="1:14" x14ac:dyDescent="0.2">
      <c r="A12" s="68"/>
      <c r="B12" s="46">
        <v>3.2497760000000002</v>
      </c>
      <c r="C12" s="46">
        <v>1.410838</v>
      </c>
      <c r="D12" s="46">
        <v>3.5443560000000001</v>
      </c>
      <c r="E12" s="46">
        <v>2.0628839999999999</v>
      </c>
      <c r="F12" s="46">
        <v>2.5445289999999998</v>
      </c>
      <c r="G12" s="46">
        <v>1.5675619999999999</v>
      </c>
      <c r="H12" s="68"/>
      <c r="I12" s="11">
        <v>0.33770499999999998</v>
      </c>
      <c r="J12" s="11">
        <v>0.24051700000000001</v>
      </c>
      <c r="K12" s="11">
        <v>0.35750500000000002</v>
      </c>
      <c r="L12" s="11">
        <v>0.38984000000000002</v>
      </c>
      <c r="M12" s="11">
        <v>0.36719800000000002</v>
      </c>
      <c r="N12" s="11">
        <v>0.23949500000000001</v>
      </c>
    </row>
    <row r="13" spans="1:14" x14ac:dyDescent="0.2">
      <c r="A13" s="68"/>
      <c r="B13" s="46">
        <v>2.7777630000000002</v>
      </c>
      <c r="C13" s="46">
        <v>2.548146</v>
      </c>
      <c r="D13" s="46">
        <v>2.1591580000000001</v>
      </c>
      <c r="E13" s="46">
        <v>2.7464650000000002</v>
      </c>
      <c r="F13" s="46">
        <v>2.4551249999999998</v>
      </c>
      <c r="G13" s="46">
        <v>1.527617</v>
      </c>
      <c r="H13" s="68"/>
      <c r="I13" s="11">
        <v>0.28317599999999998</v>
      </c>
      <c r="J13" s="11">
        <v>0.33902199999999999</v>
      </c>
      <c r="K13" s="11">
        <v>0.32553100000000001</v>
      </c>
      <c r="L13" s="11">
        <v>0.426485</v>
      </c>
      <c r="M13" s="11">
        <v>0.30105900000000002</v>
      </c>
      <c r="N13" s="11">
        <v>0.239671</v>
      </c>
    </row>
    <row r="14" spans="1:14" x14ac:dyDescent="0.2">
      <c r="A14" s="68"/>
      <c r="B14" s="46">
        <v>2.8140860000000001</v>
      </c>
      <c r="C14" s="46">
        <v>1.4418059999999999</v>
      </c>
      <c r="D14" s="46">
        <v>3.3223389999999999</v>
      </c>
      <c r="E14" s="46">
        <v>2.1955439999999999</v>
      </c>
      <c r="F14" s="46">
        <v>3.1204800000000001</v>
      </c>
      <c r="G14" s="46">
        <v>1.8957029999999999</v>
      </c>
      <c r="H14" s="68"/>
      <c r="I14" s="11">
        <v>0.12411999999999999</v>
      </c>
      <c r="J14" s="11">
        <v>0.23941000000000001</v>
      </c>
      <c r="K14" s="11">
        <v>0.23074900000000001</v>
      </c>
      <c r="L14" s="11">
        <v>0.49543199999999998</v>
      </c>
      <c r="M14" s="11">
        <v>0.52598900000000004</v>
      </c>
      <c r="N14" s="11">
        <v>0.20708399999999999</v>
      </c>
    </row>
    <row r="15" spans="1:14" x14ac:dyDescent="0.2">
      <c r="A15" s="68"/>
      <c r="B15" s="46">
        <v>2.4691920000000001</v>
      </c>
      <c r="C15" s="46">
        <v>1.258974</v>
      </c>
      <c r="D15" s="46">
        <v>2.7502719999999998</v>
      </c>
      <c r="E15" s="46">
        <v>1.525371</v>
      </c>
      <c r="F15" s="46">
        <v>3.2959939999999999</v>
      </c>
      <c r="G15" s="46">
        <v>1.911672</v>
      </c>
      <c r="H15" s="68"/>
      <c r="I15" s="11">
        <v>0.25360100000000002</v>
      </c>
      <c r="J15" s="11">
        <v>0.30540699999999998</v>
      </c>
      <c r="K15" s="11">
        <v>0.26360499999999998</v>
      </c>
      <c r="L15" s="11">
        <v>0.40048699999999998</v>
      </c>
      <c r="M15" s="11">
        <v>0.37627699999999997</v>
      </c>
      <c r="N15" s="11">
        <v>0.249695</v>
      </c>
    </row>
    <row r="16" spans="1:14" x14ac:dyDescent="0.2">
      <c r="A16" s="68"/>
      <c r="B16" s="46">
        <v>3.6104349999999998</v>
      </c>
      <c r="C16" s="46">
        <v>2.2785319999999998</v>
      </c>
      <c r="D16" s="46">
        <v>3.1158419999999998</v>
      </c>
      <c r="E16" s="46">
        <v>2.3610289999999998</v>
      </c>
      <c r="F16" s="46">
        <v>1.5966359999999999</v>
      </c>
      <c r="G16" s="46"/>
      <c r="H16" s="68"/>
      <c r="I16" s="11">
        <v>0.37334800000000001</v>
      </c>
      <c r="J16" s="11">
        <v>0.26632099999999997</v>
      </c>
      <c r="K16" s="11">
        <v>0.30682599999999999</v>
      </c>
      <c r="L16" s="11">
        <v>0.358265</v>
      </c>
      <c r="M16" s="11">
        <v>0.16117899999999999</v>
      </c>
      <c r="N16" s="11"/>
    </row>
    <row r="17" spans="1:14" x14ac:dyDescent="0.2">
      <c r="A17" s="68"/>
      <c r="B17" s="46">
        <v>1.6751990000000001</v>
      </c>
      <c r="C17" s="46">
        <v>1.629507</v>
      </c>
      <c r="D17" s="46"/>
      <c r="E17" s="46">
        <v>2.4149039999999999</v>
      </c>
      <c r="F17" s="46"/>
      <c r="G17" s="46"/>
      <c r="H17" s="68"/>
      <c r="I17" s="11">
        <v>0.18435499999999999</v>
      </c>
      <c r="J17" s="11">
        <v>0.39939200000000002</v>
      </c>
      <c r="K17" s="11"/>
      <c r="L17" s="11">
        <v>0.46843699999999999</v>
      </c>
      <c r="M17" s="11"/>
      <c r="N17" s="11"/>
    </row>
    <row r="18" spans="1:14" x14ac:dyDescent="0.2">
      <c r="A18" s="68"/>
      <c r="B18" s="46"/>
      <c r="C18" s="46"/>
      <c r="D18" s="46"/>
      <c r="E18" s="46">
        <v>2.717457</v>
      </c>
      <c r="F18" s="46"/>
      <c r="G18" s="46"/>
      <c r="H18" s="68"/>
      <c r="I18" s="11"/>
      <c r="J18" s="11"/>
      <c r="K18" s="11"/>
      <c r="L18" s="11">
        <v>0.51332</v>
      </c>
      <c r="M18" s="11"/>
      <c r="N18" s="11"/>
    </row>
    <row r="19" spans="1:14" x14ac:dyDescent="0.2">
      <c r="A19" s="68"/>
      <c r="B19" s="46"/>
      <c r="C19" s="46"/>
      <c r="D19" s="46"/>
      <c r="E19" s="46">
        <v>2.6027490000000002</v>
      </c>
      <c r="F19" s="46"/>
      <c r="G19" s="46"/>
      <c r="H19" s="68"/>
      <c r="I19" s="11"/>
      <c r="J19" s="11"/>
      <c r="K19" s="11"/>
      <c r="L19" s="11">
        <v>0.40693400000000002</v>
      </c>
      <c r="M19" s="11"/>
      <c r="N19" s="11"/>
    </row>
    <row r="20" spans="1:14" x14ac:dyDescent="0.2">
      <c r="A20" s="68"/>
      <c r="B20" s="46"/>
      <c r="C20" s="46"/>
      <c r="D20" s="46"/>
      <c r="E20" s="46">
        <v>4.0134210000000001</v>
      </c>
      <c r="F20" s="46"/>
      <c r="G20" s="46"/>
      <c r="H20" s="68"/>
      <c r="I20" s="11"/>
      <c r="J20" s="11"/>
      <c r="K20" s="11"/>
      <c r="L20" s="11">
        <v>0.24254100000000001</v>
      </c>
      <c r="M20" s="11"/>
      <c r="N20" s="11"/>
    </row>
    <row r="21" spans="1:14" ht="17.25" x14ac:dyDescent="0.3">
      <c r="A21" s="2" t="s">
        <v>2</v>
      </c>
      <c r="B21" s="1">
        <f t="shared" ref="B21:G21" si="0">AVERAGE(B3:B20)</f>
        <v>2.7271326666666669</v>
      </c>
      <c r="C21" s="1">
        <f t="shared" si="0"/>
        <v>1.7386002666666662</v>
      </c>
      <c r="D21" s="1">
        <f t="shared" si="0"/>
        <v>3.0777865714285721</v>
      </c>
      <c r="E21" s="1">
        <f t="shared" si="0"/>
        <v>2.609814833333334</v>
      </c>
      <c r="F21" s="1">
        <f t="shared" si="0"/>
        <v>2.8578512142857138</v>
      </c>
      <c r="G21" s="1">
        <f t="shared" si="0"/>
        <v>1.7311515384615386</v>
      </c>
      <c r="H21" s="2" t="s">
        <v>2</v>
      </c>
      <c r="I21" s="1">
        <f t="shared" ref="I21:N21" si="1">AVERAGE(I3:I20)</f>
        <v>0.35521219999999992</v>
      </c>
      <c r="J21" s="1">
        <f t="shared" si="1"/>
        <v>0.31049273333333327</v>
      </c>
      <c r="K21" s="1">
        <f t="shared" si="1"/>
        <v>0.33887235714285724</v>
      </c>
      <c r="L21" s="1">
        <f t="shared" si="1"/>
        <v>0.31930544444444448</v>
      </c>
      <c r="M21" s="1">
        <f t="shared" si="1"/>
        <v>0.28662671428571429</v>
      </c>
      <c r="N21" s="1">
        <f t="shared" si="1"/>
        <v>0.2998773846153846</v>
      </c>
    </row>
    <row r="22" spans="1:14" ht="17.25" x14ac:dyDescent="0.3">
      <c r="A22" s="2" t="s">
        <v>3</v>
      </c>
      <c r="B22" s="1">
        <f t="shared" ref="B22:G22" si="2">STDEV(B3:B20)</f>
        <v>0.65060335214867648</v>
      </c>
      <c r="C22" s="1">
        <f t="shared" si="2"/>
        <v>0.71487523519407381</v>
      </c>
      <c r="D22" s="1">
        <f t="shared" si="2"/>
        <v>0.64385278262738466</v>
      </c>
      <c r="E22" s="1">
        <f t="shared" si="2"/>
        <v>0.58745713874753092</v>
      </c>
      <c r="F22" s="1">
        <f t="shared" si="2"/>
        <v>0.67419610204486513</v>
      </c>
      <c r="G22" s="1">
        <f t="shared" si="2"/>
        <v>0.61785209163933608</v>
      </c>
      <c r="H22" s="2" t="s">
        <v>3</v>
      </c>
      <c r="I22" s="1">
        <f t="shared" ref="I22:N22" si="3">STDEV(I3:I20)</f>
        <v>0.11635450520358652</v>
      </c>
      <c r="J22" s="1">
        <f t="shared" si="3"/>
        <v>7.0929215525527403E-2</v>
      </c>
      <c r="K22" s="1">
        <f t="shared" si="3"/>
        <v>9.2632149212817122E-2</v>
      </c>
      <c r="L22" s="1">
        <f t="shared" si="3"/>
        <v>0.12600454413291509</v>
      </c>
      <c r="M22" s="1">
        <f t="shared" si="3"/>
        <v>0.11817682058575721</v>
      </c>
      <c r="N22" s="1">
        <f t="shared" si="3"/>
        <v>6.6752614305281802E-2</v>
      </c>
    </row>
    <row r="23" spans="1:14" ht="17.25" x14ac:dyDescent="0.3">
      <c r="A23" s="2" t="s">
        <v>1</v>
      </c>
      <c r="B23" s="1">
        <f t="shared" ref="B23:G23" si="4">STDEV(B3:B20)/SQRT(COUNT(B3:B20))</f>
        <v>0.16798506319056955</v>
      </c>
      <c r="C23" s="1">
        <f t="shared" si="4"/>
        <v>0.18457999203485054</v>
      </c>
      <c r="D23" s="1">
        <f t="shared" si="4"/>
        <v>0.17207689429376505</v>
      </c>
      <c r="E23" s="1">
        <f t="shared" si="4"/>
        <v>0.13846497548827522</v>
      </c>
      <c r="F23" s="1">
        <f t="shared" si="4"/>
        <v>0.18018648752502625</v>
      </c>
      <c r="G23" s="1">
        <f t="shared" si="4"/>
        <v>0.17136133823525398</v>
      </c>
      <c r="H23" s="2" t="s">
        <v>1</v>
      </c>
      <c r="I23" s="1">
        <f t="shared" ref="I23:N23" si="5">STDEV(I3:I20)/SQRT(COUNT(I3:I20))</f>
        <v>3.0042604060646322E-2</v>
      </c>
      <c r="J23" s="1">
        <f t="shared" si="5"/>
        <v>1.8313844699328279E-2</v>
      </c>
      <c r="K23" s="1">
        <f t="shared" si="5"/>
        <v>2.475698323963451E-2</v>
      </c>
      <c r="L23" s="1">
        <f t="shared" si="5"/>
        <v>2.9699555872234624E-2</v>
      </c>
      <c r="M23" s="1">
        <f t="shared" si="5"/>
        <v>3.1584083835011233E-2</v>
      </c>
      <c r="N23" s="1">
        <f t="shared" si="5"/>
        <v>1.8513844126843426E-2</v>
      </c>
    </row>
    <row r="24" spans="1:14" ht="16.5" customHeight="1" x14ac:dyDescent="0.3">
      <c r="A24" s="155" t="s">
        <v>17</v>
      </c>
      <c r="B24" s="70" t="s">
        <v>277</v>
      </c>
      <c r="C24" s="70"/>
      <c r="D24" s="70"/>
      <c r="E24" s="70"/>
      <c r="F24" s="70"/>
      <c r="G24" s="70"/>
    </row>
    <row r="25" spans="1:14" ht="16.5" customHeight="1" x14ac:dyDescent="0.2">
      <c r="A25" s="156"/>
      <c r="B25" s="65" t="s">
        <v>278</v>
      </c>
      <c r="C25" s="65"/>
      <c r="D25" s="65"/>
      <c r="E25" s="65"/>
      <c r="F25" s="65"/>
      <c r="G25" s="65"/>
    </row>
    <row r="26" spans="1:14" ht="16.5" customHeight="1" x14ac:dyDescent="0.2">
      <c r="A26" s="156"/>
      <c r="B26" s="65" t="s">
        <v>279</v>
      </c>
      <c r="C26" s="65"/>
      <c r="D26" s="65"/>
      <c r="E26" s="65"/>
      <c r="F26" s="65"/>
      <c r="G26" s="65"/>
    </row>
    <row r="27" spans="1:14" ht="16.5" customHeight="1" x14ac:dyDescent="0.2">
      <c r="A27" s="156"/>
      <c r="B27" s="65" t="s">
        <v>280</v>
      </c>
      <c r="C27" s="65"/>
      <c r="D27" s="65"/>
      <c r="E27" s="65"/>
      <c r="F27" s="65"/>
      <c r="G27" s="65"/>
    </row>
    <row r="28" spans="1:14" ht="16.5" customHeight="1" x14ac:dyDescent="0.2">
      <c r="A28" s="156"/>
      <c r="B28" s="65" t="s">
        <v>281</v>
      </c>
      <c r="C28" s="65"/>
      <c r="D28" s="65"/>
      <c r="E28" s="65"/>
      <c r="F28" s="65"/>
      <c r="G28" s="65"/>
    </row>
    <row r="29" spans="1:14" ht="16.5" customHeight="1" x14ac:dyDescent="0.2">
      <c r="A29" s="156"/>
      <c r="B29" s="65" t="s">
        <v>282</v>
      </c>
      <c r="C29" s="65"/>
      <c r="D29" s="65"/>
      <c r="E29" s="65"/>
      <c r="F29" s="65"/>
      <c r="G29" s="65"/>
    </row>
    <row r="30" spans="1:14" x14ac:dyDescent="0.2">
      <c r="A30" s="156"/>
      <c r="B30" s="65" t="s">
        <v>283</v>
      </c>
      <c r="C30" s="65"/>
      <c r="D30" s="65"/>
      <c r="E30" s="65"/>
      <c r="F30" s="65"/>
      <c r="G30" s="65"/>
    </row>
    <row r="31" spans="1:14" x14ac:dyDescent="0.2">
      <c r="A31" s="156"/>
      <c r="B31" s="65" t="s">
        <v>284</v>
      </c>
      <c r="C31" s="65"/>
      <c r="D31" s="65"/>
      <c r="E31" s="65"/>
      <c r="F31" s="65"/>
      <c r="G31" s="65"/>
    </row>
    <row r="32" spans="1:14" x14ac:dyDescent="0.2">
      <c r="A32" s="156"/>
      <c r="B32" s="65" t="s">
        <v>285</v>
      </c>
      <c r="C32" s="65"/>
      <c r="D32" s="65"/>
      <c r="E32" s="65"/>
      <c r="F32" s="65"/>
      <c r="G32" s="65"/>
    </row>
  </sheetData>
  <mergeCells count="14">
    <mergeCell ref="I1:N1"/>
    <mergeCell ref="A2:A20"/>
    <mergeCell ref="H2:H20"/>
    <mergeCell ref="A24:A32"/>
    <mergeCell ref="B24:G24"/>
    <mergeCell ref="B25:G25"/>
    <mergeCell ref="B26:G26"/>
    <mergeCell ref="B27:G27"/>
    <mergeCell ref="B28:G28"/>
    <mergeCell ref="B29:G29"/>
    <mergeCell ref="B30:G30"/>
    <mergeCell ref="B31:G31"/>
    <mergeCell ref="B32:G32"/>
    <mergeCell ref="B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1F943-F833-4FAA-9E9E-948A9EDD5C4F}">
  <dimension ref="A2:N48"/>
  <sheetViews>
    <sheetView topLeftCell="A2" zoomScale="40" zoomScaleNormal="40" workbookViewId="0">
      <selection activeCell="H40" sqref="H40"/>
    </sheetView>
  </sheetViews>
  <sheetFormatPr defaultColWidth="8.875" defaultRowHeight="16.5" x14ac:dyDescent="0.3"/>
  <cols>
    <col min="2" max="2" width="11.125" customWidth="1"/>
    <col min="3" max="4" width="13" bestFit="1" customWidth="1"/>
    <col min="5" max="5" width="14.375" bestFit="1" customWidth="1"/>
    <col min="6" max="6" width="14.5" customWidth="1"/>
    <col min="7" max="7" width="13" bestFit="1" customWidth="1"/>
    <col min="9" max="9" width="11.125" customWidth="1"/>
    <col min="10" max="11" width="13" bestFit="1" customWidth="1"/>
    <col min="12" max="12" width="14.375" bestFit="1" customWidth="1"/>
    <col min="13" max="13" width="14.5" customWidth="1"/>
    <col min="14" max="14" width="13" bestFit="1" customWidth="1"/>
  </cols>
  <sheetData>
    <row r="2" spans="1:14" x14ac:dyDescent="0.3">
      <c r="A2" s="3" t="s">
        <v>0</v>
      </c>
      <c r="B2" s="80" t="s">
        <v>35</v>
      </c>
      <c r="C2" s="81"/>
      <c r="D2" s="81"/>
      <c r="E2" s="81"/>
      <c r="F2" s="81"/>
      <c r="G2" s="81"/>
      <c r="H2" s="3" t="s">
        <v>0</v>
      </c>
      <c r="I2" s="80" t="s">
        <v>34</v>
      </c>
      <c r="J2" s="81"/>
      <c r="K2" s="81"/>
      <c r="L2" s="81"/>
      <c r="M2" s="81"/>
      <c r="N2" s="81"/>
    </row>
    <row r="3" spans="1:14" ht="24.75" customHeight="1" x14ac:dyDescent="0.3">
      <c r="A3" s="67" t="s">
        <v>53</v>
      </c>
      <c r="B3" s="5" t="s">
        <v>22</v>
      </c>
      <c r="C3" s="6" t="s">
        <v>4</v>
      </c>
      <c r="D3" s="5" t="s">
        <v>33</v>
      </c>
      <c r="E3" s="6" t="s">
        <v>32</v>
      </c>
      <c r="F3" s="5" t="s">
        <v>31</v>
      </c>
      <c r="G3" s="6" t="s">
        <v>30</v>
      </c>
      <c r="H3" s="67" t="s">
        <v>54</v>
      </c>
      <c r="I3" s="5" t="s">
        <v>22</v>
      </c>
      <c r="J3" s="6" t="s">
        <v>4</v>
      </c>
      <c r="K3" s="5" t="s">
        <v>33</v>
      </c>
      <c r="L3" s="6" t="s">
        <v>32</v>
      </c>
      <c r="M3" s="5" t="s">
        <v>31</v>
      </c>
      <c r="N3" s="6" t="s">
        <v>30</v>
      </c>
    </row>
    <row r="4" spans="1:14" ht="18.75" customHeight="1" x14ac:dyDescent="0.3">
      <c r="A4" s="68"/>
      <c r="B4" s="10">
        <v>0.40255200000000002</v>
      </c>
      <c r="C4" s="4">
        <v>0.32594200000000001</v>
      </c>
      <c r="D4" s="4">
        <v>0.20097300000000001</v>
      </c>
      <c r="E4" s="4">
        <v>0.35464499999999999</v>
      </c>
      <c r="F4" s="4">
        <v>0.43024499999999999</v>
      </c>
      <c r="G4" s="4">
        <v>0.401891</v>
      </c>
      <c r="H4" s="68"/>
      <c r="I4" s="10">
        <v>4.1838E-2</v>
      </c>
      <c r="J4" s="4">
        <v>6.5770999999999996E-2</v>
      </c>
      <c r="K4" s="4">
        <v>4.4789000000000002E-2</v>
      </c>
      <c r="L4" s="4">
        <v>6.7634E-2</v>
      </c>
      <c r="M4" s="4">
        <v>7.2382000000000002E-2</v>
      </c>
      <c r="N4" s="4">
        <v>6.1046999999999997E-2</v>
      </c>
    </row>
    <row r="5" spans="1:14" ht="18.75" customHeight="1" x14ac:dyDescent="0.3">
      <c r="A5" s="68"/>
      <c r="B5" s="10">
        <v>0.51064200000000004</v>
      </c>
      <c r="C5" s="4">
        <v>9.2841000000000007E-2</v>
      </c>
      <c r="D5" s="4">
        <v>0.34744700000000001</v>
      </c>
      <c r="E5" s="4">
        <v>0.43380099999999999</v>
      </c>
      <c r="F5" s="4">
        <v>9.3779000000000001E-2</v>
      </c>
      <c r="G5" s="4">
        <v>0.30743999999999999</v>
      </c>
      <c r="H5" s="68"/>
      <c r="I5" s="10">
        <v>5.2996000000000001E-2</v>
      </c>
      <c r="J5" s="4">
        <v>3.7786E-2</v>
      </c>
      <c r="K5" s="4">
        <v>6.0440000000000001E-2</v>
      </c>
      <c r="L5" s="4">
        <v>4.5828000000000001E-2</v>
      </c>
      <c r="M5" s="4">
        <v>7.8571000000000002E-2</v>
      </c>
      <c r="N5" s="4">
        <v>6.7945000000000005E-2</v>
      </c>
    </row>
    <row r="6" spans="1:14" ht="18.75" customHeight="1" x14ac:dyDescent="0.3">
      <c r="A6" s="68"/>
      <c r="B6" s="10">
        <v>0.408364</v>
      </c>
      <c r="C6" s="4">
        <v>0.19553999999999999</v>
      </c>
      <c r="D6" s="4">
        <v>0.19004499999999999</v>
      </c>
      <c r="E6" s="4">
        <v>0.34338099999999999</v>
      </c>
      <c r="F6" s="4">
        <v>0.197515</v>
      </c>
      <c r="G6" s="4">
        <v>0.30476999999999999</v>
      </c>
      <c r="H6" s="68"/>
      <c r="I6" s="10">
        <v>6.0143000000000002E-2</v>
      </c>
      <c r="J6" s="4">
        <v>5.2266E-2</v>
      </c>
      <c r="K6" s="4">
        <v>4.7907999999999999E-2</v>
      </c>
      <c r="L6" s="4">
        <v>7.2760000000000005E-2</v>
      </c>
      <c r="M6" s="4">
        <v>5.2794000000000001E-2</v>
      </c>
      <c r="N6" s="4">
        <v>6.5099000000000004E-2</v>
      </c>
    </row>
    <row r="7" spans="1:14" ht="18.75" customHeight="1" x14ac:dyDescent="0.3">
      <c r="A7" s="68"/>
      <c r="B7" s="10">
        <v>0.33984599999999998</v>
      </c>
      <c r="C7" s="4">
        <v>0.29863699999999999</v>
      </c>
      <c r="D7" s="4">
        <v>0.203349</v>
      </c>
      <c r="E7" s="4">
        <v>0.43186000000000002</v>
      </c>
      <c r="F7" s="4">
        <v>0.30165399999999998</v>
      </c>
      <c r="G7" s="4">
        <v>0.28325400000000001</v>
      </c>
      <c r="H7" s="68"/>
      <c r="I7" s="10">
        <v>4.9887000000000001E-2</v>
      </c>
      <c r="J7" s="4">
        <v>6.8306000000000006E-2</v>
      </c>
      <c r="K7" s="4">
        <v>6.1413000000000002E-2</v>
      </c>
      <c r="L7" s="4">
        <v>7.7160999999999993E-2</v>
      </c>
      <c r="M7" s="4">
        <v>6.8996000000000002E-2</v>
      </c>
      <c r="N7" s="4">
        <v>7.6170000000000002E-2</v>
      </c>
    </row>
    <row r="8" spans="1:14" ht="18.75" customHeight="1" x14ac:dyDescent="0.3">
      <c r="A8" s="68"/>
      <c r="B8" s="10">
        <v>0.45324900000000001</v>
      </c>
      <c r="C8" s="4">
        <v>0.35492699999999999</v>
      </c>
      <c r="D8" s="4">
        <v>3.5116000000000001E-2</v>
      </c>
      <c r="E8" s="4">
        <v>0.18984200000000001</v>
      </c>
      <c r="F8" s="4">
        <v>0.358512</v>
      </c>
      <c r="G8" s="4">
        <v>0.310141</v>
      </c>
      <c r="H8" s="68"/>
      <c r="I8" s="10">
        <v>6.5252000000000004E-2</v>
      </c>
      <c r="J8" s="4">
        <v>8.0439999999999998E-2</v>
      </c>
      <c r="K8" s="4">
        <v>4.3288E-2</v>
      </c>
      <c r="L8" s="4">
        <v>5.4715E-2</v>
      </c>
      <c r="M8" s="4">
        <v>8.1253000000000006E-2</v>
      </c>
      <c r="N8" s="4">
        <v>6.0446E-2</v>
      </c>
    </row>
    <row r="9" spans="1:14" ht="18.75" customHeight="1" x14ac:dyDescent="0.3">
      <c r="A9" s="68"/>
      <c r="B9" s="10">
        <v>0.51888900000000004</v>
      </c>
      <c r="C9" s="4">
        <v>0.26186100000000001</v>
      </c>
      <c r="D9" s="4">
        <v>0.22447300000000001</v>
      </c>
      <c r="E9" s="4">
        <v>0.31839600000000001</v>
      </c>
      <c r="F9" s="4">
        <v>0.26450600000000002</v>
      </c>
      <c r="G9" s="4">
        <v>0.277619</v>
      </c>
      <c r="H9" s="68"/>
      <c r="I9" s="10">
        <v>6.2649999999999997E-2</v>
      </c>
      <c r="J9" s="4">
        <v>5.7081E-2</v>
      </c>
      <c r="K9" s="4">
        <v>6.2167E-2</v>
      </c>
      <c r="L9" s="4">
        <v>6.2290999999999999E-2</v>
      </c>
      <c r="M9" s="4">
        <v>5.7657E-2</v>
      </c>
      <c r="N9" s="4">
        <v>7.6327000000000006E-2</v>
      </c>
    </row>
    <row r="10" spans="1:14" ht="18.75" customHeight="1" x14ac:dyDescent="0.3">
      <c r="A10" s="68"/>
      <c r="B10" s="10">
        <v>0.41703000000000001</v>
      </c>
      <c r="C10" s="4">
        <v>0.108254</v>
      </c>
      <c r="D10" s="4">
        <v>0.20629</v>
      </c>
      <c r="E10" s="4">
        <v>0.28747699999999998</v>
      </c>
      <c r="F10" s="4">
        <v>0.109347</v>
      </c>
      <c r="G10" s="4">
        <v>0.38988099999999998</v>
      </c>
      <c r="H10" s="68"/>
      <c r="I10" s="10">
        <v>5.7544999999999999E-2</v>
      </c>
      <c r="J10" s="4">
        <v>4.7448999999999998E-2</v>
      </c>
      <c r="K10" s="4">
        <v>4.5887999999999998E-2</v>
      </c>
      <c r="L10" s="4">
        <v>6.7790000000000003E-2</v>
      </c>
      <c r="M10" s="4">
        <v>4.7927999999999998E-2</v>
      </c>
      <c r="N10" s="4">
        <v>6.2701000000000007E-2</v>
      </c>
    </row>
    <row r="11" spans="1:14" ht="18.75" customHeight="1" x14ac:dyDescent="0.3">
      <c r="A11" s="68"/>
      <c r="B11" s="10">
        <v>0.370863</v>
      </c>
      <c r="C11" s="4">
        <v>0.25907999999999998</v>
      </c>
      <c r="D11" s="4">
        <v>0.422597</v>
      </c>
      <c r="E11" s="4">
        <v>0.36093500000000001</v>
      </c>
      <c r="F11" s="4">
        <v>0.26169700000000001</v>
      </c>
      <c r="G11" s="4">
        <v>0.28622799999999998</v>
      </c>
      <c r="H11" s="68"/>
      <c r="I11" s="10">
        <v>5.7056000000000003E-2</v>
      </c>
      <c r="J11" s="4">
        <v>6.3246999999999998E-2</v>
      </c>
      <c r="K11" s="4">
        <v>5.8285000000000003E-2</v>
      </c>
      <c r="L11" s="4">
        <v>6.7316000000000001E-2</v>
      </c>
      <c r="M11" s="4">
        <v>6.3885999999999998E-2</v>
      </c>
      <c r="N11" s="4">
        <v>5.5789999999999999E-2</v>
      </c>
    </row>
    <row r="12" spans="1:14" ht="18.75" customHeight="1" x14ac:dyDescent="0.3">
      <c r="A12" s="68"/>
      <c r="B12" s="10">
        <v>0.399366</v>
      </c>
      <c r="C12" s="4">
        <v>0.36427599999999999</v>
      </c>
      <c r="D12" s="4">
        <v>0.29514299999999999</v>
      </c>
      <c r="E12" s="4">
        <v>0.33075199999999999</v>
      </c>
      <c r="F12" s="4">
        <v>0.36795600000000001</v>
      </c>
      <c r="G12" s="4">
        <v>0.26660499999999998</v>
      </c>
      <c r="H12" s="68"/>
      <c r="I12" s="10">
        <v>4.7890000000000002E-2</v>
      </c>
      <c r="J12" s="4">
        <v>6.6061999999999996E-2</v>
      </c>
      <c r="K12" s="4">
        <v>5.0765999999999999E-2</v>
      </c>
      <c r="L12" s="4">
        <v>7.1951000000000001E-2</v>
      </c>
      <c r="M12" s="4">
        <v>6.6729999999999998E-2</v>
      </c>
      <c r="N12" s="4">
        <v>7.2122000000000006E-2</v>
      </c>
    </row>
    <row r="13" spans="1:14" ht="18.75" customHeight="1" x14ac:dyDescent="0.3">
      <c r="A13" s="68"/>
      <c r="B13" s="10">
        <v>0.303093</v>
      </c>
      <c r="C13" s="4">
        <v>0.17094599999999999</v>
      </c>
      <c r="D13" s="4">
        <v>0.21660599999999999</v>
      </c>
      <c r="E13" s="4">
        <v>0.24970700000000001</v>
      </c>
      <c r="F13" s="4">
        <v>0.17267199999999999</v>
      </c>
      <c r="G13" s="4">
        <v>0.22781399999999999</v>
      </c>
      <c r="H13" s="68"/>
      <c r="I13" s="10">
        <v>5.2176E-2</v>
      </c>
      <c r="J13" s="4">
        <v>4.3289000000000001E-2</v>
      </c>
      <c r="K13" s="4">
        <v>3.8558000000000002E-2</v>
      </c>
      <c r="L13" s="4">
        <v>6.2684000000000004E-2</v>
      </c>
      <c r="M13" s="4">
        <v>4.3726000000000001E-2</v>
      </c>
      <c r="N13" s="4">
        <v>5.5409E-2</v>
      </c>
    </row>
    <row r="14" spans="1:14" ht="18.75" customHeight="1" x14ac:dyDescent="0.3">
      <c r="A14" s="68"/>
      <c r="B14" s="10">
        <v>0.33598</v>
      </c>
      <c r="C14" s="4">
        <v>0.119709</v>
      </c>
      <c r="D14" s="4">
        <v>0.32974999999999999</v>
      </c>
      <c r="E14" s="4">
        <v>0.24623600000000001</v>
      </c>
      <c r="F14" s="4">
        <v>0.120918</v>
      </c>
      <c r="G14" s="4">
        <v>0.39861999999999997</v>
      </c>
      <c r="H14" s="68"/>
      <c r="I14" s="10">
        <v>4.1072999999999998E-2</v>
      </c>
      <c r="J14" s="4">
        <v>6.2982999999999997E-2</v>
      </c>
      <c r="K14" s="4">
        <v>4.5377000000000001E-2</v>
      </c>
      <c r="L14" s="4">
        <v>4.6249999999999999E-2</v>
      </c>
      <c r="M14" s="4">
        <v>6.3618999999999995E-2</v>
      </c>
      <c r="N14" s="4">
        <v>6.9325999999999999E-2</v>
      </c>
    </row>
    <row r="15" spans="1:14" ht="18.75" customHeight="1" x14ac:dyDescent="0.3">
      <c r="A15" s="68"/>
      <c r="B15" s="10">
        <v>0.49704199999999998</v>
      </c>
      <c r="C15" s="4">
        <v>0.40679599999999999</v>
      </c>
      <c r="D15" s="4">
        <v>0.21529499999999999</v>
      </c>
      <c r="E15" s="4">
        <v>0.30353200000000002</v>
      </c>
      <c r="F15" s="4">
        <v>0.41090500000000002</v>
      </c>
      <c r="G15" s="4">
        <v>0.37183300000000002</v>
      </c>
      <c r="H15" s="68"/>
      <c r="I15" s="10">
        <v>5.9286999999999999E-2</v>
      </c>
      <c r="J15" s="4">
        <v>6.0964999999999998E-2</v>
      </c>
      <c r="K15" s="4">
        <v>4.4009E-2</v>
      </c>
      <c r="L15" s="4">
        <v>5.8296000000000001E-2</v>
      </c>
      <c r="M15" s="4">
        <v>6.1589999999999999E-2</v>
      </c>
      <c r="N15" s="4">
        <v>5.6444000000000001E-2</v>
      </c>
    </row>
    <row r="16" spans="1:14" ht="18.75" customHeight="1" x14ac:dyDescent="0.3">
      <c r="A16" s="68"/>
      <c r="B16" s="10">
        <v>0.38954699999999998</v>
      </c>
      <c r="C16" s="4">
        <v>0.26393</v>
      </c>
      <c r="D16" s="4">
        <v>0.24116799999999999</v>
      </c>
      <c r="E16" s="4">
        <v>0.25054700000000002</v>
      </c>
      <c r="F16" s="4">
        <v>0.266596</v>
      </c>
      <c r="G16" s="4">
        <v>0.44317200000000001</v>
      </c>
      <c r="H16" s="68"/>
      <c r="I16" s="10">
        <v>5.3016000000000001E-2</v>
      </c>
      <c r="J16" s="4">
        <v>4.4637999999999997E-2</v>
      </c>
      <c r="K16" s="4">
        <v>5.3746000000000002E-2</v>
      </c>
      <c r="L16" s="4">
        <v>5.3095000000000003E-2</v>
      </c>
      <c r="M16" s="4">
        <v>4.5088999999999997E-2</v>
      </c>
      <c r="N16" s="4">
        <v>7.5974E-2</v>
      </c>
    </row>
    <row r="17" spans="1:14" ht="18.75" customHeight="1" x14ac:dyDescent="0.3">
      <c r="A17" s="68"/>
      <c r="B17" s="10">
        <v>0.458005</v>
      </c>
      <c r="C17" s="4">
        <v>0.38075300000000001</v>
      </c>
      <c r="D17" s="4">
        <v>0.31693700000000002</v>
      </c>
      <c r="E17" s="4">
        <v>0.25368099999999999</v>
      </c>
      <c r="F17" s="4">
        <v>0.38459900000000002</v>
      </c>
      <c r="G17" s="4">
        <v>0.35845500000000002</v>
      </c>
      <c r="H17" s="68"/>
      <c r="I17" s="10">
        <v>5.5553999999999999E-2</v>
      </c>
      <c r="J17" s="4">
        <v>4.5414999999999997E-2</v>
      </c>
      <c r="K17" s="4">
        <v>7.2526999999999994E-2</v>
      </c>
      <c r="L17" s="4">
        <v>6.0533000000000003E-2</v>
      </c>
      <c r="M17" s="4">
        <v>4.5873999999999998E-2</v>
      </c>
      <c r="N17" s="4">
        <v>5.7396000000000003E-2</v>
      </c>
    </row>
    <row r="18" spans="1:14" ht="18.75" customHeight="1" x14ac:dyDescent="0.3">
      <c r="A18" s="68"/>
      <c r="B18" s="10">
        <v>0.41703299999999999</v>
      </c>
      <c r="C18" s="4">
        <v>0.27766099999999999</v>
      </c>
      <c r="D18" s="4">
        <v>0.22805400000000001</v>
      </c>
      <c r="E18" s="4">
        <v>0.23386799999999999</v>
      </c>
      <c r="F18" s="4">
        <v>0.487653</v>
      </c>
      <c r="G18" s="4">
        <v>0.60235099999999997</v>
      </c>
      <c r="H18" s="68"/>
      <c r="I18" s="10">
        <v>6.1580999999999997E-2</v>
      </c>
      <c r="J18" s="4">
        <v>6.6907999999999995E-2</v>
      </c>
      <c r="K18" s="4">
        <v>5.7489999999999999E-2</v>
      </c>
      <c r="L18" s="4">
        <v>6.2042E-2</v>
      </c>
      <c r="M18" s="4">
        <v>6.7584000000000005E-2</v>
      </c>
      <c r="N18" s="4">
        <v>7.6361999999999999E-2</v>
      </c>
    </row>
    <row r="19" spans="1:14" ht="18.75" customHeight="1" x14ac:dyDescent="0.3">
      <c r="A19" s="68"/>
      <c r="B19" s="10">
        <v>0.58144300000000004</v>
      </c>
      <c r="C19" s="4">
        <v>0.233322</v>
      </c>
      <c r="D19" s="4">
        <v>0.24401800000000001</v>
      </c>
      <c r="E19" s="4">
        <v>0.316077</v>
      </c>
      <c r="F19" s="4">
        <v>0.52861800000000003</v>
      </c>
      <c r="G19" s="4">
        <v>0.43157499999999999</v>
      </c>
      <c r="H19" s="68"/>
      <c r="I19" s="10">
        <v>6.4599000000000004E-2</v>
      </c>
      <c r="J19" s="4">
        <v>5.8230999999999998E-2</v>
      </c>
      <c r="K19" s="4">
        <v>7.3694999999999997E-2</v>
      </c>
      <c r="L19" s="4">
        <v>6.9488999999999995E-2</v>
      </c>
      <c r="M19" s="4">
        <v>5.8819000000000003E-2</v>
      </c>
      <c r="N19" s="4">
        <v>5.5298E-2</v>
      </c>
    </row>
    <row r="20" spans="1:14" ht="18.75" customHeight="1" x14ac:dyDescent="0.3">
      <c r="A20" s="68"/>
      <c r="B20" s="10">
        <v>0.48607800000000001</v>
      </c>
      <c r="C20" s="4">
        <v>0.34777999999999998</v>
      </c>
      <c r="D20" s="4">
        <v>4.2139000000000003E-2</v>
      </c>
      <c r="E20" s="4">
        <v>0.263735</v>
      </c>
      <c r="F20" s="4">
        <v>0.35129300000000002</v>
      </c>
      <c r="G20" s="4">
        <v>0.21938199999999999</v>
      </c>
      <c r="H20" s="68"/>
      <c r="I20" s="10">
        <v>6.7242999999999997E-2</v>
      </c>
      <c r="J20" s="4">
        <v>4.0696000000000003E-2</v>
      </c>
      <c r="K20" s="4">
        <v>5.1944999999999998E-2</v>
      </c>
      <c r="L20" s="4">
        <v>6.8823999999999996E-2</v>
      </c>
      <c r="M20" s="4">
        <v>7.1410000000000001E-2</v>
      </c>
      <c r="N20" s="4">
        <v>5.8202999999999998E-2</v>
      </c>
    </row>
    <row r="21" spans="1:14" ht="18.75" customHeight="1" x14ac:dyDescent="0.3">
      <c r="A21" s="68"/>
      <c r="B21" s="10">
        <v>0.34058300000000002</v>
      </c>
      <c r="C21" s="4">
        <v>0.34278900000000001</v>
      </c>
      <c r="D21" s="4">
        <v>0.26936700000000002</v>
      </c>
      <c r="E21" s="4">
        <v>0.39505800000000002</v>
      </c>
      <c r="F21" s="4">
        <v>0.346252</v>
      </c>
      <c r="G21" s="4">
        <v>0.35753299999999999</v>
      </c>
      <c r="H21" s="68"/>
      <c r="I21" s="10">
        <v>3.4847999999999997E-2</v>
      </c>
      <c r="J21" s="4">
        <v>6.6244999999999998E-2</v>
      </c>
      <c r="K21" s="4">
        <v>7.4601000000000001E-2</v>
      </c>
      <c r="L21" s="4">
        <v>6.2579999999999997E-2</v>
      </c>
      <c r="M21" s="4">
        <v>6.6914000000000001E-2</v>
      </c>
      <c r="N21" s="4">
        <v>5.3346999999999999E-2</v>
      </c>
    </row>
    <row r="22" spans="1:14" ht="18.75" customHeight="1" x14ac:dyDescent="0.3">
      <c r="A22" s="68"/>
      <c r="B22" s="10">
        <v>0.32785300000000001</v>
      </c>
      <c r="C22" s="4">
        <v>0.30538799999999999</v>
      </c>
      <c r="D22" s="4">
        <v>0.24754699999999999</v>
      </c>
      <c r="E22" s="4">
        <v>0.30921300000000002</v>
      </c>
      <c r="F22" s="4">
        <v>0.308473</v>
      </c>
      <c r="G22" s="4">
        <v>0.50230699999999995</v>
      </c>
      <c r="H22" s="68"/>
      <c r="I22" s="10">
        <v>5.2163000000000001E-2</v>
      </c>
      <c r="J22" s="4">
        <v>6.2701999999999994E-2</v>
      </c>
      <c r="K22" s="4">
        <v>6.5065999999999999E-2</v>
      </c>
      <c r="L22" s="4">
        <v>5.8894000000000002E-2</v>
      </c>
      <c r="M22" s="4">
        <v>6.3335000000000002E-2</v>
      </c>
      <c r="N22" s="4">
        <v>5.4621999999999997E-2</v>
      </c>
    </row>
    <row r="23" spans="1:14" ht="18.75" customHeight="1" x14ac:dyDescent="0.3">
      <c r="A23" s="68"/>
      <c r="B23" s="10">
        <v>0.410636</v>
      </c>
      <c r="C23" s="4">
        <v>0.24216199999999999</v>
      </c>
      <c r="D23" s="4">
        <v>0.370116</v>
      </c>
      <c r="E23" s="4"/>
      <c r="F23" s="4">
        <v>0.24460799999999999</v>
      </c>
      <c r="G23" s="4">
        <v>0.22470200000000001</v>
      </c>
      <c r="H23" s="68"/>
      <c r="I23" s="10">
        <v>0.102393</v>
      </c>
      <c r="J23" s="4">
        <v>6.5212999999999993E-2</v>
      </c>
      <c r="K23" s="4">
        <v>5.7942E-2</v>
      </c>
      <c r="L23" s="4"/>
      <c r="M23" s="4">
        <v>6.5870999999999999E-2</v>
      </c>
      <c r="N23" s="4">
        <v>7.2061E-2</v>
      </c>
    </row>
    <row r="24" spans="1:14" ht="18.75" customHeight="1" x14ac:dyDescent="0.3">
      <c r="A24" s="68"/>
      <c r="B24" s="10">
        <v>0.54758200000000001</v>
      </c>
      <c r="C24" s="4">
        <v>0.26966099999999998</v>
      </c>
      <c r="D24" s="4">
        <v>0.25417099999999998</v>
      </c>
      <c r="E24" s="4"/>
      <c r="F24" s="4">
        <v>0.27238499999999999</v>
      </c>
      <c r="G24" s="4">
        <v>0.63952399999999998</v>
      </c>
      <c r="H24" s="68"/>
      <c r="I24" s="10">
        <v>6.6677E-2</v>
      </c>
      <c r="J24" s="4">
        <v>3.8170999999999997E-2</v>
      </c>
      <c r="K24" s="4">
        <v>6.0919000000000001E-2</v>
      </c>
      <c r="L24" s="4"/>
      <c r="M24" s="4">
        <v>7.8961000000000003E-2</v>
      </c>
      <c r="N24" s="4">
        <v>7.1344000000000005E-2</v>
      </c>
    </row>
    <row r="25" spans="1:14" ht="18.75" customHeight="1" x14ac:dyDescent="0.3">
      <c r="A25" s="68"/>
      <c r="B25" s="10">
        <v>0.52284799999999998</v>
      </c>
      <c r="C25" s="4">
        <v>0.35646699999999998</v>
      </c>
      <c r="D25" s="4">
        <v>0.25992799999999999</v>
      </c>
      <c r="E25" s="4"/>
      <c r="F25" s="4">
        <v>0.360068</v>
      </c>
      <c r="G25" s="4">
        <v>0.38894800000000002</v>
      </c>
      <c r="H25" s="68"/>
      <c r="I25" s="10">
        <v>5.8312000000000003E-2</v>
      </c>
      <c r="J25" s="4">
        <v>6.7948999999999996E-2</v>
      </c>
      <c r="K25" s="4">
        <v>8.6268999999999998E-2</v>
      </c>
      <c r="L25" s="4"/>
      <c r="M25" s="4">
        <v>6.8636000000000003E-2</v>
      </c>
      <c r="N25" s="4">
        <v>6.1997999999999998E-2</v>
      </c>
    </row>
    <row r="26" spans="1:14" ht="18.75" customHeight="1" x14ac:dyDescent="0.3">
      <c r="A26" s="68"/>
      <c r="B26" s="10">
        <v>0.32411299999999998</v>
      </c>
      <c r="C26" s="4"/>
      <c r="D26" s="4">
        <v>0.3957</v>
      </c>
      <c r="E26" s="4"/>
      <c r="F26" s="4">
        <v>0.20296800000000001</v>
      </c>
      <c r="G26" s="4">
        <v>0.61184000000000005</v>
      </c>
      <c r="H26" s="68"/>
      <c r="I26" s="10">
        <v>5.8943000000000002E-2</v>
      </c>
      <c r="J26" s="4">
        <v>4.7625000000000001E-2</v>
      </c>
      <c r="K26" s="4">
        <v>5.4452E-2</v>
      </c>
      <c r="L26" s="4"/>
      <c r="M26" s="4">
        <v>6.8307999999999994E-2</v>
      </c>
      <c r="N26" s="4">
        <v>6.9194000000000006E-2</v>
      </c>
    </row>
    <row r="27" spans="1:14" ht="18.75" customHeight="1" x14ac:dyDescent="0.3">
      <c r="A27" s="68"/>
      <c r="B27" s="10">
        <v>0.32772499999999999</v>
      </c>
      <c r="C27" s="4"/>
      <c r="D27" s="4">
        <v>0.25835399999999997</v>
      </c>
      <c r="E27" s="4"/>
      <c r="F27" s="4">
        <v>0.48123100000000002</v>
      </c>
      <c r="G27" s="4">
        <v>0.65692899999999999</v>
      </c>
      <c r="H27" s="68"/>
      <c r="I27" s="10">
        <v>5.6083000000000001E-2</v>
      </c>
      <c r="J27" s="4"/>
      <c r="K27" s="4">
        <v>8.1110000000000002E-2</v>
      </c>
      <c r="L27" s="4"/>
      <c r="M27" s="4">
        <v>5.6141999999999997E-2</v>
      </c>
      <c r="N27" s="4">
        <v>6.8290000000000003E-2</v>
      </c>
    </row>
    <row r="28" spans="1:14" ht="18.75" customHeight="1" x14ac:dyDescent="0.3">
      <c r="A28" s="68"/>
      <c r="B28" s="10">
        <v>0.56630100000000005</v>
      </c>
      <c r="C28" s="4"/>
      <c r="D28" s="4"/>
      <c r="E28" s="4"/>
      <c r="F28" s="4">
        <v>0.36772899999999997</v>
      </c>
      <c r="G28" s="4">
        <v>0.718553</v>
      </c>
      <c r="H28" s="68"/>
      <c r="I28" s="10">
        <v>6.6798999999999997E-2</v>
      </c>
      <c r="J28" s="4"/>
      <c r="K28" s="4"/>
      <c r="L28" s="4"/>
      <c r="M28" s="4">
        <v>6.6264000000000003E-2</v>
      </c>
      <c r="N28" s="4">
        <v>6.9161E-2</v>
      </c>
    </row>
    <row r="29" spans="1:14" ht="18.75" customHeight="1" x14ac:dyDescent="0.3">
      <c r="A29" s="68"/>
      <c r="B29" s="10">
        <v>0.452932</v>
      </c>
      <c r="C29" s="4"/>
      <c r="D29" s="4"/>
      <c r="E29" s="4"/>
      <c r="F29" s="4">
        <v>0.16950399999999999</v>
      </c>
      <c r="G29" s="4">
        <v>0.40191399999999999</v>
      </c>
      <c r="H29" s="68"/>
      <c r="I29" s="10">
        <v>5.9855999999999999E-2</v>
      </c>
      <c r="J29" s="4"/>
      <c r="K29" s="4"/>
      <c r="L29" s="4"/>
      <c r="M29" s="4">
        <v>5.3497999999999997E-2</v>
      </c>
      <c r="N29" s="4">
        <v>7.0791999999999994E-2</v>
      </c>
    </row>
    <row r="30" spans="1:14" ht="18.75" customHeight="1" x14ac:dyDescent="0.3">
      <c r="A30" s="68"/>
      <c r="B30" s="10">
        <v>0.67578800000000006</v>
      </c>
      <c r="C30" s="4"/>
      <c r="D30" s="4"/>
      <c r="E30" s="4"/>
      <c r="F30" s="4">
        <v>0.28512700000000002</v>
      </c>
      <c r="G30" s="4">
        <v>0.39232800000000001</v>
      </c>
      <c r="H30" s="68"/>
      <c r="I30" s="10">
        <v>7.1515999999999996E-2</v>
      </c>
      <c r="J30" s="4"/>
      <c r="K30" s="4"/>
      <c r="L30" s="4"/>
      <c r="M30" s="4">
        <v>4.5465999999999999E-2</v>
      </c>
      <c r="N30" s="4">
        <v>4.7815000000000003E-2</v>
      </c>
    </row>
    <row r="31" spans="1:14" ht="18.75" customHeight="1" x14ac:dyDescent="0.3">
      <c r="A31" s="68"/>
      <c r="B31" s="10">
        <v>0.48555700000000002</v>
      </c>
      <c r="C31" s="4"/>
      <c r="D31" s="4"/>
      <c r="E31" s="4"/>
      <c r="F31" s="4">
        <v>0.38625799999999999</v>
      </c>
      <c r="G31" s="4">
        <v>0.41584100000000002</v>
      </c>
      <c r="H31" s="68"/>
      <c r="I31" s="10">
        <v>5.3336000000000001E-2</v>
      </c>
      <c r="J31" s="4"/>
      <c r="K31" s="4"/>
      <c r="L31" s="4"/>
      <c r="M31" s="4">
        <v>5.7484E-2</v>
      </c>
      <c r="N31" s="4">
        <v>6.2617999999999993E-2</v>
      </c>
    </row>
    <row r="32" spans="1:14" ht="18.75" customHeight="1" x14ac:dyDescent="0.3">
      <c r="A32" s="68"/>
      <c r="B32" s="10"/>
      <c r="C32" s="4"/>
      <c r="D32" s="4"/>
      <c r="E32" s="4"/>
      <c r="F32" s="4">
        <v>0.27124300000000001</v>
      </c>
      <c r="G32" s="4">
        <v>0.24334800000000001</v>
      </c>
      <c r="H32" s="68"/>
      <c r="I32" s="10">
        <v>9.4756999999999994E-2</v>
      </c>
      <c r="J32" s="4"/>
      <c r="K32" s="4"/>
      <c r="L32" s="4"/>
      <c r="M32" s="4">
        <v>4.4205000000000001E-2</v>
      </c>
      <c r="N32" s="4">
        <v>5.2076999999999998E-2</v>
      </c>
    </row>
    <row r="33" spans="1:14" ht="18.75" customHeight="1" x14ac:dyDescent="0.3">
      <c r="A33" s="68"/>
      <c r="B33" s="10"/>
      <c r="C33" s="4"/>
      <c r="D33" s="4"/>
      <c r="E33" s="4"/>
      <c r="F33" s="4">
        <v>0.19508900000000001</v>
      </c>
      <c r="G33" s="4">
        <v>0.37465399999999999</v>
      </c>
      <c r="H33" s="68"/>
      <c r="I33" s="10">
        <v>7.4836E-2</v>
      </c>
      <c r="J33" s="4"/>
      <c r="K33" s="4"/>
      <c r="L33" s="4"/>
      <c r="M33" s="4">
        <v>6.0795000000000002E-2</v>
      </c>
      <c r="N33" s="4">
        <v>6.4670000000000005E-2</v>
      </c>
    </row>
    <row r="34" spans="1:14" ht="18.75" customHeight="1" x14ac:dyDescent="0.3">
      <c r="A34" s="68"/>
      <c r="B34" s="10"/>
      <c r="C34" s="4"/>
      <c r="D34" s="4"/>
      <c r="E34" s="4"/>
      <c r="F34" s="4">
        <v>0.27922400000000003</v>
      </c>
      <c r="G34" s="4">
        <v>0.23239599999999999</v>
      </c>
      <c r="H34" s="68"/>
      <c r="I34" s="10"/>
      <c r="J34" s="4"/>
      <c r="K34" s="4"/>
      <c r="L34" s="4"/>
      <c r="M34" s="4">
        <v>5.6249E-2</v>
      </c>
      <c r="N34" s="4">
        <v>4.6951E-2</v>
      </c>
    </row>
    <row r="35" spans="1:14" ht="18.75" customHeight="1" x14ac:dyDescent="0.3">
      <c r="A35" s="68"/>
      <c r="B35" s="10"/>
      <c r="C35" s="4"/>
      <c r="D35" s="4"/>
      <c r="E35" s="4"/>
      <c r="F35" s="4">
        <v>0.21378900000000001</v>
      </c>
      <c r="G35" s="4">
        <v>0.46415600000000001</v>
      </c>
      <c r="H35" s="68"/>
      <c r="I35" s="10"/>
      <c r="J35" s="4"/>
      <c r="K35" s="4"/>
      <c r="L35" s="4"/>
      <c r="M35" s="4">
        <v>6.5321000000000004E-2</v>
      </c>
      <c r="N35" s="4">
        <v>5.4843999999999997E-2</v>
      </c>
    </row>
    <row r="36" spans="1:14" ht="18.75" customHeight="1" x14ac:dyDescent="0.3">
      <c r="A36" s="68"/>
      <c r="B36" s="10"/>
      <c r="C36" s="4"/>
      <c r="D36" s="4"/>
      <c r="E36" s="4"/>
      <c r="F36" s="4">
        <v>0.32996399999999998</v>
      </c>
      <c r="G36" s="4">
        <v>0.40698899999999999</v>
      </c>
      <c r="H36" s="68"/>
      <c r="I36" s="10"/>
      <c r="J36" s="4"/>
      <c r="K36" s="4"/>
      <c r="L36" s="4"/>
      <c r="M36" s="4">
        <v>7.0137000000000005E-2</v>
      </c>
      <c r="N36" s="4">
        <v>4.8689999999999997E-2</v>
      </c>
    </row>
    <row r="37" spans="1:14" ht="18.75" customHeight="1" x14ac:dyDescent="0.3">
      <c r="A37" s="68"/>
      <c r="B37" s="10"/>
      <c r="C37" s="4"/>
      <c r="D37" s="4"/>
      <c r="E37" s="4"/>
      <c r="F37" s="4">
        <v>0.361763</v>
      </c>
      <c r="G37" s="4"/>
      <c r="H37" s="68"/>
      <c r="I37" s="10"/>
      <c r="J37" s="4"/>
      <c r="K37" s="4"/>
      <c r="L37" s="4"/>
      <c r="M37" s="4">
        <v>6.8764000000000006E-2</v>
      </c>
      <c r="N37" s="4"/>
    </row>
    <row r="38" spans="1:14" ht="18.75" customHeight="1" x14ac:dyDescent="0.3">
      <c r="A38" s="68"/>
      <c r="B38" s="10"/>
      <c r="C38" s="4"/>
      <c r="D38" s="4"/>
      <c r="E38" s="4"/>
      <c r="F38" s="4">
        <v>0.21194199999999999</v>
      </c>
      <c r="G38" s="4"/>
      <c r="H38" s="68"/>
      <c r="I38" s="10"/>
      <c r="J38" s="4"/>
      <c r="K38" s="4"/>
      <c r="L38" s="4"/>
      <c r="M38" s="4">
        <v>6.2520000000000006E-2</v>
      </c>
      <c r="N38" s="4"/>
    </row>
    <row r="39" spans="1:14" ht="18.75" customHeight="1" x14ac:dyDescent="0.3">
      <c r="A39" s="82"/>
      <c r="B39" s="10"/>
      <c r="C39" s="4"/>
      <c r="D39" s="4"/>
      <c r="E39" s="4"/>
      <c r="F39" s="4">
        <v>0.47350599999999998</v>
      </c>
      <c r="G39" s="4"/>
      <c r="H39" s="82"/>
      <c r="I39" s="10"/>
      <c r="J39" s="4"/>
      <c r="K39" s="4"/>
      <c r="L39" s="4"/>
      <c r="M39" s="4">
        <v>5.6036999999999997E-2</v>
      </c>
      <c r="N39" s="4"/>
    </row>
    <row r="40" spans="1:14" ht="18.75" customHeight="1" x14ac:dyDescent="0.3">
      <c r="A40" s="2" t="s">
        <v>2</v>
      </c>
      <c r="B40" s="1">
        <f t="shared" ref="B40:G40" si="0">AVERAGE(B4:B39)</f>
        <v>0.43824785714285713</v>
      </c>
      <c r="C40" s="1">
        <f t="shared" si="0"/>
        <v>0.27176009090909092</v>
      </c>
      <c r="D40" s="1">
        <f t="shared" si="0"/>
        <v>0.25060762500000006</v>
      </c>
      <c r="E40" s="1">
        <f t="shared" si="0"/>
        <v>0.30909173684210522</v>
      </c>
      <c r="F40" s="1">
        <f t="shared" si="0"/>
        <v>0.30193300000000001</v>
      </c>
      <c r="G40" s="1">
        <f t="shared" si="0"/>
        <v>0.39130281818181806</v>
      </c>
      <c r="H40" s="2" t="s">
        <v>2</v>
      </c>
      <c r="I40" s="1">
        <f t="shared" ref="I40:N40" si="1">AVERAGE(I4:I39)</f>
        <v>6.0010166666666663E-2</v>
      </c>
      <c r="J40" s="1">
        <f t="shared" si="1"/>
        <v>5.6932086956521744E-2</v>
      </c>
      <c r="K40" s="1">
        <f t="shared" si="1"/>
        <v>5.8027083333333319E-2</v>
      </c>
      <c r="L40" s="1">
        <f t="shared" si="1"/>
        <v>6.263857894736842E-2</v>
      </c>
      <c r="M40" s="1">
        <f t="shared" si="1"/>
        <v>6.1744861111111105E-2</v>
      </c>
      <c r="N40" s="1">
        <f t="shared" si="1"/>
        <v>6.2743424242424253E-2</v>
      </c>
    </row>
    <row r="41" spans="1:14" ht="18.75" customHeight="1" x14ac:dyDescent="0.3">
      <c r="A41" s="2" t="s">
        <v>3</v>
      </c>
      <c r="B41" s="1">
        <f t="shared" ref="B41:G41" si="2">STDEV(B4:B39)</f>
        <v>9.2421469567898415E-2</v>
      </c>
      <c r="C41" s="1">
        <f t="shared" si="2"/>
        <v>8.9689943153865997E-2</v>
      </c>
      <c r="D41" s="1">
        <f t="shared" si="2"/>
        <v>9.1226327750563496E-2</v>
      </c>
      <c r="E41" s="1">
        <f t="shared" si="2"/>
        <v>6.70685575353413E-2</v>
      </c>
      <c r="F41" s="1">
        <f t="shared" si="2"/>
        <v>0.1094665124112653</v>
      </c>
      <c r="G41" s="1">
        <f t="shared" si="2"/>
        <v>0.13250876227123065</v>
      </c>
      <c r="H41" s="2" t="s">
        <v>3</v>
      </c>
      <c r="I41" s="1">
        <f t="shared" ref="I41:N41" si="3">STDEV(I4:I39)</f>
        <v>1.3706650872612131E-2</v>
      </c>
      <c r="J41" s="1">
        <f t="shared" si="3"/>
        <v>1.1673256875568363E-2</v>
      </c>
      <c r="K41" s="1">
        <f t="shared" si="3"/>
        <v>1.2601226861997921E-2</v>
      </c>
      <c r="L41" s="1">
        <f t="shared" si="3"/>
        <v>8.5031433032194976E-3</v>
      </c>
      <c r="M41" s="1">
        <f t="shared" si="3"/>
        <v>9.9725415879311982E-3</v>
      </c>
      <c r="N41" s="1">
        <f t="shared" si="3"/>
        <v>8.8165559284447033E-3</v>
      </c>
    </row>
    <row r="42" spans="1:14" ht="17.25" x14ac:dyDescent="0.3">
      <c r="A42" s="2" t="s">
        <v>1</v>
      </c>
      <c r="B42" s="1">
        <f t="shared" ref="B42:G42" si="4">STDEV(B4:B39)/SQRT(COUNT(B4:B39))</f>
        <v>1.7466016019984529E-2</v>
      </c>
      <c r="C42" s="1">
        <f t="shared" si="4"/>
        <v>1.9121960130298207E-2</v>
      </c>
      <c r="D42" s="1">
        <f t="shared" si="4"/>
        <v>1.8621496174731807E-2</v>
      </c>
      <c r="E42" s="1">
        <f t="shared" si="4"/>
        <v>1.5386582346610318E-2</v>
      </c>
      <c r="F42" s="1">
        <f t="shared" si="4"/>
        <v>1.8244418735210884E-2</v>
      </c>
      <c r="G42" s="1">
        <f t="shared" si="4"/>
        <v>2.3066814729766644E-2</v>
      </c>
      <c r="H42" s="2" t="s">
        <v>1</v>
      </c>
      <c r="I42" s="1">
        <f t="shared" ref="I42:N42" si="5">STDEV(I4:I39)/SQRT(COUNT(I4:I39))</f>
        <v>2.502480623592511E-3</v>
      </c>
      <c r="J42" s="1">
        <f t="shared" si="5"/>
        <v>2.4340423175468564E-3</v>
      </c>
      <c r="K42" s="1">
        <f t="shared" si="5"/>
        <v>2.5722146620789804E-3</v>
      </c>
      <c r="L42" s="1">
        <f t="shared" si="5"/>
        <v>1.9507548611146536E-3</v>
      </c>
      <c r="M42" s="1">
        <f t="shared" si="5"/>
        <v>1.6620902646551996E-3</v>
      </c>
      <c r="N42" s="1">
        <f t="shared" si="5"/>
        <v>1.5347653896259652E-3</v>
      </c>
    </row>
    <row r="43" spans="1:14" ht="17.25" customHeight="1" x14ac:dyDescent="0.3">
      <c r="A43" s="69" t="s">
        <v>17</v>
      </c>
      <c r="B43" s="70" t="s">
        <v>29</v>
      </c>
      <c r="C43" s="70"/>
      <c r="D43" s="70"/>
      <c r="E43" s="70"/>
      <c r="F43" s="70"/>
      <c r="G43" s="70"/>
    </row>
    <row r="44" spans="1:14" x14ac:dyDescent="0.2">
      <c r="A44" s="69"/>
      <c r="B44" s="65" t="s">
        <v>28</v>
      </c>
      <c r="C44" s="65"/>
      <c r="D44" s="65"/>
      <c r="E44" s="65"/>
      <c r="F44" s="65"/>
      <c r="G44" s="65"/>
    </row>
    <row r="45" spans="1:14" x14ac:dyDescent="0.2">
      <c r="A45" s="69"/>
      <c r="B45" s="65" t="s">
        <v>27</v>
      </c>
      <c r="C45" s="65"/>
      <c r="D45" s="65"/>
      <c r="E45" s="65"/>
      <c r="F45" s="65"/>
      <c r="G45" s="65"/>
    </row>
    <row r="46" spans="1:14" x14ac:dyDescent="0.2">
      <c r="A46" s="69"/>
      <c r="B46" s="65" t="s">
        <v>26</v>
      </c>
      <c r="C46" s="65"/>
      <c r="D46" s="65"/>
      <c r="E46" s="65"/>
      <c r="F46" s="65"/>
      <c r="G46" s="65"/>
    </row>
    <row r="47" spans="1:14" x14ac:dyDescent="0.2">
      <c r="A47" s="69"/>
      <c r="B47" s="65" t="s">
        <v>25</v>
      </c>
      <c r="C47" s="65"/>
      <c r="D47" s="65"/>
      <c r="E47" s="65"/>
      <c r="F47" s="65"/>
      <c r="G47" s="65"/>
    </row>
    <row r="48" spans="1:14" x14ac:dyDescent="0.2">
      <c r="A48" s="69"/>
      <c r="B48" s="65" t="s">
        <v>24</v>
      </c>
      <c r="C48" s="65"/>
      <c r="D48" s="65"/>
      <c r="E48" s="65"/>
      <c r="F48" s="65"/>
      <c r="G48" s="65"/>
    </row>
  </sheetData>
  <mergeCells count="11">
    <mergeCell ref="B47:G47"/>
    <mergeCell ref="B48:G48"/>
    <mergeCell ref="B2:G2"/>
    <mergeCell ref="I2:N2"/>
    <mergeCell ref="A3:A39"/>
    <mergeCell ref="H3:H39"/>
    <mergeCell ref="A43:A48"/>
    <mergeCell ref="B43:G43"/>
    <mergeCell ref="B44:G44"/>
    <mergeCell ref="B45:G45"/>
    <mergeCell ref="B46:G46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E94AB-60E0-4748-9E6B-08BCA379C2D8}">
  <dimension ref="A2:T33"/>
  <sheetViews>
    <sheetView zoomScale="55" zoomScaleNormal="55" workbookViewId="0">
      <selection activeCell="I3" sqref="I3:I28"/>
    </sheetView>
  </sheetViews>
  <sheetFormatPr defaultColWidth="8.875" defaultRowHeight="16.5" x14ac:dyDescent="0.3"/>
  <cols>
    <col min="2" max="2" width="11.125" customWidth="1"/>
    <col min="3" max="4" width="13" bestFit="1" customWidth="1"/>
    <col min="8" max="8" width="9.5" customWidth="1"/>
  </cols>
  <sheetData>
    <row r="2" spans="1:20" x14ac:dyDescent="0.3">
      <c r="A2" s="13" t="s">
        <v>0</v>
      </c>
      <c r="B2" s="94" t="s">
        <v>52</v>
      </c>
      <c r="C2" s="94"/>
      <c r="D2" s="94"/>
      <c r="E2" s="13" t="s">
        <v>0</v>
      </c>
      <c r="F2" s="89" t="s">
        <v>51</v>
      </c>
      <c r="G2" s="89"/>
      <c r="H2" s="89"/>
      <c r="I2" s="13" t="s">
        <v>0</v>
      </c>
      <c r="J2" s="89" t="s">
        <v>50</v>
      </c>
      <c r="K2" s="89"/>
      <c r="L2" s="89"/>
      <c r="M2" s="13" t="s">
        <v>0</v>
      </c>
      <c r="N2" s="89" t="s">
        <v>49</v>
      </c>
      <c r="O2" s="89"/>
      <c r="P2" s="89"/>
      <c r="Q2" s="13" t="s">
        <v>0</v>
      </c>
      <c r="R2" s="89" t="s">
        <v>48</v>
      </c>
      <c r="S2" s="89"/>
      <c r="T2" s="89"/>
    </row>
    <row r="3" spans="1:20" ht="24.75" customHeight="1" x14ac:dyDescent="0.3">
      <c r="A3" s="90" t="s">
        <v>47</v>
      </c>
      <c r="B3" s="12" t="s">
        <v>42</v>
      </c>
      <c r="C3" s="12" t="s">
        <v>41</v>
      </c>
      <c r="D3" s="12" t="s">
        <v>40</v>
      </c>
      <c r="E3" s="91" t="s">
        <v>46</v>
      </c>
      <c r="F3" s="12" t="s">
        <v>42</v>
      </c>
      <c r="G3" s="12" t="s">
        <v>41</v>
      </c>
      <c r="H3" s="12" t="s">
        <v>40</v>
      </c>
      <c r="I3" s="91" t="s">
        <v>45</v>
      </c>
      <c r="J3" s="12" t="s">
        <v>42</v>
      </c>
      <c r="K3" s="12" t="s">
        <v>41</v>
      </c>
      <c r="L3" s="12" t="s">
        <v>40</v>
      </c>
      <c r="M3" s="91" t="s">
        <v>44</v>
      </c>
      <c r="N3" s="12" t="s">
        <v>42</v>
      </c>
      <c r="O3" s="12" t="s">
        <v>41</v>
      </c>
      <c r="P3" s="12" t="s">
        <v>40</v>
      </c>
      <c r="Q3" s="91" t="s">
        <v>43</v>
      </c>
      <c r="R3" s="12" t="s">
        <v>42</v>
      </c>
      <c r="S3" s="12" t="s">
        <v>41</v>
      </c>
      <c r="T3" s="12" t="s">
        <v>40</v>
      </c>
    </row>
    <row r="4" spans="1:20" ht="18.75" customHeight="1" x14ac:dyDescent="0.2">
      <c r="A4" s="90"/>
      <c r="B4" s="4">
        <v>0.12282</v>
      </c>
      <c r="C4" s="4">
        <v>5.6961999999999999E-2</v>
      </c>
      <c r="D4" s="4">
        <v>6.4579999999999999E-2</v>
      </c>
      <c r="E4" s="92"/>
      <c r="F4" s="11">
        <v>0.22791939999999999</v>
      </c>
      <c r="G4" s="11">
        <v>0.16977729999999999</v>
      </c>
      <c r="H4" s="11">
        <v>0.17373520000000001</v>
      </c>
      <c r="I4" s="92"/>
      <c r="J4" s="11">
        <v>25.43092</v>
      </c>
      <c r="K4" s="11">
        <v>19.240919999999999</v>
      </c>
      <c r="L4" s="11">
        <v>22.125419999999998</v>
      </c>
      <c r="M4" s="92"/>
      <c r="N4" s="11">
        <v>2.8585099999999999</v>
      </c>
      <c r="O4" s="11">
        <v>2.6697099999999998</v>
      </c>
      <c r="P4" s="11">
        <v>2.2774999999999999</v>
      </c>
      <c r="Q4" s="92"/>
      <c r="R4" s="11">
        <v>3.4392</v>
      </c>
      <c r="S4" s="11">
        <v>3.96611</v>
      </c>
      <c r="T4" s="11">
        <v>5.5824999999999996</v>
      </c>
    </row>
    <row r="5" spans="1:20" ht="18.75" customHeight="1" x14ac:dyDescent="0.2">
      <c r="A5" s="90"/>
      <c r="B5" s="4">
        <v>0.113288</v>
      </c>
      <c r="C5" s="4">
        <v>6.0123000000000003E-2</v>
      </c>
      <c r="D5" s="4">
        <v>7.1707999999999994E-2</v>
      </c>
      <c r="E5" s="92"/>
      <c r="F5" s="11">
        <v>0.29870180000000002</v>
      </c>
      <c r="G5" s="11">
        <v>0.1431499</v>
      </c>
      <c r="H5" s="11">
        <v>0.30965399999999998</v>
      </c>
      <c r="I5" s="92"/>
      <c r="J5" s="11">
        <v>30.917739999999998</v>
      </c>
      <c r="K5" s="11">
        <v>34.303699999999999</v>
      </c>
      <c r="L5" s="11">
        <v>22.862929999999999</v>
      </c>
      <c r="M5" s="92"/>
      <c r="N5" s="11">
        <v>2.6693500000000001</v>
      </c>
      <c r="O5" s="11">
        <v>2.0408400000000002</v>
      </c>
      <c r="P5" s="11">
        <v>1.87842</v>
      </c>
      <c r="Q5" s="92"/>
      <c r="R5" s="11">
        <v>4.8308200000000001</v>
      </c>
      <c r="S5" s="11">
        <v>2.8075700000000001</v>
      </c>
      <c r="T5" s="11">
        <v>4.9572799999999999</v>
      </c>
    </row>
    <row r="6" spans="1:20" ht="18.75" customHeight="1" x14ac:dyDescent="0.2">
      <c r="A6" s="90"/>
      <c r="B6" s="4">
        <v>0.136657</v>
      </c>
      <c r="C6" s="4">
        <v>5.7530999999999999E-2</v>
      </c>
      <c r="D6" s="4">
        <v>8.9196999999999999E-2</v>
      </c>
      <c r="E6" s="92"/>
      <c r="F6" s="11">
        <v>9.5744300000000004E-2</v>
      </c>
      <c r="G6" s="11">
        <v>0.39192569999999999</v>
      </c>
      <c r="H6" s="11">
        <v>0.24391950000000001</v>
      </c>
      <c r="I6" s="92"/>
      <c r="J6" s="11">
        <v>17.861249999999998</v>
      </c>
      <c r="K6" s="11">
        <v>23.548459999999999</v>
      </c>
      <c r="L6" s="11">
        <v>17.308</v>
      </c>
      <c r="M6" s="92"/>
      <c r="N6" s="11">
        <v>3.2820299999999998</v>
      </c>
      <c r="O6" s="11">
        <v>2.8704200000000002</v>
      </c>
      <c r="P6" s="11">
        <v>2.3584000000000001</v>
      </c>
      <c r="Q6" s="92"/>
      <c r="R6" s="11">
        <v>4.6875499999999999</v>
      </c>
      <c r="S6" s="11">
        <v>3.7321599999999999</v>
      </c>
      <c r="T6" s="11">
        <v>4.5820100000000004</v>
      </c>
    </row>
    <row r="7" spans="1:20" ht="18.75" customHeight="1" x14ac:dyDescent="0.2">
      <c r="A7" s="90"/>
      <c r="B7" s="4">
        <v>8.6751999999999996E-2</v>
      </c>
      <c r="C7" s="4">
        <v>5.0768000000000001E-2</v>
      </c>
      <c r="D7" s="4">
        <v>1.8672000000000001E-2</v>
      </c>
      <c r="E7" s="92"/>
      <c r="F7" s="11">
        <v>0.27236539999999998</v>
      </c>
      <c r="G7" s="11">
        <v>0.2232712</v>
      </c>
      <c r="H7" s="11">
        <v>0.54792660000000004</v>
      </c>
      <c r="I7" s="92"/>
      <c r="J7" s="11">
        <v>22.751539999999999</v>
      </c>
      <c r="K7" s="11">
        <v>18.170449999999999</v>
      </c>
      <c r="L7" s="11">
        <v>17.11476</v>
      </c>
      <c r="M7" s="92"/>
      <c r="N7" s="11">
        <v>3.2171500000000002</v>
      </c>
      <c r="O7" s="11">
        <v>2.65794</v>
      </c>
      <c r="P7" s="11">
        <v>2.85934</v>
      </c>
      <c r="Q7" s="92"/>
      <c r="R7" s="11">
        <v>4.5744400000000001</v>
      </c>
      <c r="S7" s="11">
        <v>5.5697999999999999</v>
      </c>
      <c r="T7" s="11">
        <v>5.6736700000000004</v>
      </c>
    </row>
    <row r="8" spans="1:20" ht="18.75" customHeight="1" x14ac:dyDescent="0.2">
      <c r="A8" s="90"/>
      <c r="B8" s="4">
        <v>0.11523899999999999</v>
      </c>
      <c r="C8" s="4">
        <v>3.6688999999999999E-2</v>
      </c>
      <c r="D8" s="4">
        <v>3.4424000000000003E-2</v>
      </c>
      <c r="E8" s="92"/>
      <c r="F8" s="11">
        <v>0.42449049999999999</v>
      </c>
      <c r="G8" s="11">
        <v>0.18117</v>
      </c>
      <c r="H8" s="11">
        <v>0.32133250000000002</v>
      </c>
      <c r="I8" s="92"/>
      <c r="J8" s="11">
        <v>26.361560000000001</v>
      </c>
      <c r="K8" s="11">
        <v>24.597480000000001</v>
      </c>
      <c r="L8" s="11">
        <v>19.343129999999999</v>
      </c>
      <c r="M8" s="92"/>
      <c r="N8" s="11">
        <v>2.6811699999999998</v>
      </c>
      <c r="O8" s="11">
        <v>2.5958999999999999</v>
      </c>
      <c r="P8" s="11">
        <v>2.6756700000000002</v>
      </c>
      <c r="Q8" s="92"/>
      <c r="R8" s="11">
        <v>5.0880799999999997</v>
      </c>
      <c r="S8" s="11">
        <v>3.4909500000000002</v>
      </c>
      <c r="T8" s="11">
        <v>3.5259999999999998</v>
      </c>
    </row>
    <row r="9" spans="1:20" ht="18.75" customHeight="1" x14ac:dyDescent="0.2">
      <c r="A9" s="90"/>
      <c r="B9" s="4">
        <v>0.12843399999999999</v>
      </c>
      <c r="C9" s="4">
        <v>3.9155000000000002E-2</v>
      </c>
      <c r="D9" s="4">
        <v>6.8807999999999994E-2</v>
      </c>
      <c r="E9" s="92"/>
      <c r="F9" s="11">
        <v>0.21671409999999999</v>
      </c>
      <c r="G9" s="11">
        <v>0.1931216</v>
      </c>
      <c r="H9" s="11">
        <v>0.1678135</v>
      </c>
      <c r="I9" s="92"/>
      <c r="J9" s="11">
        <v>15.97259</v>
      </c>
      <c r="K9" s="11">
        <v>23.755600000000001</v>
      </c>
      <c r="L9" s="11">
        <v>29.053719999999998</v>
      </c>
      <c r="M9" s="92"/>
      <c r="N9" s="11">
        <v>2.2767400000000002</v>
      </c>
      <c r="O9" s="11">
        <v>2.5217100000000001</v>
      </c>
      <c r="P9" s="11">
        <v>1.4873400000000001</v>
      </c>
      <c r="Q9" s="92"/>
      <c r="R9" s="11">
        <v>4.3010200000000003</v>
      </c>
      <c r="S9" s="11">
        <v>2.7698</v>
      </c>
      <c r="T9" s="11">
        <v>3.1349300000000002</v>
      </c>
    </row>
    <row r="10" spans="1:20" ht="18.75" customHeight="1" x14ac:dyDescent="0.2">
      <c r="A10" s="90"/>
      <c r="B10" s="4">
        <v>7.1433999999999997E-2</v>
      </c>
      <c r="C10" s="4">
        <v>2.5694999999999999E-2</v>
      </c>
      <c r="D10" s="4">
        <v>9.8258999999999999E-2</v>
      </c>
      <c r="E10" s="92"/>
      <c r="F10" s="11">
        <v>0.19583790000000001</v>
      </c>
      <c r="G10" s="11">
        <v>0.31441809999999998</v>
      </c>
      <c r="H10" s="11">
        <v>3.1674399999999998E-2</v>
      </c>
      <c r="I10" s="92"/>
      <c r="J10" s="11">
        <v>19.918019999999999</v>
      </c>
      <c r="K10" s="11">
        <v>22.921849999999999</v>
      </c>
      <c r="L10" s="11">
        <v>18.005549999999999</v>
      </c>
      <c r="M10" s="92"/>
      <c r="N10" s="11">
        <v>1.9244300000000001</v>
      </c>
      <c r="O10" s="11">
        <v>2.81474</v>
      </c>
      <c r="P10" s="11">
        <v>2.528</v>
      </c>
      <c r="Q10" s="92"/>
      <c r="R10" s="11">
        <v>5.1733399999999996</v>
      </c>
      <c r="S10" s="11">
        <v>3.0700699999999999</v>
      </c>
      <c r="T10" s="11">
        <v>4.4240000000000004</v>
      </c>
    </row>
    <row r="11" spans="1:20" ht="18.75" customHeight="1" x14ac:dyDescent="0.2">
      <c r="A11" s="90"/>
      <c r="B11" s="4">
        <v>0.12753200000000001</v>
      </c>
      <c r="C11" s="4">
        <v>5.5160000000000001E-2</v>
      </c>
      <c r="D11" s="4">
        <v>2.1003999999999998E-2</v>
      </c>
      <c r="E11" s="92"/>
      <c r="F11" s="11">
        <v>1.1082681000000001</v>
      </c>
      <c r="G11" s="11">
        <v>0.21270310000000001</v>
      </c>
      <c r="H11" s="11">
        <v>0.17217969999999999</v>
      </c>
      <c r="I11" s="92"/>
      <c r="J11" s="11">
        <v>29.965990000000001</v>
      </c>
      <c r="K11" s="11">
        <v>21.412140000000001</v>
      </c>
      <c r="L11" s="11">
        <v>12.29696</v>
      </c>
      <c r="M11" s="92"/>
      <c r="N11" s="11">
        <v>3.3148499999999999</v>
      </c>
      <c r="O11" s="11">
        <v>2.7635900000000002</v>
      </c>
      <c r="P11" s="11">
        <v>1.8972</v>
      </c>
      <c r="Q11" s="92"/>
      <c r="R11" s="11">
        <v>4.4283099999999997</v>
      </c>
      <c r="S11" s="11">
        <v>4.84842</v>
      </c>
      <c r="T11" s="11">
        <v>4.8890500000000001</v>
      </c>
    </row>
    <row r="12" spans="1:20" ht="18.75" customHeight="1" x14ac:dyDescent="0.2">
      <c r="A12" s="90"/>
      <c r="B12" s="4">
        <v>0.13770099999999999</v>
      </c>
      <c r="C12" s="4">
        <v>3.9227999999999999E-2</v>
      </c>
      <c r="D12" s="4">
        <v>8.1211000000000005E-2</v>
      </c>
      <c r="E12" s="92"/>
      <c r="F12" s="11">
        <v>0.22581019999999999</v>
      </c>
      <c r="G12" s="11">
        <v>7.9035400000000006E-2</v>
      </c>
      <c r="H12" s="11">
        <v>0.34980329999999998</v>
      </c>
      <c r="I12" s="92"/>
      <c r="J12" s="11">
        <v>27.20317</v>
      </c>
      <c r="K12" s="11">
        <v>25.39012</v>
      </c>
      <c r="L12" s="11">
        <v>29.460619999999999</v>
      </c>
      <c r="M12" s="92"/>
      <c r="N12" s="11">
        <v>1.8767499999999999</v>
      </c>
      <c r="O12" s="11">
        <v>2.5130300000000001</v>
      </c>
      <c r="P12" s="11">
        <v>1.25396</v>
      </c>
      <c r="Q12" s="92"/>
      <c r="R12" s="11">
        <v>4.7144500000000003</v>
      </c>
      <c r="S12" s="11">
        <v>4.4014800000000003</v>
      </c>
      <c r="T12" s="11">
        <v>4.9035799999999998</v>
      </c>
    </row>
    <row r="13" spans="1:20" ht="18.75" customHeight="1" x14ac:dyDescent="0.2">
      <c r="A13" s="90"/>
      <c r="B13" s="4">
        <v>0.124665</v>
      </c>
      <c r="C13" s="4">
        <v>9.5200999999999994E-2</v>
      </c>
      <c r="D13" s="4">
        <v>0.103213</v>
      </c>
      <c r="E13" s="92"/>
      <c r="F13" s="11">
        <v>0.85706459999999995</v>
      </c>
      <c r="G13" s="11">
        <v>0.17052200000000001</v>
      </c>
      <c r="H13" s="11">
        <v>8.0465599999999998E-2</v>
      </c>
      <c r="I13" s="92"/>
      <c r="J13" s="11">
        <v>26.364840000000001</v>
      </c>
      <c r="K13" s="11">
        <v>20.758679999999998</v>
      </c>
      <c r="L13" s="11">
        <v>28.239920000000001</v>
      </c>
      <c r="M13" s="92"/>
      <c r="N13" s="11">
        <v>3.1718099999999998</v>
      </c>
      <c r="O13" s="11">
        <v>1.9731099999999999</v>
      </c>
      <c r="P13" s="11">
        <v>1.28505</v>
      </c>
      <c r="Q13" s="92"/>
      <c r="R13" s="11">
        <v>3.53606</v>
      </c>
      <c r="S13" s="11">
        <v>4.2323000000000004</v>
      </c>
      <c r="T13" s="11">
        <v>3.3923299999999998</v>
      </c>
    </row>
    <row r="14" spans="1:20" ht="18.75" customHeight="1" x14ac:dyDescent="0.2">
      <c r="A14" s="90"/>
      <c r="B14" s="4">
        <v>9.1701000000000005E-2</v>
      </c>
      <c r="C14" s="4">
        <v>0.113622</v>
      </c>
      <c r="D14" s="4">
        <v>7.8775999999999999E-2</v>
      </c>
      <c r="E14" s="92"/>
      <c r="F14" s="11">
        <v>0.27031529999999998</v>
      </c>
      <c r="G14" s="11">
        <v>8.0533800000000003E-2</v>
      </c>
      <c r="H14" s="11">
        <v>5.79193E-2</v>
      </c>
      <c r="I14" s="92"/>
      <c r="J14" s="11">
        <v>23.00536</v>
      </c>
      <c r="K14" s="11">
        <v>20.398620000000001</v>
      </c>
      <c r="L14" s="11">
        <v>18.524349999999998</v>
      </c>
      <c r="M14" s="92"/>
      <c r="N14" s="11">
        <v>2.2652000000000001</v>
      </c>
      <c r="O14" s="11">
        <v>2.2061099999999998</v>
      </c>
      <c r="P14" s="11">
        <v>2.69537</v>
      </c>
      <c r="Q14" s="92"/>
      <c r="R14" s="11">
        <v>3.4656199999999999</v>
      </c>
      <c r="S14" s="11">
        <v>5.0706100000000003</v>
      </c>
      <c r="T14" s="11">
        <v>4.6284400000000003</v>
      </c>
    </row>
    <row r="15" spans="1:20" ht="18.75" customHeight="1" x14ac:dyDescent="0.2">
      <c r="A15" s="90"/>
      <c r="B15" s="4">
        <v>0.15431600000000001</v>
      </c>
      <c r="C15" s="4">
        <v>0.12696099999999999</v>
      </c>
      <c r="D15" s="4">
        <v>0.12720500000000001</v>
      </c>
      <c r="E15" s="92"/>
      <c r="F15" s="11"/>
      <c r="G15" s="11">
        <v>0.36695159999999999</v>
      </c>
      <c r="H15" s="11">
        <v>6.5680299999999997E-2</v>
      </c>
      <c r="I15" s="92"/>
      <c r="J15" s="11"/>
      <c r="K15" s="11">
        <v>21.39021</v>
      </c>
      <c r="L15" s="11">
        <v>22.3553</v>
      </c>
      <c r="M15" s="92"/>
      <c r="N15" s="11"/>
      <c r="O15" s="11">
        <v>2.0912799999999998</v>
      </c>
      <c r="P15" s="11">
        <v>2.74173</v>
      </c>
      <c r="Q15" s="92"/>
      <c r="R15" s="11"/>
      <c r="S15" s="11">
        <v>4.5955199999999996</v>
      </c>
      <c r="T15" s="11">
        <v>4.2022300000000001</v>
      </c>
    </row>
    <row r="16" spans="1:20" ht="18.75" customHeight="1" x14ac:dyDescent="0.2">
      <c r="A16" s="90"/>
      <c r="B16" s="4">
        <v>0.18908700000000001</v>
      </c>
      <c r="C16" s="4">
        <v>0.15159800000000001</v>
      </c>
      <c r="D16" s="4">
        <v>1.9036000000000001E-2</v>
      </c>
      <c r="E16" s="92"/>
      <c r="F16" s="11">
        <v>0.25841769999999997</v>
      </c>
      <c r="G16" s="11">
        <v>0.40941810000000001</v>
      </c>
      <c r="H16" s="11">
        <v>0.20943619999999999</v>
      </c>
      <c r="I16" s="92"/>
      <c r="J16" s="11">
        <v>22.572369999999999</v>
      </c>
      <c r="K16" s="11">
        <v>19.541689999999999</v>
      </c>
      <c r="L16" s="11">
        <v>20.119689999999999</v>
      </c>
      <c r="M16" s="92"/>
      <c r="N16" s="11">
        <v>2.6494599999999999</v>
      </c>
      <c r="O16" s="11">
        <v>2.2562099999999998</v>
      </c>
      <c r="P16" s="11">
        <v>2.9422999999999999</v>
      </c>
      <c r="Q16" s="92"/>
      <c r="R16" s="11">
        <v>5.7337100000000003</v>
      </c>
      <c r="S16" s="11">
        <v>4.2522000000000002</v>
      </c>
      <c r="T16" s="11">
        <v>4.5978599999999998</v>
      </c>
    </row>
    <row r="17" spans="1:20" ht="18.75" customHeight="1" x14ac:dyDescent="0.2">
      <c r="A17" s="90"/>
      <c r="B17" s="4">
        <v>0.18120600000000001</v>
      </c>
      <c r="C17" s="4">
        <v>7.5115000000000001E-2</v>
      </c>
      <c r="D17" s="4">
        <v>5.0120999999999999E-2</v>
      </c>
      <c r="E17" s="92"/>
      <c r="F17" s="11">
        <v>0.63548959999999999</v>
      </c>
      <c r="G17" s="11">
        <v>0.31698809999999999</v>
      </c>
      <c r="H17" s="11">
        <v>0.1074715</v>
      </c>
      <c r="I17" s="92"/>
      <c r="J17" s="11">
        <v>28.320119999999999</v>
      </c>
      <c r="K17" s="11">
        <v>27.313790000000001</v>
      </c>
      <c r="L17" s="11">
        <v>20.672550000000001</v>
      </c>
      <c r="M17" s="92"/>
      <c r="N17" s="11">
        <v>2.3567300000000002</v>
      </c>
      <c r="O17" s="11">
        <v>2.2499199999999999</v>
      </c>
      <c r="P17" s="11">
        <v>2.6130499999999999</v>
      </c>
      <c r="Q17" s="92"/>
      <c r="R17" s="11">
        <v>3.3344999999999998</v>
      </c>
      <c r="S17" s="11">
        <v>4.7883599999999999</v>
      </c>
      <c r="T17" s="11">
        <v>4.4965900000000003</v>
      </c>
    </row>
    <row r="18" spans="1:20" ht="18.75" customHeight="1" x14ac:dyDescent="0.2">
      <c r="A18" s="90"/>
      <c r="B18" s="4">
        <v>0.2079</v>
      </c>
      <c r="C18" s="4">
        <v>0.12162199999999999</v>
      </c>
      <c r="D18" s="4">
        <v>0.10685600000000001</v>
      </c>
      <c r="E18" s="92"/>
      <c r="F18" s="11">
        <v>0.35655819999999999</v>
      </c>
      <c r="G18" s="11">
        <v>0.28997669999999998</v>
      </c>
      <c r="H18" s="11">
        <v>0.30234899999999998</v>
      </c>
      <c r="I18" s="92"/>
      <c r="J18" s="11">
        <v>21.984770000000001</v>
      </c>
      <c r="K18" s="11">
        <v>27.218399999999999</v>
      </c>
      <c r="L18" s="11">
        <v>22.351459999999999</v>
      </c>
      <c r="M18" s="92"/>
      <c r="N18" s="11">
        <v>2.0768599999999999</v>
      </c>
      <c r="O18" s="11">
        <v>1.1629499999999999</v>
      </c>
      <c r="P18" s="11">
        <v>2.1921599999999999</v>
      </c>
      <c r="Q18" s="92"/>
      <c r="R18" s="11">
        <v>4.4500200000000003</v>
      </c>
      <c r="S18" s="11">
        <v>3.6517599999999999</v>
      </c>
      <c r="T18" s="11">
        <v>5.0191800000000004</v>
      </c>
    </row>
    <row r="19" spans="1:20" ht="18.75" customHeight="1" x14ac:dyDescent="0.2">
      <c r="A19" s="90"/>
      <c r="B19" s="4">
        <v>0.239704</v>
      </c>
      <c r="C19" s="4">
        <v>0.112779</v>
      </c>
      <c r="D19" s="4">
        <v>0.114205</v>
      </c>
      <c r="E19" s="92"/>
      <c r="F19" s="11">
        <v>0.89562129999999995</v>
      </c>
      <c r="G19" s="11">
        <v>7.7985499999999999E-2</v>
      </c>
      <c r="H19" s="11">
        <v>0.15036150000000001</v>
      </c>
      <c r="I19" s="92"/>
      <c r="J19" s="11">
        <v>25.289259999999999</v>
      </c>
      <c r="K19" s="11">
        <v>24.826350000000001</v>
      </c>
      <c r="L19" s="11">
        <v>23.791270000000001</v>
      </c>
      <c r="M19" s="92"/>
      <c r="N19" s="11">
        <v>3.25698</v>
      </c>
      <c r="O19" s="11">
        <v>1.42927</v>
      </c>
      <c r="P19" s="11">
        <v>1.6064400000000001</v>
      </c>
      <c r="Q19" s="92"/>
      <c r="R19" s="11">
        <v>4.1632600000000002</v>
      </c>
      <c r="S19" s="11">
        <v>4.4393599999999998</v>
      </c>
      <c r="T19" s="11">
        <v>2.5364100000000001</v>
      </c>
    </row>
    <row r="20" spans="1:20" ht="18.75" customHeight="1" x14ac:dyDescent="0.2">
      <c r="A20" s="90"/>
      <c r="B20" s="4">
        <v>0.182142</v>
      </c>
      <c r="C20" s="4">
        <v>6.5282999999999994E-2</v>
      </c>
      <c r="D20" s="4">
        <v>0.139626</v>
      </c>
      <c r="E20" s="92"/>
      <c r="F20" s="11">
        <v>0.52215650000000002</v>
      </c>
      <c r="G20" s="11"/>
      <c r="H20" s="11">
        <v>0.44875870000000001</v>
      </c>
      <c r="I20" s="92"/>
      <c r="J20" s="11">
        <v>19.506409999999999</v>
      </c>
      <c r="K20" s="11"/>
      <c r="L20" s="11">
        <v>21.970780000000001</v>
      </c>
      <c r="M20" s="92"/>
      <c r="N20" s="11">
        <v>2.2368199999999998</v>
      </c>
      <c r="O20" s="11"/>
      <c r="P20" s="11">
        <v>1.2531600000000001</v>
      </c>
      <c r="Q20" s="92"/>
      <c r="R20" s="11">
        <v>2.4900899999999999</v>
      </c>
      <c r="S20" s="11"/>
      <c r="T20" s="11">
        <v>4.4428400000000003</v>
      </c>
    </row>
    <row r="21" spans="1:20" ht="18.75" customHeight="1" x14ac:dyDescent="0.2">
      <c r="A21" s="90"/>
      <c r="B21" s="4">
        <v>0.134184</v>
      </c>
      <c r="C21" s="4">
        <v>7.7294000000000002E-2</v>
      </c>
      <c r="D21" s="4">
        <v>7.5689999999999993E-2</v>
      </c>
      <c r="E21" s="92"/>
      <c r="F21" s="11">
        <v>0.61692709999999995</v>
      </c>
      <c r="G21" s="11"/>
      <c r="H21" s="11">
        <v>0.31239620000000001</v>
      </c>
      <c r="I21" s="92"/>
      <c r="J21" s="11">
        <v>24.37238</v>
      </c>
      <c r="K21" s="11"/>
      <c r="L21" s="11">
        <v>22.655339999999999</v>
      </c>
      <c r="M21" s="92"/>
      <c r="N21" s="11">
        <v>1.1126400000000001</v>
      </c>
      <c r="O21" s="11"/>
      <c r="P21" s="11">
        <v>2.5133299999999998</v>
      </c>
      <c r="Q21" s="92"/>
      <c r="R21" s="11">
        <v>4.2889999999999997</v>
      </c>
      <c r="S21" s="11"/>
      <c r="T21" s="11">
        <v>4.7425899999999999</v>
      </c>
    </row>
    <row r="22" spans="1:20" ht="18.75" customHeight="1" x14ac:dyDescent="0.2">
      <c r="A22" s="90"/>
      <c r="B22" s="4">
        <v>0.13242599999999999</v>
      </c>
      <c r="C22" s="4">
        <v>7.2394E-2</v>
      </c>
      <c r="D22" s="4">
        <v>0.112266</v>
      </c>
      <c r="E22" s="92"/>
      <c r="F22" s="11">
        <v>0.77611640000000004</v>
      </c>
      <c r="G22" s="11"/>
      <c r="H22" s="11"/>
      <c r="I22" s="92"/>
      <c r="J22" s="11">
        <v>23.220099999999999</v>
      </c>
      <c r="K22" s="11"/>
      <c r="L22" s="11"/>
      <c r="M22" s="92"/>
      <c r="N22" s="11">
        <v>1.3721699999999999</v>
      </c>
      <c r="O22" s="11"/>
      <c r="P22" s="11"/>
      <c r="Q22" s="92"/>
      <c r="R22" s="11">
        <v>4.1231099999999996</v>
      </c>
      <c r="S22" s="11"/>
      <c r="T22" s="11"/>
    </row>
    <row r="23" spans="1:20" ht="18.75" customHeight="1" x14ac:dyDescent="0.2">
      <c r="A23" s="90"/>
      <c r="B23" s="4">
        <v>0.12138699999999999</v>
      </c>
      <c r="C23" s="4">
        <v>6.6170999999999994E-2</v>
      </c>
      <c r="D23" s="4">
        <v>4.2035999999999997E-2</v>
      </c>
      <c r="E23" s="92"/>
      <c r="F23" s="7"/>
      <c r="G23" s="7"/>
      <c r="H23" s="7"/>
      <c r="I23" s="92"/>
      <c r="J23" s="11"/>
      <c r="K23" s="11"/>
      <c r="L23" s="11"/>
      <c r="M23" s="92"/>
      <c r="N23" s="11"/>
      <c r="O23" s="11"/>
      <c r="P23" s="11"/>
      <c r="Q23" s="92"/>
      <c r="R23" s="11"/>
      <c r="S23" s="11"/>
      <c r="T23" s="11"/>
    </row>
    <row r="24" spans="1:20" ht="18.75" customHeight="1" x14ac:dyDescent="0.2">
      <c r="A24" s="90"/>
      <c r="B24" s="4">
        <v>0.118174</v>
      </c>
      <c r="C24" s="4">
        <v>0.10531500000000001</v>
      </c>
      <c r="D24" s="4">
        <v>0.10481600000000001</v>
      </c>
      <c r="E24" s="92"/>
      <c r="F24" s="11"/>
      <c r="G24" s="11"/>
      <c r="H24" s="11"/>
      <c r="I24" s="92"/>
      <c r="J24" s="11"/>
      <c r="K24" s="11"/>
      <c r="L24" s="11"/>
      <c r="M24" s="92"/>
      <c r="N24" s="11"/>
      <c r="O24" s="11"/>
      <c r="P24" s="11"/>
      <c r="Q24" s="92"/>
      <c r="R24" s="11"/>
      <c r="S24" s="11"/>
      <c r="T24" s="11"/>
    </row>
    <row r="25" spans="1:20" ht="18.75" customHeight="1" x14ac:dyDescent="0.2">
      <c r="A25" s="90"/>
      <c r="B25" s="4"/>
      <c r="C25" s="4">
        <v>2.9825999999999998E-2</v>
      </c>
      <c r="D25" s="4">
        <v>7.0087999999999998E-2</v>
      </c>
      <c r="E25" s="92"/>
      <c r="F25" s="11"/>
      <c r="G25" s="11"/>
      <c r="H25" s="11"/>
      <c r="I25" s="92"/>
      <c r="J25" s="11"/>
      <c r="K25" s="11"/>
      <c r="L25" s="11"/>
      <c r="M25" s="92"/>
      <c r="N25" s="11"/>
      <c r="O25" s="11"/>
      <c r="P25" s="11"/>
      <c r="Q25" s="92"/>
      <c r="R25" s="11"/>
      <c r="S25" s="11"/>
      <c r="T25" s="11"/>
    </row>
    <row r="26" spans="1:20" ht="18.75" customHeight="1" x14ac:dyDescent="0.2">
      <c r="A26" s="90"/>
      <c r="B26" s="4"/>
      <c r="C26" s="4">
        <v>6.2955999999999998E-2</v>
      </c>
      <c r="D26" s="4">
        <v>1.7693E-2</v>
      </c>
      <c r="E26" s="92"/>
      <c r="F26" s="11"/>
      <c r="G26" s="11"/>
      <c r="H26" s="11"/>
      <c r="I26" s="92"/>
      <c r="J26" s="11"/>
      <c r="K26" s="11"/>
      <c r="L26" s="11"/>
      <c r="M26" s="92"/>
      <c r="N26" s="11"/>
      <c r="O26" s="11"/>
      <c r="P26" s="11"/>
      <c r="Q26" s="92"/>
      <c r="R26" s="11"/>
      <c r="S26" s="11"/>
      <c r="T26" s="11"/>
    </row>
    <row r="27" spans="1:20" ht="18.75" customHeight="1" x14ac:dyDescent="0.2">
      <c r="A27" s="90"/>
      <c r="B27" s="4"/>
      <c r="C27" s="4">
        <v>0.10007099999999999</v>
      </c>
      <c r="D27" s="4">
        <v>7.1554999999999994E-2</v>
      </c>
      <c r="E27" s="92"/>
      <c r="F27" s="11"/>
      <c r="G27" s="11"/>
      <c r="H27" s="11"/>
      <c r="I27" s="92"/>
      <c r="J27" s="11"/>
      <c r="K27" s="11"/>
      <c r="L27" s="11"/>
      <c r="M27" s="92"/>
      <c r="N27" s="11"/>
      <c r="O27" s="11"/>
      <c r="P27" s="11"/>
      <c r="Q27" s="92"/>
      <c r="R27" s="11"/>
      <c r="S27" s="11"/>
      <c r="T27" s="11"/>
    </row>
    <row r="28" spans="1:20" ht="18.75" customHeight="1" x14ac:dyDescent="0.2">
      <c r="A28" s="90"/>
      <c r="B28" s="4"/>
      <c r="C28" s="4">
        <v>5.7986999999999997E-2</v>
      </c>
      <c r="D28" s="4">
        <v>3.7425E-2</v>
      </c>
      <c r="E28" s="93"/>
      <c r="F28" s="11"/>
      <c r="G28" s="11"/>
      <c r="H28" s="11"/>
      <c r="I28" s="93"/>
      <c r="J28" s="11"/>
      <c r="K28" s="11"/>
      <c r="L28" s="11"/>
      <c r="M28" s="93"/>
      <c r="N28" s="11"/>
      <c r="O28" s="11"/>
      <c r="P28" s="11"/>
      <c r="Q28" s="93"/>
      <c r="R28" s="11"/>
      <c r="S28" s="11"/>
      <c r="T28" s="11"/>
    </row>
    <row r="29" spans="1:20" ht="18.75" customHeight="1" x14ac:dyDescent="0.3">
      <c r="A29" s="2" t="s">
        <v>2</v>
      </c>
      <c r="B29" s="1">
        <f>AVERAGE(B4:B28)</f>
        <v>0.1388928095238095</v>
      </c>
      <c r="C29" s="1">
        <f>AVERAGE(C4:C28)</f>
        <v>7.4220239999999993E-2</v>
      </c>
      <c r="D29" s="1">
        <f>AVERAGE(D4:D28)</f>
        <v>7.2738800000000006E-2</v>
      </c>
      <c r="E29" s="2" t="s">
        <v>2</v>
      </c>
      <c r="F29" s="1">
        <f>AVERAGE(F4:F28)</f>
        <v>0.45858435555555555</v>
      </c>
      <c r="G29" s="1">
        <f>AVERAGE(G4:G28)</f>
        <v>0.22630925624999998</v>
      </c>
      <c r="H29" s="1">
        <f>AVERAGE(H4:H28)</f>
        <v>0.22515983333333331</v>
      </c>
      <c r="I29" s="2" t="s">
        <v>2</v>
      </c>
      <c r="J29" s="1">
        <f>AVERAGE(J4:J28)</f>
        <v>23.945466111111113</v>
      </c>
      <c r="K29" s="1">
        <f>AVERAGE(K4:K28)</f>
        <v>23.424278749999996</v>
      </c>
      <c r="L29" s="1">
        <f>AVERAGE(L4:L28)</f>
        <v>21.569541666666666</v>
      </c>
      <c r="M29" s="2" t="s">
        <v>2</v>
      </c>
      <c r="N29" s="1">
        <f>AVERAGE(N4:N28)</f>
        <v>2.4777583333333326</v>
      </c>
      <c r="O29" s="1">
        <f>AVERAGE(O4:O28)</f>
        <v>2.3010456250000004</v>
      </c>
      <c r="P29" s="1">
        <f>AVERAGE(P4:P28)</f>
        <v>2.169912222222222</v>
      </c>
      <c r="Q29" s="2" t="s">
        <v>2</v>
      </c>
      <c r="R29" s="1">
        <f>AVERAGE(R4:R28)</f>
        <v>4.2679211111111108</v>
      </c>
      <c r="S29" s="1">
        <f>AVERAGE(S4:S28)</f>
        <v>4.1054043750000009</v>
      </c>
      <c r="T29" s="1">
        <f>AVERAGE(T4:T28)</f>
        <v>4.4295272222222231</v>
      </c>
    </row>
    <row r="30" spans="1:20" ht="18.75" customHeight="1" x14ac:dyDescent="0.3">
      <c r="A30" s="2" t="s">
        <v>3</v>
      </c>
      <c r="B30" s="1">
        <f>STDEV(B4:B28)</f>
        <v>4.0963400806841119E-2</v>
      </c>
      <c r="C30" s="1">
        <f>STDEV(C4:C28)</f>
        <v>3.3263891885296104E-2</v>
      </c>
      <c r="D30" s="1">
        <f>STDEV(D4:D28)</f>
        <v>3.5740714105205025E-2</v>
      </c>
      <c r="E30" s="2" t="s">
        <v>3</v>
      </c>
      <c r="F30" s="1">
        <f>STDEV(F4:F28)</f>
        <v>0.29175092238032979</v>
      </c>
      <c r="G30" s="1">
        <f>STDEV(G4:G28)</f>
        <v>0.11023435225998574</v>
      </c>
      <c r="H30" s="1">
        <f>STDEV(H4:H28)</f>
        <v>0.14146882071142869</v>
      </c>
      <c r="I30" s="2" t="s">
        <v>3</v>
      </c>
      <c r="J30" s="1">
        <f>STDEV(J4:J28)</f>
        <v>4.0261655273972075</v>
      </c>
      <c r="K30" s="1">
        <f>STDEV(K4:K28)</f>
        <v>4.000780713042384</v>
      </c>
      <c r="L30" s="1">
        <f>STDEV(L4:L28)</f>
        <v>4.3796862148375579</v>
      </c>
      <c r="M30" s="2" t="s">
        <v>3</v>
      </c>
      <c r="N30" s="1">
        <f>STDEV(N4:N28)</f>
        <v>0.65565285886081259</v>
      </c>
      <c r="O30" s="1">
        <f>STDEV(O4:O28)</f>
        <v>0.48538742159184661</v>
      </c>
      <c r="P30" s="1">
        <f>STDEV(P4:P28)</f>
        <v>0.58541222720359831</v>
      </c>
      <c r="Q30" s="2" t="s">
        <v>3</v>
      </c>
      <c r="R30" s="1">
        <f>STDEV(R4:R28)</f>
        <v>0.7828176862266748</v>
      </c>
      <c r="S30" s="1">
        <f>STDEV(S4:S28)</f>
        <v>0.81050687966620028</v>
      </c>
      <c r="T30" s="1">
        <f>STDEV(T4:T28)</f>
        <v>0.81662444155124381</v>
      </c>
    </row>
    <row r="31" spans="1:20" ht="17.25" x14ac:dyDescent="0.3">
      <c r="A31" s="2" t="s">
        <v>1</v>
      </c>
      <c r="B31" s="1">
        <f>STDEV(B4:B28)/SQRT(COUNT(B4:B28))</f>
        <v>8.9389469009602176E-3</v>
      </c>
      <c r="C31" s="1">
        <f>STDEV(C4:C28)/SQRT(COUNT(C4:C28))</f>
        <v>6.6527783770592205E-3</v>
      </c>
      <c r="D31" s="1">
        <f>STDEV(D4:D28)/SQRT(COUNT(D4:D28))</f>
        <v>7.1481428210410048E-3</v>
      </c>
      <c r="E31" s="2" t="s">
        <v>1</v>
      </c>
      <c r="F31" s="1">
        <f>STDEV(F4:F28)/SQRT(COUNT(F4:F28))</f>
        <v>6.8766351877520435E-2</v>
      </c>
      <c r="G31" s="1">
        <f>STDEV(G4:G28)/SQRT(COUNT(G4:G28))</f>
        <v>2.7558588064996434E-2</v>
      </c>
      <c r="H31" s="1">
        <f>STDEV(H4:H28)/SQRT(COUNT(H4:H28))</f>
        <v>3.3344520817171715E-2</v>
      </c>
      <c r="I31" s="2" t="s">
        <v>1</v>
      </c>
      <c r="J31" s="1">
        <f>STDEV(J4:J28)/SQRT(COUNT(J4:J28))</f>
        <v>0.94897631553402606</v>
      </c>
      <c r="K31" s="1">
        <f>STDEV(K4:K28)/SQRT(COUNT(K4:K28))</f>
        <v>1.000195178260596</v>
      </c>
      <c r="L31" s="1">
        <f>STDEV(L4:L28)/SQRT(COUNT(L4:L28))</f>
        <v>1.0323019406602933</v>
      </c>
      <c r="M31" s="2" t="s">
        <v>1</v>
      </c>
      <c r="N31" s="1">
        <f>STDEV(N4:N28)/SQRT(COUNT(N4:N28))</f>
        <v>0.15453886086827565</v>
      </c>
      <c r="O31" s="1">
        <f>STDEV(O4:O28)/SQRT(COUNT(O4:O28))</f>
        <v>0.12134685539796165</v>
      </c>
      <c r="P31" s="1">
        <f>STDEV(P4:P28)/SQRT(COUNT(P4:P28))</f>
        <v>0.13798298521506142</v>
      </c>
      <c r="Q31" s="2" t="s">
        <v>1</v>
      </c>
      <c r="R31" s="1">
        <f>STDEV(R4:R28)/SQRT(COUNT(R4:R28))</f>
        <v>0.18451189812121493</v>
      </c>
      <c r="S31" s="1">
        <f>STDEV(S4:S28)/SQRT(COUNT(S4:S28))</f>
        <v>0.20262671991655007</v>
      </c>
      <c r="T31" s="1">
        <f>STDEV(T4:T28)/SQRT(COUNT(T4:T28))</f>
        <v>0.19248022676785398</v>
      </c>
    </row>
    <row r="32" spans="1:20" ht="17.25" customHeight="1" x14ac:dyDescent="0.3">
      <c r="A32" s="69" t="s">
        <v>17</v>
      </c>
      <c r="B32" s="70" t="s">
        <v>29</v>
      </c>
      <c r="C32" s="70"/>
      <c r="D32" s="70"/>
      <c r="E32" s="69" t="s">
        <v>17</v>
      </c>
      <c r="F32" s="70" t="s">
        <v>39</v>
      </c>
      <c r="G32" s="70"/>
      <c r="H32" s="70"/>
      <c r="I32" s="69" t="s">
        <v>17</v>
      </c>
      <c r="J32" s="83" t="s">
        <v>38</v>
      </c>
      <c r="K32" s="84"/>
      <c r="L32" s="85"/>
      <c r="M32" s="69" t="s">
        <v>17</v>
      </c>
      <c r="N32" s="83" t="s">
        <v>38</v>
      </c>
      <c r="O32" s="84"/>
      <c r="P32" s="85"/>
      <c r="Q32" s="69" t="s">
        <v>17</v>
      </c>
      <c r="R32" s="83" t="s">
        <v>38</v>
      </c>
      <c r="S32" s="84"/>
      <c r="T32" s="85"/>
    </row>
    <row r="33" spans="1:20" x14ac:dyDescent="0.3">
      <c r="A33" s="69"/>
      <c r="B33" s="70" t="s">
        <v>37</v>
      </c>
      <c r="C33" s="70"/>
      <c r="D33" s="70"/>
      <c r="E33" s="69"/>
      <c r="F33" s="70" t="s">
        <v>36</v>
      </c>
      <c r="G33" s="70"/>
      <c r="H33" s="70"/>
      <c r="I33" s="69"/>
      <c r="J33" s="86"/>
      <c r="K33" s="87"/>
      <c r="L33" s="88"/>
      <c r="M33" s="69"/>
      <c r="N33" s="86"/>
      <c r="O33" s="87"/>
      <c r="P33" s="88"/>
      <c r="Q33" s="69"/>
      <c r="R33" s="86"/>
      <c r="S33" s="87"/>
      <c r="T33" s="88"/>
    </row>
  </sheetData>
  <mergeCells count="22">
    <mergeCell ref="M3:M28"/>
    <mergeCell ref="Q3:Q28"/>
    <mergeCell ref="B2:D2"/>
    <mergeCell ref="F2:H2"/>
    <mergeCell ref="J2:L2"/>
    <mergeCell ref="N2:P2"/>
    <mergeCell ref="B33:D33"/>
    <mergeCell ref="F33:H33"/>
    <mergeCell ref="J32:L33"/>
    <mergeCell ref="R2:T2"/>
    <mergeCell ref="A32:A33"/>
    <mergeCell ref="B32:D32"/>
    <mergeCell ref="E32:E33"/>
    <mergeCell ref="F32:H32"/>
    <mergeCell ref="I32:I33"/>
    <mergeCell ref="M32:M33"/>
    <mergeCell ref="N32:P33"/>
    <mergeCell ref="Q32:Q33"/>
    <mergeCell ref="R32:T33"/>
    <mergeCell ref="A3:A28"/>
    <mergeCell ref="E3:E28"/>
    <mergeCell ref="I3:I28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217BA-40C2-44D4-856B-DCF90F97D9C4}">
  <dimension ref="A1:AD51"/>
  <sheetViews>
    <sheetView topLeftCell="A18" zoomScale="40" zoomScaleNormal="40" workbookViewId="0">
      <selection activeCell="AH29" sqref="AH29"/>
    </sheetView>
  </sheetViews>
  <sheetFormatPr defaultColWidth="10.875" defaultRowHeight="16.5" x14ac:dyDescent="0.3"/>
  <cols>
    <col min="1" max="1" width="10.875" style="14"/>
    <col min="2" max="15" width="10.875" style="14" bestFit="1" customWidth="1"/>
    <col min="16" max="23" width="13" style="14" bestFit="1" customWidth="1"/>
    <col min="24" max="16384" width="10.875" style="14"/>
  </cols>
  <sheetData>
    <row r="1" spans="1:23" x14ac:dyDescent="0.3">
      <c r="A1" s="25" t="s">
        <v>0</v>
      </c>
      <c r="B1" s="101" t="s">
        <v>69</v>
      </c>
      <c r="C1" s="102"/>
      <c r="D1" s="102"/>
      <c r="E1" s="102"/>
      <c r="F1" s="101" t="s">
        <v>69</v>
      </c>
      <c r="G1" s="102"/>
      <c r="H1" s="102"/>
      <c r="I1" s="102"/>
      <c r="J1" s="25" t="s">
        <v>0</v>
      </c>
      <c r="K1" s="101" t="s">
        <v>69</v>
      </c>
      <c r="L1" s="102"/>
      <c r="M1" s="102"/>
      <c r="N1" s="102"/>
      <c r="O1" s="25" t="s">
        <v>0</v>
      </c>
      <c r="P1" s="97" t="s">
        <v>70</v>
      </c>
      <c r="Q1" s="103"/>
      <c r="R1" s="97" t="s">
        <v>69</v>
      </c>
      <c r="S1" s="98"/>
      <c r="T1" s="97" t="s">
        <v>70</v>
      </c>
      <c r="U1" s="103"/>
      <c r="V1" s="97" t="s">
        <v>69</v>
      </c>
      <c r="W1" s="98"/>
    </row>
    <row r="2" spans="1:23" ht="28.5" x14ac:dyDescent="0.3">
      <c r="A2" s="95" t="s">
        <v>68</v>
      </c>
      <c r="B2" s="19" t="s">
        <v>42</v>
      </c>
      <c r="C2" s="19" t="s">
        <v>4</v>
      </c>
      <c r="D2" s="19" t="s">
        <v>5</v>
      </c>
      <c r="E2" s="19" t="s">
        <v>6</v>
      </c>
      <c r="F2" s="19" t="s">
        <v>42</v>
      </c>
      <c r="G2" s="19" t="s">
        <v>4</v>
      </c>
      <c r="H2" s="19" t="s">
        <v>5</v>
      </c>
      <c r="I2" s="19" t="s">
        <v>6</v>
      </c>
      <c r="J2" s="95" t="s">
        <v>67</v>
      </c>
      <c r="K2" s="19" t="s">
        <v>42</v>
      </c>
      <c r="L2" s="19" t="s">
        <v>4</v>
      </c>
      <c r="M2" s="19" t="s">
        <v>5</v>
      </c>
      <c r="N2" s="19" t="s">
        <v>6</v>
      </c>
      <c r="O2" s="95" t="s">
        <v>66</v>
      </c>
      <c r="P2" s="19" t="s">
        <v>42</v>
      </c>
      <c r="Q2" s="19" t="s">
        <v>4</v>
      </c>
      <c r="R2" s="19" t="s">
        <v>42</v>
      </c>
      <c r="S2" s="19" t="s">
        <v>4</v>
      </c>
      <c r="T2" s="19" t="s">
        <v>42</v>
      </c>
      <c r="U2" s="19" t="s">
        <v>4</v>
      </c>
      <c r="V2" s="19" t="s">
        <v>42</v>
      </c>
      <c r="W2" s="19" t="s">
        <v>4</v>
      </c>
    </row>
    <row r="3" spans="1:23" x14ac:dyDescent="0.3">
      <c r="A3" s="95"/>
      <c r="B3" s="28">
        <v>16.933399999999999</v>
      </c>
      <c r="C3" s="28">
        <v>14.7988</v>
      </c>
      <c r="D3" s="28">
        <v>12.773400000000001</v>
      </c>
      <c r="E3" s="28">
        <v>12.1137</v>
      </c>
      <c r="F3" s="28">
        <v>32.322839999999999</v>
      </c>
      <c r="G3" s="28">
        <v>22.677669999999999</v>
      </c>
      <c r="H3" s="28">
        <v>21.37283</v>
      </c>
      <c r="I3" s="28">
        <v>24.015930000000001</v>
      </c>
      <c r="J3" s="95"/>
      <c r="K3" s="28">
        <v>644.53129999999999</v>
      </c>
      <c r="L3" s="28">
        <v>85.245769999999993</v>
      </c>
      <c r="M3" s="28">
        <v>2515.259</v>
      </c>
      <c r="N3" s="28">
        <v>1227.8240000000001</v>
      </c>
      <c r="O3" s="95"/>
      <c r="P3" s="28">
        <v>3.2034420183626802E-2</v>
      </c>
      <c r="Q3" s="28">
        <v>6.3684619435515954E-2</v>
      </c>
      <c r="R3" s="28">
        <v>1.9978880569150299</v>
      </c>
      <c r="S3" s="28">
        <v>1.2433326538303913</v>
      </c>
      <c r="T3" s="28">
        <v>0.67272282385616289</v>
      </c>
      <c r="U3" s="28">
        <v>0.42987118118973267</v>
      </c>
      <c r="V3" s="28">
        <v>131.13285088874909</v>
      </c>
      <c r="W3" s="28">
        <v>82.044523934414187</v>
      </c>
    </row>
    <row r="4" spans="1:23" x14ac:dyDescent="0.3">
      <c r="A4" s="95"/>
      <c r="B4" s="28">
        <v>7.5082800000000001</v>
      </c>
      <c r="C4" s="28">
        <v>12.1479</v>
      </c>
      <c r="D4" s="28">
        <v>17.241800000000001</v>
      </c>
      <c r="E4" s="28">
        <v>9.1452000000000009</v>
      </c>
      <c r="F4" s="28">
        <v>20.253170000000001</v>
      </c>
      <c r="G4" s="28">
        <v>47.2074</v>
      </c>
      <c r="H4" s="28">
        <v>67.888660000000002</v>
      </c>
      <c r="I4" s="28">
        <v>43.79918</v>
      </c>
      <c r="J4" s="95"/>
      <c r="K4" s="28">
        <v>614.62400000000002</v>
      </c>
      <c r="L4" s="28">
        <v>514.11950000000002</v>
      </c>
      <c r="M4" s="28">
        <v>1279.0930000000001</v>
      </c>
      <c r="N4" s="28">
        <v>469.56380000000001</v>
      </c>
      <c r="O4" s="95"/>
      <c r="P4" s="28">
        <v>0.12384151942708205</v>
      </c>
      <c r="Q4" s="28">
        <v>0.119319216751374</v>
      </c>
      <c r="R4" s="28">
        <v>1.8723096665708088</v>
      </c>
      <c r="S4" s="28">
        <v>4.1630592983091104</v>
      </c>
      <c r="T4" s="28">
        <v>0.22704278561631708</v>
      </c>
      <c r="U4" s="28">
        <v>0.51704993925595399</v>
      </c>
      <c r="V4" s="28">
        <v>169.73318348062529</v>
      </c>
      <c r="W4" s="28">
        <v>100.25591356275655</v>
      </c>
    </row>
    <row r="5" spans="1:23" x14ac:dyDescent="0.3">
      <c r="A5" s="95"/>
      <c r="B5" s="28">
        <v>7.2503399999999996</v>
      </c>
      <c r="C5" s="28">
        <v>11.287800000000001</v>
      </c>
      <c r="D5" s="28">
        <v>10.400499999999999</v>
      </c>
      <c r="E5" s="28">
        <v>10.346</v>
      </c>
      <c r="F5" s="28">
        <v>21.03847</v>
      </c>
      <c r="G5" s="28">
        <v>41.742370000000001</v>
      </c>
      <c r="H5" s="28">
        <v>21.40409</v>
      </c>
      <c r="I5" s="28">
        <v>17.111989999999999</v>
      </c>
      <c r="J5" s="95"/>
      <c r="K5" s="28">
        <v>443.52210000000002</v>
      </c>
      <c r="L5" s="28">
        <v>529.98860000000002</v>
      </c>
      <c r="M5" s="28">
        <v>771.8913</v>
      </c>
      <c r="N5" s="28">
        <v>1400.7570000000001</v>
      </c>
      <c r="O5" s="95"/>
      <c r="P5" s="28">
        <v>5.3363870808403449E-2</v>
      </c>
      <c r="Q5" s="28">
        <v>0.19642839844388041</v>
      </c>
      <c r="R5" s="28">
        <v>1.2594785361721592</v>
      </c>
      <c r="S5" s="28">
        <v>5.4761656417427282</v>
      </c>
      <c r="T5" s="28">
        <v>0.37354709565882416</v>
      </c>
      <c r="U5" s="28">
        <v>0.51562454591518603</v>
      </c>
      <c r="V5" s="28">
        <v>119.22554517601721</v>
      </c>
      <c r="W5" s="28">
        <v>125.36551832661046</v>
      </c>
    </row>
    <row r="6" spans="1:23" x14ac:dyDescent="0.3">
      <c r="A6" s="95"/>
      <c r="B6" s="28">
        <v>19.652999999999999</v>
      </c>
      <c r="C6" s="28">
        <v>12.8377</v>
      </c>
      <c r="D6" s="28">
        <v>12.0367</v>
      </c>
      <c r="E6" s="28">
        <v>9.0187200000000001</v>
      </c>
      <c r="F6" s="28">
        <v>58.204099999999997</v>
      </c>
      <c r="G6" s="28">
        <v>40.136310000000002</v>
      </c>
      <c r="H6" s="28">
        <v>28.923719999999999</v>
      </c>
      <c r="I6" s="28">
        <v>25.894639999999999</v>
      </c>
      <c r="J6" s="95"/>
      <c r="K6" s="28">
        <v>581.25810000000001</v>
      </c>
      <c r="L6" s="28">
        <v>1339.722</v>
      </c>
      <c r="M6" s="28">
        <v>2649.1289999999999</v>
      </c>
      <c r="N6" s="28">
        <v>698.85249999999996</v>
      </c>
      <c r="O6" s="95"/>
      <c r="P6" s="28">
        <v>0.11277249866413046</v>
      </c>
      <c r="Q6" s="28">
        <v>3.9847693399145533E-2</v>
      </c>
      <c r="R6" s="28">
        <v>4.1721971573381333</v>
      </c>
      <c r="S6" s="28">
        <v>2.2608937961333893</v>
      </c>
      <c r="T6" s="28">
        <v>0.67663499198478272</v>
      </c>
      <c r="U6" s="28">
        <v>0.35862924059230983</v>
      </c>
      <c r="V6" s="28">
        <v>157.30151410615201</v>
      </c>
      <c r="W6" s="28">
        <v>149.00635825927984</v>
      </c>
    </row>
    <row r="7" spans="1:23" x14ac:dyDescent="0.3">
      <c r="A7" s="95"/>
      <c r="B7" s="28">
        <v>12.6288</v>
      </c>
      <c r="C7" s="28">
        <v>13.838800000000001</v>
      </c>
      <c r="D7" s="28">
        <v>11.4793</v>
      </c>
      <c r="E7" s="28">
        <v>10.129300000000001</v>
      </c>
      <c r="F7" s="28">
        <v>46.813549999999999</v>
      </c>
      <c r="G7" s="28">
        <v>43.161059999999999</v>
      </c>
      <c r="H7" s="28">
        <v>51.701929999999997</v>
      </c>
      <c r="I7" s="28">
        <v>20.355869999999999</v>
      </c>
      <c r="J7" s="95"/>
      <c r="K7" s="28">
        <v>604.24800000000005</v>
      </c>
      <c r="L7" s="28">
        <v>1558.431</v>
      </c>
      <c r="M7" s="28">
        <v>717.9769</v>
      </c>
      <c r="N7" s="28">
        <v>525.30920000000003</v>
      </c>
      <c r="O7" s="95"/>
      <c r="P7" s="28">
        <v>0.19134072596166279</v>
      </c>
      <c r="Q7" s="28">
        <v>0.13150972496436267</v>
      </c>
      <c r="R7" s="28">
        <v>3.0714931576117683</v>
      </c>
      <c r="S7" s="28">
        <v>2.0824521513495831</v>
      </c>
      <c r="T7" s="28">
        <v>0.53575403269265598</v>
      </c>
      <c r="U7" s="28">
        <v>0.28493773742278578</v>
      </c>
      <c r="V7" s="28">
        <v>163.78657745411968</v>
      </c>
      <c r="W7" s="28">
        <v>82.534162701449432</v>
      </c>
    </row>
    <row r="8" spans="1:23" x14ac:dyDescent="0.3">
      <c r="A8" s="95"/>
      <c r="B8" s="28">
        <v>9.8003499999999999</v>
      </c>
      <c r="C8" s="28">
        <v>8.3799200000000003</v>
      </c>
      <c r="D8" s="28">
        <v>12.5001</v>
      </c>
      <c r="E8" s="28">
        <v>13.122299999999999</v>
      </c>
      <c r="F8" s="28">
        <v>37.806649999999998</v>
      </c>
      <c r="G8" s="28">
        <v>25.116299999999999</v>
      </c>
      <c r="H8" s="28">
        <v>30.479849999999999</v>
      </c>
      <c r="I8" s="28">
        <v>12.247070000000001</v>
      </c>
      <c r="J8" s="95"/>
      <c r="K8" s="28">
        <v>1414.3879999999999</v>
      </c>
      <c r="L8" s="28">
        <v>1976.115</v>
      </c>
      <c r="M8" s="28">
        <v>689.90070000000003</v>
      </c>
      <c r="N8" s="28">
        <v>1374.9190000000001</v>
      </c>
      <c r="O8" s="95"/>
      <c r="P8" s="28">
        <v>0.11669681638321193</v>
      </c>
      <c r="Q8" s="28">
        <v>0.11931921675137398</v>
      </c>
      <c r="R8" s="28">
        <v>4.2904672631550964</v>
      </c>
      <c r="S8" s="28">
        <v>4.9010132416148178</v>
      </c>
      <c r="T8" s="28">
        <v>0.42788832673844374</v>
      </c>
      <c r="U8" s="28">
        <v>0.35795765025412196</v>
      </c>
      <c r="V8" s="28">
        <v>146.97272468361419</v>
      </c>
      <c r="W8" s="28">
        <v>136.64695046069491</v>
      </c>
    </row>
    <row r="9" spans="1:23" x14ac:dyDescent="0.3">
      <c r="A9" s="95"/>
      <c r="B9" s="28">
        <v>6.4516</v>
      </c>
      <c r="C9" s="28">
        <v>10.997</v>
      </c>
      <c r="D9" s="28">
        <v>7.5050999999999997</v>
      </c>
      <c r="E9" s="28">
        <v>14.5654</v>
      </c>
      <c r="F9" s="28">
        <v>42.001869999999997</v>
      </c>
      <c r="G9" s="28">
        <v>29.899529999999999</v>
      </c>
      <c r="H9" s="28">
        <v>22.42606</v>
      </c>
      <c r="I9" s="28">
        <v>19.599340000000002</v>
      </c>
      <c r="J9" s="95"/>
      <c r="K9" s="28">
        <v>1346.6389999999999</v>
      </c>
      <c r="L9" s="28">
        <v>741.57709999999997</v>
      </c>
      <c r="M9" s="28">
        <v>192.87110000000001</v>
      </c>
      <c r="N9" s="28">
        <v>1343.587</v>
      </c>
      <c r="O9" s="95"/>
      <c r="P9" s="28">
        <v>0.1433441209116619</v>
      </c>
      <c r="Q9" s="28">
        <v>0.11542837272687266</v>
      </c>
      <c r="R9" s="28">
        <v>2.146369463907265</v>
      </c>
      <c r="S9" s="28">
        <v>4.807466153872606</v>
      </c>
      <c r="T9" s="28">
        <v>0.5972671704652579</v>
      </c>
      <c r="U9" s="28">
        <v>0.25394241999911982</v>
      </c>
      <c r="V9" s="28">
        <v>114.67572147949855</v>
      </c>
      <c r="W9" s="28">
        <v>123.9501752620252</v>
      </c>
    </row>
    <row r="10" spans="1:23" x14ac:dyDescent="0.3">
      <c r="A10" s="95"/>
      <c r="B10" s="28">
        <v>9.0921599999999998</v>
      </c>
      <c r="C10" s="28">
        <v>6.1371000000000002</v>
      </c>
      <c r="D10" s="28">
        <v>8.0787700000000005</v>
      </c>
      <c r="E10" s="28">
        <v>18.376200000000001</v>
      </c>
      <c r="F10" s="28">
        <v>16.160820000000001</v>
      </c>
      <c r="G10" s="28">
        <v>16.0914</v>
      </c>
      <c r="H10" s="28">
        <v>29.907219999999999</v>
      </c>
      <c r="I10" s="28">
        <v>25.751740000000002</v>
      </c>
      <c r="J10" s="95"/>
      <c r="K10" s="28">
        <v>1318.3589999999999</v>
      </c>
      <c r="L10" s="28">
        <v>680.94889999999998</v>
      </c>
      <c r="M10" s="28">
        <v>494.99509999999998</v>
      </c>
      <c r="N10" s="28">
        <v>873.41309999999999</v>
      </c>
      <c r="O10" s="95"/>
      <c r="P10" s="28">
        <v>8.4616815066711426E-2</v>
      </c>
      <c r="Q10" s="28">
        <v>0.13090182176730089</v>
      </c>
      <c r="R10" s="28">
        <v>2.1582678395236732</v>
      </c>
      <c r="S10" s="28">
        <v>3.15728334481385</v>
      </c>
      <c r="T10" s="28">
        <v>0.35962146403352402</v>
      </c>
      <c r="U10" s="28">
        <v>0.4254309207437279</v>
      </c>
      <c r="V10" s="28">
        <v>128.70191752737878</v>
      </c>
      <c r="W10" s="28">
        <v>151.98961435849921</v>
      </c>
    </row>
    <row r="11" spans="1:23" x14ac:dyDescent="0.3">
      <c r="A11" s="95"/>
      <c r="B11" s="28">
        <v>0.33689799999999998</v>
      </c>
      <c r="C11" s="28">
        <v>3.4433699999999998</v>
      </c>
      <c r="D11" s="28">
        <v>11.4552</v>
      </c>
      <c r="E11" s="28">
        <v>10.891500000000001</v>
      </c>
      <c r="F11" s="28">
        <v>12.979340000000001</v>
      </c>
      <c r="G11" s="28">
        <v>23.68853</v>
      </c>
      <c r="H11" s="28">
        <v>59.2669</v>
      </c>
      <c r="I11" s="28">
        <v>13.38696</v>
      </c>
      <c r="J11" s="95"/>
      <c r="K11" s="28">
        <v>850.62660000000005</v>
      </c>
      <c r="L11" s="28">
        <v>977.78319999999997</v>
      </c>
      <c r="M11" s="28"/>
      <c r="N11" s="28"/>
      <c r="O11" s="95"/>
      <c r="P11" s="28">
        <v>9.1023516778905314E-2</v>
      </c>
      <c r="Q11" s="28">
        <v>0.11317311144801726</v>
      </c>
      <c r="R11" s="28">
        <v>3.807308108085202</v>
      </c>
      <c r="S11" s="28">
        <v>1.4628967956790067</v>
      </c>
      <c r="T11" s="28">
        <v>0.30341172259635102</v>
      </c>
      <c r="U11" s="28">
        <v>0.41496807530939661</v>
      </c>
      <c r="V11" s="28">
        <v>110.89304267184573</v>
      </c>
      <c r="W11" s="28">
        <v>85.715366596124369</v>
      </c>
    </row>
    <row r="12" spans="1:23" x14ac:dyDescent="0.3">
      <c r="A12" s="95"/>
      <c r="B12" s="28">
        <v>21.7943</v>
      </c>
      <c r="C12" s="28">
        <v>17.584099999999999</v>
      </c>
      <c r="D12" s="28">
        <v>18.5107</v>
      </c>
      <c r="E12" s="28">
        <v>13.307700000000001</v>
      </c>
      <c r="F12" s="28">
        <v>56.934100000000001</v>
      </c>
      <c r="G12" s="28">
        <v>32.746319999999997</v>
      </c>
      <c r="H12" s="28">
        <v>37.210230000000003</v>
      </c>
      <c r="I12" s="28">
        <v>31.595199999999998</v>
      </c>
      <c r="J12" s="95"/>
      <c r="K12" s="28">
        <v>1265.8689999999999</v>
      </c>
      <c r="L12" s="28">
        <v>1568.604</v>
      </c>
      <c r="M12" s="28"/>
      <c r="N12" s="28"/>
      <c r="O12" s="95"/>
      <c r="P12" s="28"/>
      <c r="Q12" s="28">
        <v>0.19168610633343475</v>
      </c>
      <c r="R12" s="28"/>
      <c r="S12" s="28">
        <v>2.1144042035170592</v>
      </c>
      <c r="T12" s="28"/>
      <c r="U12" s="28">
        <v>0.61339554026699117</v>
      </c>
      <c r="V12" s="28"/>
      <c r="W12" s="28">
        <v>109.53761206869363</v>
      </c>
    </row>
    <row r="13" spans="1:23" x14ac:dyDescent="0.3">
      <c r="A13" s="95"/>
      <c r="B13" s="28">
        <v>11.363799999999999</v>
      </c>
      <c r="C13" s="28">
        <v>18.819700000000001</v>
      </c>
      <c r="D13" s="28">
        <v>5.7543699999999998</v>
      </c>
      <c r="E13" s="28">
        <v>11.3628</v>
      </c>
      <c r="F13" s="28">
        <v>27.325220000000002</v>
      </c>
      <c r="G13" s="28">
        <v>46.168799999999997</v>
      </c>
      <c r="H13" s="28">
        <v>18.906379999999999</v>
      </c>
      <c r="I13" s="28">
        <v>11.11828</v>
      </c>
      <c r="J13" s="95"/>
      <c r="K13" s="28">
        <v>623.98270000000002</v>
      </c>
      <c r="L13" s="28">
        <v>1611.125</v>
      </c>
      <c r="M13" s="28"/>
      <c r="N13" s="28"/>
      <c r="O13" s="95"/>
      <c r="P13" s="28"/>
      <c r="Q13" s="28">
        <v>0.19366705697639425</v>
      </c>
      <c r="R13" s="28"/>
      <c r="S13" s="28">
        <v>3.9804895095493529</v>
      </c>
      <c r="T13" s="28"/>
      <c r="U13" s="28">
        <v>0.38733411395278849</v>
      </c>
      <c r="V13" s="28"/>
      <c r="W13" s="28">
        <v>85.045467494821978</v>
      </c>
    </row>
    <row r="14" spans="1:23" x14ac:dyDescent="0.3">
      <c r="A14" s="95"/>
      <c r="B14" s="28">
        <v>8.9514200000000006</v>
      </c>
      <c r="C14" s="28">
        <v>13.5306</v>
      </c>
      <c r="D14" s="28">
        <v>2.0433699999999999</v>
      </c>
      <c r="E14" s="28">
        <v>8.9635999999999996</v>
      </c>
      <c r="F14" s="28">
        <v>32.59713</v>
      </c>
      <c r="G14" s="28">
        <v>25.923459999999999</v>
      </c>
      <c r="H14" s="28">
        <v>17.308219999999999</v>
      </c>
      <c r="I14" s="28">
        <v>36.227319999999999</v>
      </c>
      <c r="J14" s="95"/>
      <c r="K14" s="28">
        <v>1642.049</v>
      </c>
      <c r="L14" s="28">
        <v>983.27639999999997</v>
      </c>
      <c r="M14" s="28"/>
      <c r="N14" s="28"/>
      <c r="O14" s="95"/>
      <c r="P14" s="28"/>
      <c r="Q14" s="28">
        <v>0.15334888506674779</v>
      </c>
      <c r="R14" s="28"/>
      <c r="S14" s="28">
        <v>1.3781810278834561</v>
      </c>
      <c r="T14" s="28"/>
      <c r="U14" s="28">
        <v>0.30669777013349558</v>
      </c>
      <c r="V14" s="28"/>
      <c r="W14" s="28">
        <v>225.04955257830895</v>
      </c>
    </row>
    <row r="15" spans="1:23" x14ac:dyDescent="0.3">
      <c r="A15" s="95"/>
      <c r="B15" s="28">
        <v>18.1083</v>
      </c>
      <c r="C15" s="28">
        <v>18.6126</v>
      </c>
      <c r="D15" s="28">
        <v>5.1224800000000004</v>
      </c>
      <c r="E15" s="28">
        <v>6.1909000000000001</v>
      </c>
      <c r="F15" s="28">
        <v>30.963139999999999</v>
      </c>
      <c r="G15" s="28">
        <v>45.073500000000003</v>
      </c>
      <c r="H15" s="28">
        <v>11.26863</v>
      </c>
      <c r="I15" s="28">
        <v>47.852519999999998</v>
      </c>
      <c r="J15" s="95"/>
      <c r="K15" s="28">
        <v>1146.8510000000001</v>
      </c>
      <c r="L15" s="28"/>
      <c r="M15" s="28"/>
      <c r="N15" s="28"/>
      <c r="O15" s="95"/>
      <c r="P15" s="28"/>
      <c r="Q15" s="28"/>
      <c r="R15" s="28"/>
      <c r="S15" s="28"/>
      <c r="T15" s="28"/>
      <c r="U15" s="28"/>
      <c r="V15" s="28"/>
      <c r="W15" s="28"/>
    </row>
    <row r="16" spans="1:23" x14ac:dyDescent="0.3">
      <c r="A16" s="95"/>
      <c r="B16" s="28">
        <v>13.4733</v>
      </c>
      <c r="C16" s="28">
        <v>14.4307</v>
      </c>
      <c r="D16" s="28">
        <v>11.3489</v>
      </c>
      <c r="E16" s="28">
        <v>6.9868199999999998</v>
      </c>
      <c r="F16" s="28">
        <v>28.502040000000001</v>
      </c>
      <c r="G16" s="28">
        <v>35.898139999999998</v>
      </c>
      <c r="H16" s="28">
        <v>15.77646</v>
      </c>
      <c r="I16" s="28">
        <v>28.722380000000001</v>
      </c>
      <c r="J16" s="95"/>
      <c r="K16" s="28"/>
      <c r="L16" s="28"/>
      <c r="M16" s="28"/>
      <c r="N16" s="28"/>
      <c r="O16" s="95"/>
      <c r="P16" s="28"/>
      <c r="Q16" s="28"/>
      <c r="R16" s="28"/>
      <c r="S16" s="28"/>
      <c r="T16" s="28"/>
      <c r="U16" s="28"/>
      <c r="V16" s="28"/>
      <c r="W16" s="28"/>
    </row>
    <row r="17" spans="1:30" x14ac:dyDescent="0.3">
      <c r="A17" s="95"/>
      <c r="B17" s="28">
        <v>17.879000000000001</v>
      </c>
      <c r="C17" s="28">
        <v>13.622999999999999</v>
      </c>
      <c r="D17" s="28">
        <v>16.170200000000001</v>
      </c>
      <c r="E17" s="28">
        <v>12.1496</v>
      </c>
      <c r="F17" s="28">
        <v>26.84233</v>
      </c>
      <c r="G17" s="28">
        <v>30.163930000000001</v>
      </c>
      <c r="H17" s="28">
        <v>20.11224</v>
      </c>
      <c r="I17" s="28">
        <v>7.6664700000000003</v>
      </c>
      <c r="J17" s="95"/>
      <c r="K17" s="28"/>
      <c r="L17" s="28"/>
      <c r="M17" s="28"/>
      <c r="N17" s="28"/>
      <c r="O17" s="95"/>
      <c r="P17" s="28"/>
      <c r="Q17" s="28"/>
      <c r="R17" s="28"/>
      <c r="S17" s="28"/>
      <c r="T17" s="28"/>
      <c r="U17" s="28"/>
      <c r="V17" s="28"/>
      <c r="W17" s="28"/>
    </row>
    <row r="18" spans="1:30" x14ac:dyDescent="0.3">
      <c r="A18" s="95"/>
      <c r="B18" s="28">
        <v>11.2966</v>
      </c>
      <c r="C18" s="28">
        <v>12.059699999999999</v>
      </c>
      <c r="D18" s="28">
        <v>18.996500000000001</v>
      </c>
      <c r="E18" s="28">
        <v>13.4595</v>
      </c>
      <c r="F18" s="28">
        <v>36.832320000000003</v>
      </c>
      <c r="G18" s="28">
        <v>37.868009999999998</v>
      </c>
      <c r="H18" s="28">
        <v>19.72606</v>
      </c>
      <c r="I18" s="28">
        <v>47.161250000000003</v>
      </c>
      <c r="J18" s="95"/>
      <c r="K18" s="28"/>
      <c r="L18" s="28"/>
      <c r="M18" s="28"/>
      <c r="N18" s="28"/>
      <c r="O18" s="95"/>
      <c r="P18" s="28"/>
      <c r="Q18" s="28"/>
      <c r="R18" s="28"/>
      <c r="S18" s="28"/>
      <c r="T18" s="28"/>
      <c r="U18" s="28"/>
      <c r="V18" s="28"/>
      <c r="W18" s="28"/>
    </row>
    <row r="19" spans="1:30" x14ac:dyDescent="0.3">
      <c r="A19" s="95"/>
      <c r="B19" s="28">
        <v>6.2552099999999999</v>
      </c>
      <c r="C19" s="28">
        <v>15.2438</v>
      </c>
      <c r="D19" s="28"/>
      <c r="E19" s="28">
        <v>7.77006</v>
      </c>
      <c r="F19" s="28">
        <v>11.47078</v>
      </c>
      <c r="G19" s="28">
        <v>24.516190000000002</v>
      </c>
      <c r="H19" s="28"/>
      <c r="I19" s="28">
        <v>48.236870000000003</v>
      </c>
      <c r="J19" s="95"/>
      <c r="K19" s="28"/>
      <c r="L19" s="28"/>
      <c r="M19" s="28"/>
      <c r="N19" s="28"/>
      <c r="O19" s="95"/>
      <c r="P19" s="28"/>
      <c r="Q19" s="28"/>
      <c r="R19" s="28"/>
      <c r="S19" s="28"/>
      <c r="T19" s="28"/>
      <c r="U19" s="28"/>
      <c r="V19" s="28"/>
      <c r="W19" s="28"/>
    </row>
    <row r="20" spans="1:30" x14ac:dyDescent="0.3">
      <c r="A20" s="95"/>
      <c r="B20" s="28">
        <v>8.2179000000000002</v>
      </c>
      <c r="C20" s="28">
        <v>13.7043</v>
      </c>
      <c r="D20" s="28"/>
      <c r="E20" s="28">
        <v>13.8871</v>
      </c>
      <c r="F20" s="28">
        <v>12.56124</v>
      </c>
      <c r="G20" s="28">
        <v>27.755800000000001</v>
      </c>
      <c r="H20" s="28"/>
      <c r="I20" s="28">
        <v>23.8565</v>
      </c>
      <c r="J20" s="95"/>
      <c r="K20" s="28"/>
      <c r="L20" s="28"/>
      <c r="M20" s="28"/>
      <c r="N20" s="28"/>
      <c r="O20" s="95"/>
      <c r="P20" s="28"/>
      <c r="Q20" s="28"/>
      <c r="R20" s="28"/>
      <c r="S20" s="28"/>
      <c r="T20" s="28"/>
      <c r="U20" s="28"/>
      <c r="V20" s="28"/>
      <c r="W20" s="28"/>
    </row>
    <row r="21" spans="1:30" x14ac:dyDescent="0.3">
      <c r="A21" s="95"/>
      <c r="B21" s="28">
        <v>18.847899999999999</v>
      </c>
      <c r="C21" s="28">
        <v>15.6945</v>
      </c>
      <c r="D21" s="28"/>
      <c r="E21" s="28">
        <v>4.5120100000000001</v>
      </c>
      <c r="F21" s="28">
        <v>19.685130000000001</v>
      </c>
      <c r="G21" s="28">
        <v>34.077950000000001</v>
      </c>
      <c r="H21" s="28"/>
      <c r="I21" s="28">
        <v>36.043039999999998</v>
      </c>
      <c r="J21" s="95"/>
      <c r="K21" s="28"/>
      <c r="L21" s="28"/>
      <c r="M21" s="28"/>
      <c r="N21" s="28"/>
      <c r="O21" s="95"/>
      <c r="P21" s="28"/>
      <c r="Q21" s="28"/>
      <c r="R21" s="28"/>
      <c r="S21" s="28"/>
      <c r="T21" s="28"/>
      <c r="U21" s="28"/>
      <c r="V21" s="28"/>
      <c r="W21" s="28"/>
    </row>
    <row r="22" spans="1:30" x14ac:dyDescent="0.3">
      <c r="A22" s="95"/>
      <c r="B22" s="28">
        <v>6.9804700000000004</v>
      </c>
      <c r="C22" s="28">
        <v>5.6286199999999997</v>
      </c>
      <c r="D22" s="28"/>
      <c r="E22" s="28">
        <v>12.1496</v>
      </c>
      <c r="F22" s="28">
        <v>18.110869999999998</v>
      </c>
      <c r="G22" s="28">
        <v>17.611370000000001</v>
      </c>
      <c r="H22" s="28"/>
      <c r="I22" s="28">
        <v>28.53839</v>
      </c>
      <c r="J22" s="95"/>
      <c r="K22" s="28"/>
      <c r="L22" s="28"/>
      <c r="M22" s="28"/>
      <c r="N22" s="28"/>
      <c r="O22" s="95"/>
      <c r="P22" s="28"/>
      <c r="Q22" s="28"/>
      <c r="R22" s="28"/>
      <c r="S22" s="28"/>
      <c r="T22" s="28"/>
      <c r="U22" s="28"/>
      <c r="V22" s="28"/>
      <c r="W22" s="28"/>
    </row>
    <row r="23" spans="1:30" x14ac:dyDescent="0.3">
      <c r="A23" s="95"/>
      <c r="B23" s="28"/>
      <c r="C23" s="28">
        <v>6.3173199999999996</v>
      </c>
      <c r="D23" s="28"/>
      <c r="E23" s="28"/>
      <c r="F23" s="28"/>
      <c r="G23" s="28">
        <v>11.640700000000001</v>
      </c>
      <c r="H23" s="28"/>
      <c r="I23" s="28"/>
      <c r="J23" s="95"/>
      <c r="K23" s="28"/>
      <c r="L23" s="28"/>
      <c r="M23" s="28"/>
      <c r="N23" s="28"/>
      <c r="O23" s="95"/>
      <c r="P23" s="28"/>
      <c r="Q23" s="28"/>
      <c r="R23" s="28"/>
      <c r="S23" s="28"/>
      <c r="T23" s="28"/>
      <c r="U23" s="28"/>
      <c r="V23" s="28"/>
      <c r="W23" s="28"/>
    </row>
    <row r="24" spans="1:30" x14ac:dyDescent="0.3">
      <c r="A24" s="95"/>
      <c r="B24" s="28"/>
      <c r="C24" s="28">
        <v>6.3921400000000004</v>
      </c>
      <c r="D24" s="28"/>
      <c r="E24" s="28"/>
      <c r="F24" s="28"/>
      <c r="G24" s="28">
        <v>15.820029999999999</v>
      </c>
      <c r="H24" s="28"/>
      <c r="I24" s="28"/>
      <c r="J24" s="95"/>
      <c r="K24" s="28"/>
      <c r="L24" s="28"/>
      <c r="M24" s="28"/>
      <c r="N24" s="28"/>
      <c r="O24" s="95"/>
      <c r="P24" s="28"/>
      <c r="Q24" s="28"/>
      <c r="R24" s="28"/>
      <c r="S24" s="28"/>
      <c r="T24" s="28"/>
      <c r="U24" s="28"/>
      <c r="V24" s="28"/>
      <c r="W24" s="28"/>
    </row>
    <row r="25" spans="1:30" ht="17.25" x14ac:dyDescent="0.3">
      <c r="A25" s="22" t="s">
        <v>2</v>
      </c>
      <c r="B25" s="26">
        <f t="shared" ref="B25:I25" si="0">AVERAGE(B3:B24)</f>
        <v>11.641151400000002</v>
      </c>
      <c r="C25" s="26">
        <f t="shared" si="0"/>
        <v>12.068612272727272</v>
      </c>
      <c r="D25" s="26">
        <f t="shared" si="0"/>
        <v>11.338586875000001</v>
      </c>
      <c r="E25" s="26">
        <f t="shared" si="0"/>
        <v>10.922400499999998</v>
      </c>
      <c r="F25" s="26">
        <f t="shared" si="0"/>
        <v>29.470255499999997</v>
      </c>
      <c r="G25" s="26">
        <f t="shared" si="0"/>
        <v>30.681125909090909</v>
      </c>
      <c r="H25" s="26">
        <f t="shared" si="0"/>
        <v>29.604967500000004</v>
      </c>
      <c r="I25" s="26">
        <f t="shared" si="0"/>
        <v>27.459047000000005</v>
      </c>
      <c r="J25" s="22" t="s">
        <v>2</v>
      </c>
      <c r="K25" s="26">
        <f>AVERAGE(K3:K24)</f>
        <v>961.30367692307686</v>
      </c>
      <c r="L25" s="26">
        <f>AVERAGE(L3:L24)</f>
        <v>1047.2447058333335</v>
      </c>
      <c r="M25" s="26">
        <f>AVERAGE(M3:M24)</f>
        <v>1163.8895124999999</v>
      </c>
      <c r="N25" s="26">
        <f>AVERAGE(N3:N24)</f>
        <v>989.27819999999997</v>
      </c>
      <c r="O25" s="22" t="s">
        <v>2</v>
      </c>
      <c r="P25" s="26">
        <f t="shared" ref="P25:W25" si="1">AVERAGE(P3:P24)</f>
        <v>0.10544825602059957</v>
      </c>
      <c r="Q25" s="26">
        <f t="shared" si="1"/>
        <v>0.13069285200536834</v>
      </c>
      <c r="R25" s="26">
        <f t="shared" si="1"/>
        <v>2.7528643610310155</v>
      </c>
      <c r="S25" s="26">
        <f t="shared" si="1"/>
        <v>3.0856364848579463</v>
      </c>
      <c r="T25" s="26">
        <f t="shared" si="1"/>
        <v>0.46376560151581331</v>
      </c>
      <c r="U25" s="26">
        <f t="shared" si="1"/>
        <v>0.40548659458630082</v>
      </c>
      <c r="V25" s="26">
        <f t="shared" si="1"/>
        <v>138.0470086075556</v>
      </c>
      <c r="W25" s="26">
        <f t="shared" si="1"/>
        <v>121.42843463363988</v>
      </c>
    </row>
    <row r="26" spans="1:30" ht="17.25" x14ac:dyDescent="0.3">
      <c r="A26" s="22" t="s">
        <v>3</v>
      </c>
      <c r="B26" s="26">
        <f t="shared" ref="B26:I26" si="2">STDEV(B3:B24)</f>
        <v>5.6341573712745676</v>
      </c>
      <c r="C26" s="26">
        <f t="shared" si="2"/>
        <v>4.3521181075994013</v>
      </c>
      <c r="D26" s="26">
        <f t="shared" si="2"/>
        <v>4.8623072263164895</v>
      </c>
      <c r="E26" s="26">
        <f t="shared" si="2"/>
        <v>3.2419866666378589</v>
      </c>
      <c r="F26" s="26">
        <f t="shared" si="2"/>
        <v>13.829473574745883</v>
      </c>
      <c r="G26" s="26">
        <f t="shared" si="2"/>
        <v>10.608540845051239</v>
      </c>
      <c r="H26" s="26">
        <f t="shared" si="2"/>
        <v>16.452538896350511</v>
      </c>
      <c r="I26" s="26">
        <f t="shared" si="2"/>
        <v>12.588438177046292</v>
      </c>
      <c r="J26" s="22" t="s">
        <v>3</v>
      </c>
      <c r="K26" s="26">
        <f>STDEV(K3:K24)</f>
        <v>403.98502562428041</v>
      </c>
      <c r="L26" s="26">
        <f>STDEV(L3:L24)</f>
        <v>565.13645836668081</v>
      </c>
      <c r="M26" s="26">
        <f>STDEV(M3:M24)</f>
        <v>926.81252642438881</v>
      </c>
      <c r="N26" s="26">
        <f>STDEV(N3:N24)</f>
        <v>393.44895350078144</v>
      </c>
      <c r="O26" s="22" t="s">
        <v>3</v>
      </c>
      <c r="P26" s="26">
        <f t="shared" ref="P26:W26" si="3">STDEV(P3:P24)</f>
        <v>4.7534850711514302E-2</v>
      </c>
      <c r="Q26" s="26">
        <f t="shared" si="3"/>
        <v>4.8675836159087049E-2</v>
      </c>
      <c r="R26" s="26">
        <f t="shared" si="3"/>
        <v>1.1118145243380992</v>
      </c>
      <c r="S26" s="26">
        <f t="shared" si="3"/>
        <v>1.5229844520009086</v>
      </c>
      <c r="T26" s="26">
        <f t="shared" si="3"/>
        <v>0.16355622824064348</v>
      </c>
      <c r="U26" s="26">
        <f t="shared" si="3"/>
        <v>0.10484888734596826</v>
      </c>
      <c r="V26" s="26">
        <f t="shared" si="3"/>
        <v>22.050743156358564</v>
      </c>
      <c r="W26" s="26">
        <f t="shared" si="3"/>
        <v>41.492599928294752</v>
      </c>
    </row>
    <row r="27" spans="1:30" ht="17.25" x14ac:dyDescent="0.3">
      <c r="A27" s="22" t="s">
        <v>1</v>
      </c>
      <c r="B27" s="26">
        <f t="shared" ref="B27:I27" si="4">B26/SQRT(B28)</f>
        <v>1.2598358878101454</v>
      </c>
      <c r="C27" s="26">
        <f t="shared" si="4"/>
        <v>0.92787469820441593</v>
      </c>
      <c r="D27" s="26">
        <f t="shared" si="4"/>
        <v>1.2155768065791224</v>
      </c>
      <c r="E27" s="26">
        <f t="shared" si="4"/>
        <v>0.72493025687502022</v>
      </c>
      <c r="F27" s="26">
        <f t="shared" si="4"/>
        <v>3.0923643006168811</v>
      </c>
      <c r="G27" s="26">
        <f t="shared" si="4"/>
        <v>2.2617485076526771</v>
      </c>
      <c r="H27" s="26">
        <f t="shared" si="4"/>
        <v>4.1131347240876277</v>
      </c>
      <c r="I27" s="26">
        <f t="shared" si="4"/>
        <v>2.8148603494429043</v>
      </c>
      <c r="J27" s="22" t="s">
        <v>1</v>
      </c>
      <c r="K27" s="26">
        <f>K26/SQRT(K28)</f>
        <v>112.04528649292128</v>
      </c>
      <c r="L27" s="26">
        <f>L26/SQRT(L28)</f>
        <v>163.14084318343745</v>
      </c>
      <c r="M27" s="26">
        <f>M26/SQRT(M28)</f>
        <v>327.6777111616608</v>
      </c>
      <c r="N27" s="26">
        <f>N26/SQRT(N28)</f>
        <v>139.10521153557659</v>
      </c>
      <c r="O27" s="22" t="s">
        <v>1</v>
      </c>
      <c r="P27" s="26">
        <f t="shared" ref="P27:W27" si="5">P26/SQRT(P28)</f>
        <v>1.5844950237171435E-2</v>
      </c>
      <c r="Q27" s="26">
        <f t="shared" si="5"/>
        <v>1.4051503554739515E-2</v>
      </c>
      <c r="R27" s="26">
        <f t="shared" si="5"/>
        <v>0.37060484144603306</v>
      </c>
      <c r="S27" s="26">
        <f t="shared" si="5"/>
        <v>0.43964774166716963</v>
      </c>
      <c r="T27" s="26">
        <f t="shared" si="5"/>
        <v>5.4518742746881156E-2</v>
      </c>
      <c r="U27" s="26">
        <f t="shared" si="5"/>
        <v>3.0267266666713762E-2</v>
      </c>
      <c r="V27" s="26">
        <f t="shared" si="5"/>
        <v>7.3502477187861883</v>
      </c>
      <c r="W27" s="26">
        <f t="shared" si="5"/>
        <v>11.977881868989211</v>
      </c>
    </row>
    <row r="28" spans="1:30" ht="17.25" x14ac:dyDescent="0.3">
      <c r="A28" s="22" t="s">
        <v>58</v>
      </c>
      <c r="B28" s="26">
        <f t="shared" ref="B28:I28" si="6">COUNTA(B3:B24)</f>
        <v>20</v>
      </c>
      <c r="C28" s="26">
        <f t="shared" si="6"/>
        <v>22</v>
      </c>
      <c r="D28" s="26">
        <f t="shared" si="6"/>
        <v>16</v>
      </c>
      <c r="E28" s="26">
        <f t="shared" si="6"/>
        <v>20</v>
      </c>
      <c r="F28" s="26">
        <f t="shared" si="6"/>
        <v>20</v>
      </c>
      <c r="G28" s="26">
        <f t="shared" si="6"/>
        <v>22</v>
      </c>
      <c r="H28" s="26">
        <f t="shared" si="6"/>
        <v>16</v>
      </c>
      <c r="I28" s="26">
        <f t="shared" si="6"/>
        <v>20</v>
      </c>
      <c r="J28" s="22" t="s">
        <v>58</v>
      </c>
      <c r="K28" s="26">
        <f>COUNTA(K3:K24)</f>
        <v>13</v>
      </c>
      <c r="L28" s="26">
        <f>COUNTA(L3:L24)</f>
        <v>12</v>
      </c>
      <c r="M28" s="26">
        <f>COUNTA(M3:M24)</f>
        <v>8</v>
      </c>
      <c r="N28" s="26">
        <f>COUNTA(N3:N24)</f>
        <v>8</v>
      </c>
      <c r="O28" s="22" t="s">
        <v>58</v>
      </c>
      <c r="P28" s="26">
        <f t="shared" ref="P28:W28" si="7">COUNTA(P3:P24)</f>
        <v>9</v>
      </c>
      <c r="Q28" s="26">
        <f t="shared" si="7"/>
        <v>12</v>
      </c>
      <c r="R28" s="26">
        <f t="shared" si="7"/>
        <v>9</v>
      </c>
      <c r="S28" s="26">
        <f t="shared" si="7"/>
        <v>12</v>
      </c>
      <c r="T28" s="26">
        <f t="shared" si="7"/>
        <v>9</v>
      </c>
      <c r="U28" s="26">
        <f t="shared" si="7"/>
        <v>12</v>
      </c>
      <c r="V28" s="26">
        <f t="shared" si="7"/>
        <v>9</v>
      </c>
      <c r="W28" s="26">
        <f t="shared" si="7"/>
        <v>12</v>
      </c>
    </row>
    <row r="29" spans="1:30" ht="34.5" x14ac:dyDescent="0.35">
      <c r="A29" s="27" t="s">
        <v>63</v>
      </c>
      <c r="B29" s="26" t="s">
        <v>65</v>
      </c>
      <c r="C29" s="26" t="s">
        <v>64</v>
      </c>
      <c r="D29" s="26" t="s">
        <v>64</v>
      </c>
      <c r="E29" s="26" t="s">
        <v>64</v>
      </c>
      <c r="F29" s="26" t="s">
        <v>65</v>
      </c>
      <c r="G29" s="26" t="s">
        <v>64</v>
      </c>
      <c r="H29" s="26" t="s">
        <v>64</v>
      </c>
      <c r="I29" s="26" t="s">
        <v>64</v>
      </c>
      <c r="J29" s="27" t="s">
        <v>63</v>
      </c>
      <c r="K29" s="26" t="s">
        <v>65</v>
      </c>
      <c r="L29" s="26" t="s">
        <v>64</v>
      </c>
      <c r="M29" s="26" t="s">
        <v>64</v>
      </c>
      <c r="N29" s="26" t="s">
        <v>64</v>
      </c>
      <c r="O29" s="27" t="s">
        <v>63</v>
      </c>
      <c r="P29" s="26" t="s">
        <v>38</v>
      </c>
      <c r="Q29" s="26" t="s">
        <v>38</v>
      </c>
      <c r="R29" s="26" t="s">
        <v>38</v>
      </c>
      <c r="S29" s="26" t="s">
        <v>38</v>
      </c>
      <c r="T29" s="26" t="s">
        <v>38</v>
      </c>
      <c r="U29" s="26" t="s">
        <v>38</v>
      </c>
      <c r="V29" s="26" t="s">
        <v>38</v>
      </c>
      <c r="W29" s="26" t="s">
        <v>38</v>
      </c>
    </row>
    <row r="31" spans="1:30" x14ac:dyDescent="0.3">
      <c r="A31" s="99" t="s">
        <v>62</v>
      </c>
      <c r="B31" s="99"/>
      <c r="C31" s="100" t="s">
        <v>61</v>
      </c>
      <c r="D31" s="100"/>
      <c r="E31" s="100"/>
      <c r="F31" s="100"/>
      <c r="G31" s="100"/>
      <c r="H31" s="100"/>
      <c r="I31" s="100"/>
      <c r="J31" s="100"/>
      <c r="K31" s="100"/>
      <c r="L31" s="100"/>
      <c r="M31" s="100"/>
      <c r="N31" s="100"/>
      <c r="O31" s="100"/>
      <c r="P31" s="24"/>
      <c r="Q31" s="24"/>
      <c r="R31" s="24"/>
      <c r="S31" s="24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</row>
    <row r="32" spans="1:30" ht="17.25" x14ac:dyDescent="0.3">
      <c r="A32" s="95" t="s">
        <v>60</v>
      </c>
      <c r="B32" s="17" t="s">
        <v>56</v>
      </c>
      <c r="C32" s="96" t="s">
        <v>59</v>
      </c>
      <c r="D32" s="96"/>
      <c r="E32" s="96"/>
      <c r="F32" s="96"/>
      <c r="G32" s="96"/>
      <c r="H32" s="96"/>
      <c r="I32" s="96"/>
      <c r="J32" s="96"/>
      <c r="K32" s="96"/>
      <c r="L32" s="96"/>
      <c r="M32" s="96"/>
      <c r="N32" s="96"/>
      <c r="O32" s="96"/>
      <c r="P32" s="22" t="s">
        <v>2</v>
      </c>
      <c r="Q32" s="21" t="s">
        <v>3</v>
      </c>
      <c r="R32" s="21" t="s">
        <v>1</v>
      </c>
      <c r="S32" s="21" t="s">
        <v>58</v>
      </c>
      <c r="T32" s="18"/>
      <c r="U32" s="18"/>
      <c r="V32" s="18"/>
      <c r="W32" s="18"/>
      <c r="X32" s="18"/>
      <c r="Y32" s="18"/>
    </row>
    <row r="33" spans="1:25" x14ac:dyDescent="0.2">
      <c r="A33" s="95"/>
      <c r="B33" s="17">
        <v>50</v>
      </c>
      <c r="C33" s="8">
        <v>0.50155700000000003</v>
      </c>
      <c r="D33" s="8">
        <v>0.64637299999999998</v>
      </c>
      <c r="E33" s="8">
        <v>0.52017800000000003</v>
      </c>
      <c r="F33" s="8">
        <v>0.44810899999999998</v>
      </c>
      <c r="G33" s="8">
        <v>0.43859199999999998</v>
      </c>
      <c r="H33" s="8">
        <v>0.53892300000000004</v>
      </c>
      <c r="I33" s="8">
        <v>0.58626199999999995</v>
      </c>
      <c r="J33" s="8">
        <v>0.70901499999999995</v>
      </c>
      <c r="K33" s="8">
        <v>0.61294599999999999</v>
      </c>
      <c r="L33" s="8">
        <v>0.47761300000000001</v>
      </c>
      <c r="M33" s="8">
        <v>0.47753000000000001</v>
      </c>
      <c r="N33" s="8">
        <v>0.35541600000000001</v>
      </c>
      <c r="O33" s="8">
        <v>0.77561100000000005</v>
      </c>
      <c r="P33" s="16">
        <f>AVERAGE(C33:O33)</f>
        <v>0.5452403846153846</v>
      </c>
      <c r="Q33" s="16">
        <f>STDEV(C33:O33)</f>
        <v>0.11724741822497899</v>
      </c>
      <c r="R33" s="16">
        <f>Q33/SQRT(S33)</f>
        <v>3.2518582948148675E-2</v>
      </c>
      <c r="S33" s="16">
        <f>COUNTA(C33:O33)</f>
        <v>13</v>
      </c>
      <c r="T33" s="20"/>
      <c r="U33" s="20"/>
      <c r="V33" s="20"/>
      <c r="W33" s="20"/>
      <c r="X33" s="20"/>
      <c r="Y33" s="20"/>
    </row>
    <row r="34" spans="1:25" x14ac:dyDescent="0.2">
      <c r="A34" s="95"/>
      <c r="B34" s="17">
        <v>100</v>
      </c>
      <c r="C34" s="8">
        <v>0.61781699999999995</v>
      </c>
      <c r="D34" s="8">
        <v>0.729738</v>
      </c>
      <c r="E34" s="8">
        <v>0.56406500000000004</v>
      </c>
      <c r="F34" s="8">
        <v>0.60214900000000005</v>
      </c>
      <c r="G34" s="8">
        <v>0.27379199999999998</v>
      </c>
      <c r="H34" s="8">
        <v>0.58094100000000004</v>
      </c>
      <c r="I34" s="8">
        <v>0.73129999999999995</v>
      </c>
      <c r="J34" s="8">
        <v>0.673902</v>
      </c>
      <c r="K34" s="8">
        <v>0.65919799999999995</v>
      </c>
      <c r="L34" s="8">
        <v>0.65057399999999999</v>
      </c>
      <c r="M34" s="8">
        <v>0.60354300000000005</v>
      </c>
      <c r="N34" s="8">
        <v>0.28782799999999997</v>
      </c>
      <c r="O34" s="8">
        <v>0.6986</v>
      </c>
      <c r="P34" s="16">
        <f>AVERAGE(C34:O34)</f>
        <v>0.59026515384615386</v>
      </c>
      <c r="Q34" s="16">
        <f>STDEV(C34:O34)</f>
        <v>0.14717831193139311</v>
      </c>
      <c r="R34" s="16">
        <f>Q34/SQRT(S34)</f>
        <v>4.081991925422087E-2</v>
      </c>
      <c r="S34" s="16">
        <f>COUNTA(C34:O34)</f>
        <v>13</v>
      </c>
      <c r="T34" s="20"/>
      <c r="U34" s="20"/>
      <c r="V34" s="20"/>
      <c r="W34" s="20"/>
      <c r="X34" s="20"/>
      <c r="Y34" s="20"/>
    </row>
    <row r="35" spans="1:25" x14ac:dyDescent="0.2">
      <c r="A35" s="95"/>
      <c r="B35" s="17">
        <v>200</v>
      </c>
      <c r="C35" s="8">
        <v>0.64436300000000002</v>
      </c>
      <c r="D35" s="8">
        <v>0.67102099999999998</v>
      </c>
      <c r="E35" s="8">
        <v>0.75575999999999999</v>
      </c>
      <c r="F35" s="8">
        <v>0.73564700000000005</v>
      </c>
      <c r="G35" s="8">
        <v>0.28253600000000001</v>
      </c>
      <c r="H35" s="8">
        <v>0.64450099999999999</v>
      </c>
      <c r="I35" s="8">
        <v>0.70188099999999998</v>
      </c>
      <c r="J35" s="8">
        <v>0.481074</v>
      </c>
      <c r="K35" s="8">
        <v>0.56063399999999997</v>
      </c>
      <c r="L35" s="8">
        <v>0.65546700000000002</v>
      </c>
      <c r="M35" s="8">
        <v>0.52090099999999995</v>
      </c>
      <c r="N35" s="8">
        <v>0.590499</v>
      </c>
      <c r="O35" s="8">
        <v>0.65498199999999995</v>
      </c>
      <c r="P35" s="16">
        <f>AVERAGE(C35:O35)</f>
        <v>0.60763584615384625</v>
      </c>
      <c r="Q35" s="16">
        <f>STDEV(C35:O35)</f>
        <v>0.12589626603533932</v>
      </c>
      <c r="R35" s="16">
        <f>Q35/SQRT(S35)</f>
        <v>3.4917341736913188E-2</v>
      </c>
      <c r="S35" s="16">
        <f>COUNTA(C35:O35)</f>
        <v>13</v>
      </c>
      <c r="T35" s="20"/>
      <c r="U35" s="20"/>
      <c r="V35" s="20"/>
      <c r="W35" s="20"/>
      <c r="X35" s="20"/>
      <c r="Y35" s="20"/>
    </row>
    <row r="36" spans="1:25" x14ac:dyDescent="0.2">
      <c r="A36" s="95"/>
      <c r="B36" s="17">
        <v>500</v>
      </c>
      <c r="C36" s="8">
        <v>0.80607399999999996</v>
      </c>
      <c r="D36" s="8">
        <v>0.93128200000000005</v>
      </c>
      <c r="E36" s="8">
        <v>0.79158600000000001</v>
      </c>
      <c r="F36" s="8">
        <v>0.77369200000000005</v>
      </c>
      <c r="G36" s="8">
        <v>0.37615199999999999</v>
      </c>
      <c r="H36" s="8">
        <v>0.71771200000000002</v>
      </c>
      <c r="I36" s="8">
        <v>0.84058699999999997</v>
      </c>
      <c r="J36" s="8">
        <v>0.57974400000000004</v>
      </c>
      <c r="K36" s="8">
        <v>0.76089799999999996</v>
      </c>
      <c r="L36" s="8">
        <v>0.65007499999999996</v>
      </c>
      <c r="M36" s="8">
        <v>0.63087400000000005</v>
      </c>
      <c r="N36" s="8">
        <v>0.75577700000000003</v>
      </c>
      <c r="O36" s="8">
        <v>0.82378300000000004</v>
      </c>
      <c r="P36" s="16">
        <f>AVERAGE(C36:O36)</f>
        <v>0.72601815384615398</v>
      </c>
      <c r="Q36" s="16">
        <f>STDEV(C36:O36)</f>
        <v>0.14100576815970131</v>
      </c>
      <c r="R36" s="16">
        <f>Q36/SQRT(S36)</f>
        <v>3.9107963633537746E-2</v>
      </c>
      <c r="S36" s="16">
        <f>COUNTA(C36:O36)</f>
        <v>13</v>
      </c>
      <c r="T36" s="20"/>
      <c r="U36" s="20"/>
      <c r="V36" s="20"/>
      <c r="W36" s="20"/>
      <c r="X36" s="20"/>
      <c r="Y36" s="20"/>
    </row>
    <row r="37" spans="1:25" x14ac:dyDescent="0.3">
      <c r="A37" s="95"/>
      <c r="B37" s="17" t="s">
        <v>56</v>
      </c>
      <c r="C37" s="96" t="s">
        <v>57</v>
      </c>
      <c r="D37" s="96"/>
      <c r="E37" s="96"/>
      <c r="F37" s="96"/>
      <c r="G37" s="96"/>
      <c r="H37" s="96"/>
      <c r="I37" s="96"/>
      <c r="J37" s="96"/>
      <c r="K37" s="96"/>
      <c r="L37" s="96"/>
      <c r="M37" s="96"/>
      <c r="N37" s="96"/>
      <c r="O37" s="96"/>
      <c r="P37" s="16"/>
      <c r="Q37" s="16"/>
      <c r="R37" s="16"/>
      <c r="S37" s="16"/>
      <c r="T37" s="18"/>
      <c r="U37" s="18"/>
      <c r="V37" s="18"/>
      <c r="W37" s="18"/>
      <c r="X37" s="18"/>
      <c r="Y37" s="18"/>
    </row>
    <row r="38" spans="1:25" x14ac:dyDescent="0.3">
      <c r="A38" s="95"/>
      <c r="B38" s="17">
        <v>50</v>
      </c>
      <c r="C38" s="17">
        <v>0.55471199999999998</v>
      </c>
      <c r="D38" s="17">
        <v>0.47984700000000002</v>
      </c>
      <c r="E38" s="17">
        <v>0.64276299999999997</v>
      </c>
      <c r="F38" s="17">
        <v>0.44766299999999998</v>
      </c>
      <c r="G38" s="17">
        <v>0.41258800000000001</v>
      </c>
      <c r="H38" s="17">
        <v>0.48142699999999999</v>
      </c>
      <c r="I38" s="17">
        <v>0.248141</v>
      </c>
      <c r="J38" s="17">
        <v>0.39694000000000002</v>
      </c>
      <c r="K38" s="17">
        <v>0.57693700000000003</v>
      </c>
      <c r="L38" s="17">
        <v>0.47761300000000001</v>
      </c>
      <c r="M38" s="17">
        <v>0.40799999999999997</v>
      </c>
      <c r="N38" s="17">
        <v>0.87161900000000003</v>
      </c>
      <c r="O38" s="17"/>
      <c r="P38" s="16">
        <f>AVERAGE(C38:O38)</f>
        <v>0.49985416666666671</v>
      </c>
      <c r="Q38" s="16">
        <f>STDEV(C38:O38)</f>
        <v>0.15419734148624037</v>
      </c>
      <c r="R38" s="16">
        <f>Q38/SQRT(S38)</f>
        <v>4.4512938307702768E-2</v>
      </c>
      <c r="S38" s="16">
        <f>COUNTA(C38:O38)</f>
        <v>12</v>
      </c>
      <c r="T38" s="15"/>
      <c r="U38" s="15"/>
      <c r="V38" s="15"/>
      <c r="W38" s="15"/>
      <c r="X38" s="15"/>
      <c r="Y38" s="15"/>
    </row>
    <row r="39" spans="1:25" x14ac:dyDescent="0.3">
      <c r="A39" s="95"/>
      <c r="B39" s="17">
        <v>100</v>
      </c>
      <c r="C39" s="17">
        <v>0.63850200000000001</v>
      </c>
      <c r="D39" s="17">
        <v>0.51102000000000003</v>
      </c>
      <c r="E39" s="17">
        <v>0.68749899999999997</v>
      </c>
      <c r="F39" s="17">
        <v>0.53020900000000004</v>
      </c>
      <c r="G39" s="17">
        <v>0.52527500000000005</v>
      </c>
      <c r="H39" s="17">
        <v>0.54927899999999996</v>
      </c>
      <c r="I39" s="17">
        <v>0.32225599999999999</v>
      </c>
      <c r="J39" s="17">
        <v>0.57369499999999995</v>
      </c>
      <c r="K39" s="17">
        <v>0.60334200000000004</v>
      </c>
      <c r="L39" s="17">
        <v>0.52184900000000001</v>
      </c>
      <c r="M39" s="17">
        <v>0.52780899999999997</v>
      </c>
      <c r="N39" s="17">
        <v>0.74025799999999997</v>
      </c>
      <c r="O39" s="17"/>
      <c r="P39" s="16">
        <f>AVERAGE(C39:O39)</f>
        <v>0.5609160833333332</v>
      </c>
      <c r="Q39" s="16">
        <f>STDEV(C39:O39)</f>
        <v>0.10470252033908344</v>
      </c>
      <c r="R39" s="16">
        <f>Q39/SQRT(S39)</f>
        <v>3.0225014151301046E-2</v>
      </c>
      <c r="S39" s="16">
        <f>COUNTA(C39:O39)</f>
        <v>12</v>
      </c>
      <c r="T39" s="15"/>
      <c r="U39" s="15"/>
      <c r="V39" s="15"/>
      <c r="W39" s="15"/>
      <c r="X39" s="15"/>
      <c r="Y39" s="15"/>
    </row>
    <row r="40" spans="1:25" x14ac:dyDescent="0.3">
      <c r="A40" s="95"/>
      <c r="B40" s="17">
        <v>200</v>
      </c>
      <c r="C40" s="17">
        <v>0.74782800000000005</v>
      </c>
      <c r="D40" s="17">
        <v>0.636992</v>
      </c>
      <c r="E40" s="17">
        <v>0.75399700000000003</v>
      </c>
      <c r="F40" s="17">
        <v>0.62394099999999997</v>
      </c>
      <c r="G40" s="17">
        <v>0.61621899999999996</v>
      </c>
      <c r="H40" s="17">
        <v>0.63531000000000004</v>
      </c>
      <c r="I40" s="17">
        <v>0.43870599999999998</v>
      </c>
      <c r="J40" s="17">
        <v>0.66755600000000004</v>
      </c>
      <c r="K40" s="17">
        <v>0.57899400000000001</v>
      </c>
      <c r="L40" s="17">
        <v>0.58987299999999998</v>
      </c>
      <c r="M40" s="17">
        <v>0.44098900000000002</v>
      </c>
      <c r="N40" s="17">
        <v>0.79139800000000005</v>
      </c>
      <c r="O40" s="17"/>
      <c r="P40" s="16">
        <f>AVERAGE(C40:O40)</f>
        <v>0.62681691666666661</v>
      </c>
      <c r="Q40" s="16">
        <f>STDEV(C40:O40)</f>
        <v>0.1101366627203417</v>
      </c>
      <c r="R40" s="16">
        <f>Q40/SQRT(S40)</f>
        <v>3.1793715934618154E-2</v>
      </c>
      <c r="S40" s="16">
        <f>COUNTA(C40:O40)</f>
        <v>12</v>
      </c>
      <c r="T40" s="15"/>
      <c r="U40" s="15"/>
      <c r="V40" s="15"/>
      <c r="W40" s="15"/>
      <c r="X40" s="15"/>
      <c r="Y40" s="15"/>
    </row>
    <row r="41" spans="1:25" x14ac:dyDescent="0.3">
      <c r="A41" s="95"/>
      <c r="B41" s="17">
        <v>500</v>
      </c>
      <c r="C41" s="17">
        <v>0.60509800000000002</v>
      </c>
      <c r="D41" s="17">
        <v>0.75412800000000002</v>
      </c>
      <c r="E41" s="17">
        <v>0.79158600000000001</v>
      </c>
      <c r="F41" s="17">
        <v>0.74132100000000001</v>
      </c>
      <c r="G41" s="17">
        <v>0.744865</v>
      </c>
      <c r="H41" s="17">
        <v>0.77116799999999996</v>
      </c>
      <c r="I41" s="17">
        <v>0.50651900000000005</v>
      </c>
      <c r="J41" s="17">
        <v>0.69493099999999997</v>
      </c>
      <c r="K41" s="17">
        <v>0.61367799999999995</v>
      </c>
      <c r="L41" s="17">
        <v>0.64498800000000001</v>
      </c>
      <c r="M41" s="17">
        <v>0.82993499999999998</v>
      </c>
      <c r="N41" s="17">
        <v>0.79449199999999998</v>
      </c>
      <c r="O41" s="17"/>
      <c r="P41" s="16">
        <f>AVERAGE(C41:O41)</f>
        <v>0.70772575000000015</v>
      </c>
      <c r="Q41" s="16">
        <f>STDEV(C41:O41)</f>
        <v>9.6362666552526469E-2</v>
      </c>
      <c r="R41" s="16">
        <f>Q41/SQRT(S41)</f>
        <v>2.7817505736965654E-2</v>
      </c>
      <c r="S41" s="16">
        <f>COUNTA(C41:O41)</f>
        <v>12</v>
      </c>
      <c r="T41" s="15"/>
      <c r="U41" s="15"/>
      <c r="V41" s="15"/>
      <c r="W41" s="15"/>
      <c r="X41" s="15"/>
      <c r="Y41" s="15"/>
    </row>
    <row r="42" spans="1:25" ht="21.95" customHeight="1" x14ac:dyDescent="0.3">
      <c r="A42" s="95"/>
      <c r="B42" s="17" t="s">
        <v>56</v>
      </c>
      <c r="C42" s="96" t="s">
        <v>5</v>
      </c>
      <c r="D42" s="96"/>
      <c r="E42" s="96"/>
      <c r="F42" s="96"/>
      <c r="G42" s="96"/>
      <c r="H42" s="96"/>
      <c r="I42" s="96"/>
      <c r="J42" s="96"/>
      <c r="K42" s="96"/>
      <c r="L42" s="96"/>
      <c r="M42" s="96"/>
      <c r="N42" s="96"/>
      <c r="O42" s="96"/>
      <c r="P42" s="16"/>
      <c r="Q42" s="16"/>
      <c r="R42" s="16"/>
      <c r="S42" s="16"/>
      <c r="T42" s="18"/>
      <c r="U42" s="18"/>
      <c r="V42" s="18"/>
      <c r="W42" s="18"/>
      <c r="X42" s="18"/>
      <c r="Y42" s="18"/>
    </row>
    <row r="43" spans="1:25" x14ac:dyDescent="0.3">
      <c r="A43" s="95"/>
      <c r="B43" s="17">
        <v>50</v>
      </c>
      <c r="C43" s="17">
        <v>0.526119</v>
      </c>
      <c r="D43" s="17">
        <v>0.47132099999999999</v>
      </c>
      <c r="E43" s="17">
        <v>0.79558399999999996</v>
      </c>
      <c r="F43" s="17">
        <v>0.61119199999999996</v>
      </c>
      <c r="G43" s="17">
        <v>0.26440000000000002</v>
      </c>
      <c r="H43" s="17">
        <v>0.81179500000000004</v>
      </c>
      <c r="I43" s="17">
        <v>0.57210300000000003</v>
      </c>
      <c r="J43" s="17">
        <v>0.65087099999999998</v>
      </c>
      <c r="K43" s="17"/>
      <c r="L43" s="17"/>
      <c r="M43" s="17"/>
      <c r="N43" s="17"/>
      <c r="O43" s="17"/>
      <c r="P43" s="16">
        <f>AVERAGE(C43:O43)</f>
        <v>0.5879231250000001</v>
      </c>
      <c r="Q43" s="16">
        <f>STDEV(C43:O43)</f>
        <v>0.17731280878672911</v>
      </c>
      <c r="R43" s="16">
        <f>Q43/SQRT(S43)</f>
        <v>6.2689544742164899E-2</v>
      </c>
      <c r="S43" s="16">
        <f>COUNTA(C43:O43)</f>
        <v>8</v>
      </c>
      <c r="T43" s="15"/>
      <c r="U43" s="15"/>
      <c r="V43" s="15"/>
      <c r="W43" s="15"/>
      <c r="X43" s="15"/>
      <c r="Y43" s="15"/>
    </row>
    <row r="44" spans="1:25" x14ac:dyDescent="0.3">
      <c r="A44" s="95"/>
      <c r="B44" s="17">
        <v>100</v>
      </c>
      <c r="C44" s="17">
        <v>0.66332500000000005</v>
      </c>
      <c r="D44" s="17">
        <v>0.66457299999999997</v>
      </c>
      <c r="E44" s="17">
        <v>0.58626699999999998</v>
      </c>
      <c r="F44" s="17">
        <v>0.69969400000000004</v>
      </c>
      <c r="G44" s="17">
        <v>0.42414600000000002</v>
      </c>
      <c r="H44" s="17">
        <v>0.63813900000000001</v>
      </c>
      <c r="I44" s="17">
        <v>0.73248400000000002</v>
      </c>
      <c r="J44" s="17">
        <v>0.63893299999999997</v>
      </c>
      <c r="K44" s="17"/>
      <c r="L44" s="17"/>
      <c r="M44" s="17"/>
      <c r="N44" s="17"/>
      <c r="O44" s="17"/>
      <c r="P44" s="16">
        <f>AVERAGE(C44:O44)</f>
        <v>0.630945125</v>
      </c>
      <c r="Q44" s="16">
        <f>STDEV(C44:O44)</f>
        <v>9.4183265249099132E-2</v>
      </c>
      <c r="R44" s="16">
        <f>Q44/SQRT(S44)</f>
        <v>3.329881276596465E-2</v>
      </c>
      <c r="S44" s="16">
        <f>COUNTA(C44:O44)</f>
        <v>8</v>
      </c>
      <c r="T44" s="15"/>
      <c r="U44" s="15"/>
      <c r="V44" s="15"/>
      <c r="W44" s="15"/>
      <c r="X44" s="15"/>
      <c r="Y44" s="15"/>
    </row>
    <row r="45" spans="1:25" x14ac:dyDescent="0.3">
      <c r="A45" s="95"/>
      <c r="B45" s="17">
        <v>200</v>
      </c>
      <c r="C45" s="17">
        <v>0.64145200000000002</v>
      </c>
      <c r="D45" s="17">
        <v>0.67002799999999996</v>
      </c>
      <c r="E45" s="17">
        <v>0.66296699999999997</v>
      </c>
      <c r="F45" s="17">
        <v>0.73237600000000003</v>
      </c>
      <c r="G45" s="17">
        <v>0.37457600000000002</v>
      </c>
      <c r="H45" s="17">
        <v>0.68642099999999995</v>
      </c>
      <c r="I45" s="17">
        <v>0.87987000000000004</v>
      </c>
      <c r="J45" s="17">
        <v>0.89207400000000003</v>
      </c>
      <c r="K45" s="17"/>
      <c r="L45" s="17"/>
      <c r="M45" s="17"/>
      <c r="N45" s="17"/>
      <c r="O45" s="17"/>
      <c r="P45" s="16">
        <f>AVERAGE(C45:O45)</f>
        <v>0.6924705000000001</v>
      </c>
      <c r="Q45" s="16">
        <f>STDEV(C45:O45)</f>
        <v>0.16107810793170199</v>
      </c>
      <c r="R45" s="16">
        <f>Q45/SQRT(S45)</f>
        <v>5.6949711209602537E-2</v>
      </c>
      <c r="S45" s="16">
        <f>COUNTA(C45:O45)</f>
        <v>8</v>
      </c>
      <c r="T45" s="15"/>
      <c r="U45" s="15"/>
      <c r="V45" s="15"/>
      <c r="W45" s="15"/>
      <c r="X45" s="15"/>
      <c r="Y45" s="15"/>
    </row>
    <row r="46" spans="1:25" x14ac:dyDescent="0.3">
      <c r="A46" s="95"/>
      <c r="B46" s="17">
        <v>500</v>
      </c>
      <c r="C46" s="17">
        <v>0.66115199999999996</v>
      </c>
      <c r="D46" s="17">
        <v>1.0683210000000001</v>
      </c>
      <c r="E46" s="17">
        <v>0.75530399999999998</v>
      </c>
      <c r="F46" s="17">
        <v>0.68240900000000004</v>
      </c>
      <c r="G46" s="17">
        <v>0.57738299999999998</v>
      </c>
      <c r="H46" s="17">
        <v>0.64123699999999995</v>
      </c>
      <c r="I46" s="17">
        <v>0.75652200000000003</v>
      </c>
      <c r="J46" s="17">
        <v>0.70701800000000004</v>
      </c>
      <c r="K46" s="17"/>
      <c r="L46" s="17"/>
      <c r="M46" s="17"/>
      <c r="N46" s="17"/>
      <c r="O46" s="17"/>
      <c r="P46" s="16">
        <f>AVERAGE(C46:O46)</f>
        <v>0.73116825000000008</v>
      </c>
      <c r="Q46" s="16">
        <f>STDEV(C46:O46)</f>
        <v>0.14856351746138707</v>
      </c>
      <c r="R46" s="16">
        <f>Q46/SQRT(S46)</f>
        <v>5.2525135316936429E-2</v>
      </c>
      <c r="S46" s="16">
        <f>COUNTA(C46:O46)</f>
        <v>8</v>
      </c>
      <c r="T46" s="15"/>
      <c r="U46" s="15"/>
      <c r="V46" s="15"/>
      <c r="W46" s="15"/>
      <c r="X46" s="15"/>
      <c r="Y46" s="15"/>
    </row>
    <row r="47" spans="1:25" ht="21" customHeight="1" x14ac:dyDescent="0.3">
      <c r="A47" s="95"/>
      <c r="B47" s="17" t="s">
        <v>56</v>
      </c>
      <c r="C47" s="96" t="s">
        <v>6</v>
      </c>
      <c r="D47" s="96"/>
      <c r="E47" s="96"/>
      <c r="F47" s="96"/>
      <c r="G47" s="96"/>
      <c r="H47" s="96"/>
      <c r="I47" s="96"/>
      <c r="J47" s="96"/>
      <c r="K47" s="96"/>
      <c r="L47" s="96"/>
      <c r="M47" s="96"/>
      <c r="N47" s="96"/>
      <c r="O47" s="96"/>
      <c r="P47" s="16"/>
      <c r="Q47" s="16"/>
      <c r="R47" s="16"/>
      <c r="S47" s="16"/>
      <c r="T47" s="18"/>
      <c r="U47" s="18"/>
      <c r="V47" s="18"/>
      <c r="W47" s="18"/>
      <c r="X47" s="18"/>
      <c r="Y47" s="18"/>
    </row>
    <row r="48" spans="1:25" x14ac:dyDescent="0.3">
      <c r="A48" s="95"/>
      <c r="B48" s="17">
        <v>50</v>
      </c>
      <c r="C48" s="17">
        <v>0.46105800000000002</v>
      </c>
      <c r="D48" s="17">
        <v>0.88394399999999995</v>
      </c>
      <c r="E48" s="17">
        <v>0.67739799999999994</v>
      </c>
      <c r="F48" s="17">
        <v>0.35541600000000001</v>
      </c>
      <c r="G48" s="17">
        <v>0.45645400000000003</v>
      </c>
      <c r="H48" s="17">
        <v>0.33163500000000001</v>
      </c>
      <c r="I48" s="17">
        <v>0.60482499999999995</v>
      </c>
      <c r="J48" s="17">
        <v>0.702654</v>
      </c>
      <c r="K48" s="17"/>
      <c r="L48" s="17"/>
      <c r="M48" s="17"/>
      <c r="N48" s="17"/>
      <c r="O48" s="17"/>
      <c r="P48" s="16">
        <f>AVERAGE(C48:O48)</f>
        <v>0.55917300000000003</v>
      </c>
      <c r="Q48" s="16">
        <f>STDEV(C48:O48)</f>
        <v>0.19108429636083193</v>
      </c>
      <c r="R48" s="16">
        <f>Q48/SQRT(S48)</f>
        <v>6.7558500867502091E-2</v>
      </c>
      <c r="S48" s="16">
        <f>COUNTA(C48:O48)</f>
        <v>8</v>
      </c>
      <c r="T48" s="15"/>
      <c r="U48" s="15"/>
      <c r="V48" s="15"/>
      <c r="W48" s="15"/>
      <c r="X48" s="15"/>
      <c r="Y48" s="15"/>
    </row>
    <row r="49" spans="1:25" x14ac:dyDescent="0.3">
      <c r="A49" s="95"/>
      <c r="B49" s="17">
        <v>100</v>
      </c>
      <c r="C49" s="17">
        <v>0.50623799999999997</v>
      </c>
      <c r="D49" s="17">
        <v>0.99743899999999996</v>
      </c>
      <c r="E49" s="17">
        <v>0.82989599999999997</v>
      </c>
      <c r="F49" s="17">
        <v>0.30704599999999999</v>
      </c>
      <c r="G49" s="17">
        <v>0.57167999999999997</v>
      </c>
      <c r="H49" s="17">
        <v>0.49372300000000002</v>
      </c>
      <c r="I49" s="17">
        <v>0.672014</v>
      </c>
      <c r="J49" s="17">
        <v>0.83521500000000004</v>
      </c>
      <c r="K49" s="17"/>
      <c r="L49" s="17"/>
      <c r="M49" s="17"/>
      <c r="N49" s="17"/>
      <c r="O49" s="17"/>
      <c r="P49" s="16">
        <f>AVERAGE(C49:O49)</f>
        <v>0.65165637499999995</v>
      </c>
      <c r="Q49" s="16">
        <f>STDEV(C49:O49)</f>
        <v>0.22573219759639182</v>
      </c>
      <c r="R49" s="16">
        <f>Q49/SQRT(S49)</f>
        <v>7.980838382627517E-2</v>
      </c>
      <c r="S49" s="16">
        <f>COUNTA(C49:O49)</f>
        <v>8</v>
      </c>
      <c r="T49" s="15"/>
      <c r="U49" s="15"/>
      <c r="V49" s="15"/>
      <c r="W49" s="15"/>
      <c r="X49" s="15"/>
      <c r="Y49" s="15"/>
    </row>
    <row r="50" spans="1:25" x14ac:dyDescent="0.3">
      <c r="A50" s="95"/>
      <c r="B50" s="17">
        <v>200</v>
      </c>
      <c r="C50" s="17">
        <v>0.50749699999999998</v>
      </c>
      <c r="D50" s="17">
        <v>0.40009899999999998</v>
      </c>
      <c r="E50" s="17">
        <v>0.73457099999999997</v>
      </c>
      <c r="F50" s="17">
        <v>0.34575800000000001</v>
      </c>
      <c r="G50" s="17">
        <v>0.74944200000000005</v>
      </c>
      <c r="H50" s="17">
        <v>0.65371999999999997</v>
      </c>
      <c r="I50" s="17">
        <v>0.73798900000000001</v>
      </c>
      <c r="J50" s="17">
        <v>0.83074999999999999</v>
      </c>
      <c r="K50" s="17"/>
      <c r="L50" s="17"/>
      <c r="M50" s="17"/>
      <c r="N50" s="17"/>
      <c r="O50" s="17"/>
      <c r="P50" s="16">
        <f>AVERAGE(C50:O50)</f>
        <v>0.61997824999999995</v>
      </c>
      <c r="Q50" s="16">
        <f>STDEV(C50:O50)</f>
        <v>0.17951434324528459</v>
      </c>
      <c r="R50" s="16">
        <f>Q50/SQRT(S50)</f>
        <v>6.3467904714495108E-2</v>
      </c>
      <c r="S50" s="16">
        <f>COUNTA(C50:O50)</f>
        <v>8</v>
      </c>
      <c r="T50" s="15"/>
      <c r="U50" s="15"/>
      <c r="V50" s="15"/>
      <c r="W50" s="15"/>
      <c r="X50" s="15"/>
      <c r="Y50" s="15"/>
    </row>
    <row r="51" spans="1:25" x14ac:dyDescent="0.3">
      <c r="A51" s="95"/>
      <c r="B51" s="17">
        <v>500</v>
      </c>
      <c r="C51" s="17">
        <v>0.61485900000000004</v>
      </c>
      <c r="D51" s="17">
        <v>0.56204699999999996</v>
      </c>
      <c r="E51" s="17">
        <v>0.77213500000000002</v>
      </c>
      <c r="F51" s="17">
        <v>0.35900500000000002</v>
      </c>
      <c r="G51" s="17">
        <v>0.80982100000000001</v>
      </c>
      <c r="H51" s="17">
        <v>0.83525799999999994</v>
      </c>
      <c r="I51" s="17">
        <v>0.72245899999999996</v>
      </c>
      <c r="J51" s="17">
        <v>0.73739900000000003</v>
      </c>
      <c r="K51" s="17"/>
      <c r="L51" s="17"/>
      <c r="M51" s="17"/>
      <c r="N51" s="17"/>
      <c r="O51" s="17"/>
      <c r="P51" s="16">
        <f>AVERAGE(C51:O51)</f>
        <v>0.67662287499999996</v>
      </c>
      <c r="Q51" s="16">
        <f>STDEV(C51:O51)</f>
        <v>0.15840617729697046</v>
      </c>
      <c r="R51" s="16">
        <f>Q51/SQRT(S51)</f>
        <v>5.6005041074263164E-2</v>
      </c>
      <c r="S51" s="16">
        <f>COUNTA(C51:O51)</f>
        <v>8</v>
      </c>
      <c r="T51" s="15"/>
      <c r="U51" s="15"/>
      <c r="V51" s="15"/>
      <c r="W51" s="15"/>
      <c r="X51" s="15"/>
      <c r="Y51" s="15"/>
    </row>
  </sheetData>
  <mergeCells count="17">
    <mergeCell ref="V1:W1"/>
    <mergeCell ref="A2:A24"/>
    <mergeCell ref="J2:J24"/>
    <mergeCell ref="O2:O24"/>
    <mergeCell ref="A31:B31"/>
    <mergeCell ref="C31:O31"/>
    <mergeCell ref="B1:E1"/>
    <mergeCell ref="F1:I1"/>
    <mergeCell ref="K1:N1"/>
    <mergeCell ref="P1:Q1"/>
    <mergeCell ref="R1:S1"/>
    <mergeCell ref="T1:U1"/>
    <mergeCell ref="A32:A51"/>
    <mergeCell ref="C32:O32"/>
    <mergeCell ref="C37:O37"/>
    <mergeCell ref="C42:O42"/>
    <mergeCell ref="C47:O47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A5DCB-92E7-49BB-B4B1-462510C5FA8A}">
  <dimension ref="A2:T41"/>
  <sheetViews>
    <sheetView zoomScale="40" zoomScaleNormal="40" workbookViewId="0">
      <selection activeCell="S18" sqref="S18"/>
    </sheetView>
  </sheetViews>
  <sheetFormatPr defaultColWidth="10.875" defaultRowHeight="16.5" x14ac:dyDescent="0.3"/>
  <cols>
    <col min="21" max="16384" width="10.875" style="29"/>
  </cols>
  <sheetData>
    <row r="2" spans="1:20" x14ac:dyDescent="0.3">
      <c r="A2" s="13" t="s">
        <v>0</v>
      </c>
      <c r="B2" s="89" t="s">
        <v>51</v>
      </c>
      <c r="C2" s="89"/>
      <c r="D2" s="89"/>
      <c r="E2" s="89"/>
      <c r="F2" s="13" t="s">
        <v>0</v>
      </c>
      <c r="G2" s="89" t="s">
        <v>50</v>
      </c>
      <c r="H2" s="89"/>
      <c r="I2" s="89"/>
      <c r="J2" s="89"/>
      <c r="K2" s="13" t="s">
        <v>0</v>
      </c>
      <c r="L2" s="89" t="s">
        <v>51</v>
      </c>
      <c r="M2" s="89"/>
      <c r="N2" s="89"/>
      <c r="O2" s="89"/>
      <c r="P2" s="13" t="s">
        <v>0</v>
      </c>
      <c r="Q2" s="89" t="s">
        <v>50</v>
      </c>
      <c r="R2" s="89"/>
      <c r="S2" s="89"/>
      <c r="T2" s="89"/>
    </row>
    <row r="3" spans="1:20" ht="28.5" x14ac:dyDescent="0.3">
      <c r="A3" s="90" t="s">
        <v>75</v>
      </c>
      <c r="B3" s="12" t="s">
        <v>42</v>
      </c>
      <c r="C3" s="12" t="s">
        <v>71</v>
      </c>
      <c r="D3" s="12" t="s">
        <v>5</v>
      </c>
      <c r="E3" s="12" t="s">
        <v>6</v>
      </c>
      <c r="F3" s="90" t="s">
        <v>74</v>
      </c>
      <c r="G3" s="12" t="s">
        <v>42</v>
      </c>
      <c r="H3" s="12" t="s">
        <v>71</v>
      </c>
      <c r="I3" s="12" t="s">
        <v>5</v>
      </c>
      <c r="J3" s="12" t="s">
        <v>6</v>
      </c>
      <c r="K3" s="90" t="s">
        <v>73</v>
      </c>
      <c r="L3" s="12" t="s">
        <v>42</v>
      </c>
      <c r="M3" s="12" t="s">
        <v>71</v>
      </c>
      <c r="N3" s="12" t="s">
        <v>5</v>
      </c>
      <c r="O3" s="12" t="s">
        <v>6</v>
      </c>
      <c r="P3" s="90" t="s">
        <v>72</v>
      </c>
      <c r="Q3" s="12" t="s">
        <v>42</v>
      </c>
      <c r="R3" s="12" t="s">
        <v>71</v>
      </c>
      <c r="S3" s="12" t="s">
        <v>5</v>
      </c>
      <c r="T3" s="12" t="s">
        <v>6</v>
      </c>
    </row>
    <row r="4" spans="1:20" x14ac:dyDescent="0.2">
      <c r="A4" s="90"/>
      <c r="B4" s="11">
        <v>6.0965800000000003</v>
      </c>
      <c r="C4" s="11">
        <v>5.7067699999999997</v>
      </c>
      <c r="D4" s="11">
        <v>8.6406200000000002</v>
      </c>
      <c r="E4" s="11">
        <v>12.1648</v>
      </c>
      <c r="F4" s="90"/>
      <c r="G4" s="11">
        <v>29.97588</v>
      </c>
      <c r="H4" s="11">
        <v>20.223710000000001</v>
      </c>
      <c r="I4" s="11">
        <v>34.0124</v>
      </c>
      <c r="J4" s="11">
        <v>27.834949999999999</v>
      </c>
      <c r="K4" s="90"/>
      <c r="L4" s="11">
        <v>9.2287099999999995</v>
      </c>
      <c r="M4" s="11">
        <v>5.7789999999999999</v>
      </c>
      <c r="N4" s="11">
        <v>5.2003899999999996</v>
      </c>
      <c r="O4" s="11">
        <v>5.1070900000000004</v>
      </c>
      <c r="P4" s="90"/>
      <c r="Q4" s="11">
        <v>23.11504</v>
      </c>
      <c r="R4" s="11">
        <v>15.07681</v>
      </c>
      <c r="S4" s="11">
        <v>15.510289999999999</v>
      </c>
      <c r="T4" s="11">
        <v>11.365449999999999</v>
      </c>
    </row>
    <row r="5" spans="1:20" x14ac:dyDescent="0.2">
      <c r="A5" s="90"/>
      <c r="B5" s="11">
        <v>9.3832000000000004</v>
      </c>
      <c r="C5" s="11">
        <v>11.6843</v>
      </c>
      <c r="D5" s="11">
        <v>8.5354899999999994</v>
      </c>
      <c r="E5" s="11">
        <v>8.0977599999999992</v>
      </c>
      <c r="F5" s="90"/>
      <c r="G5" s="11">
        <v>23.556830000000001</v>
      </c>
      <c r="H5" s="11">
        <v>19.788219999999999</v>
      </c>
      <c r="I5" s="11">
        <v>17.015840000000001</v>
      </c>
      <c r="J5" s="11">
        <v>22.932089999999999</v>
      </c>
      <c r="K5" s="90"/>
      <c r="L5" s="11">
        <v>7.3668699999999996</v>
      </c>
      <c r="M5" s="11">
        <v>4.3232999999999997</v>
      </c>
      <c r="N5" s="11">
        <v>5.71713</v>
      </c>
      <c r="O5" s="11">
        <v>6.2257400000000001</v>
      </c>
      <c r="P5" s="90"/>
      <c r="Q5" s="11">
        <v>26.61009</v>
      </c>
      <c r="R5" s="11">
        <v>12.76511</v>
      </c>
      <c r="S5" s="11">
        <v>15.246880000000001</v>
      </c>
      <c r="T5" s="11">
        <v>10.71744</v>
      </c>
    </row>
    <row r="6" spans="1:20" x14ac:dyDescent="0.2">
      <c r="A6" s="90"/>
      <c r="B6" s="11">
        <v>12.7613</v>
      </c>
      <c r="C6" s="11">
        <v>5.6551600000000004</v>
      </c>
      <c r="D6" s="11">
        <v>11.4603</v>
      </c>
      <c r="E6" s="11">
        <v>9.9725099999999998</v>
      </c>
      <c r="F6" s="90"/>
      <c r="G6" s="11">
        <v>34.651499999999999</v>
      </c>
      <c r="H6" s="11">
        <v>21.501799999999999</v>
      </c>
      <c r="I6" s="11">
        <v>26.73311</v>
      </c>
      <c r="J6" s="11">
        <v>36.033760000000001</v>
      </c>
      <c r="K6" s="90"/>
      <c r="L6" s="11">
        <v>6.8690800000000003</v>
      </c>
      <c r="M6" s="11">
        <v>4.4960199999999997</v>
      </c>
      <c r="N6" s="11">
        <v>8.6717899999999997</v>
      </c>
      <c r="O6" s="11">
        <v>5.2405900000000001</v>
      </c>
      <c r="P6" s="90"/>
      <c r="Q6" s="11">
        <v>20.391010000000001</v>
      </c>
      <c r="R6" s="11">
        <v>12.241849999999999</v>
      </c>
      <c r="S6" s="11">
        <v>7.87296</v>
      </c>
      <c r="T6" s="11">
        <v>18.06015</v>
      </c>
    </row>
    <row r="7" spans="1:20" x14ac:dyDescent="0.2">
      <c r="A7" s="90"/>
      <c r="B7" s="11">
        <v>9.1885499999999993</v>
      </c>
      <c r="C7" s="11">
        <v>6.5212399999999997</v>
      </c>
      <c r="D7" s="11">
        <v>8.9882399999999993</v>
      </c>
      <c r="E7" s="11">
        <v>11.8378</v>
      </c>
      <c r="F7" s="90"/>
      <c r="G7" s="11">
        <v>18.27993</v>
      </c>
      <c r="H7" s="11">
        <v>18.844100000000001</v>
      </c>
      <c r="I7" s="11">
        <v>23.16029</v>
      </c>
      <c r="J7" s="11">
        <v>32.047960000000003</v>
      </c>
      <c r="K7" s="90"/>
      <c r="L7" s="11">
        <v>10.355499999999999</v>
      </c>
      <c r="M7" s="11">
        <v>6.0180899999999999</v>
      </c>
      <c r="N7" s="11">
        <v>2.8265699999999998</v>
      </c>
      <c r="O7" s="11">
        <v>6.0210999999999997</v>
      </c>
      <c r="P7" s="90"/>
      <c r="Q7" s="11">
        <v>11.9193</v>
      </c>
      <c r="R7" s="11">
        <v>12.139799999999999</v>
      </c>
      <c r="S7" s="11">
        <v>10.2965</v>
      </c>
      <c r="T7" s="11">
        <v>11.04491</v>
      </c>
    </row>
    <row r="8" spans="1:20" x14ac:dyDescent="0.2">
      <c r="A8" s="90"/>
      <c r="B8" s="11">
        <v>4.9102600000000001</v>
      </c>
      <c r="C8" s="11">
        <v>7.9484199999999996</v>
      </c>
      <c r="D8" s="11">
        <v>12.267200000000001</v>
      </c>
      <c r="E8" s="11">
        <v>8.2344100000000005</v>
      </c>
      <c r="F8" s="90"/>
      <c r="G8" s="11">
        <v>27.611339999999998</v>
      </c>
      <c r="H8" s="11">
        <v>18.333860000000001</v>
      </c>
      <c r="I8" s="11">
        <v>19.741019999999999</v>
      </c>
      <c r="J8" s="11">
        <v>12.563269999999999</v>
      </c>
      <c r="K8" s="90"/>
      <c r="L8" s="11">
        <v>4.8520099999999999</v>
      </c>
      <c r="M8" s="11">
        <v>6.8334700000000002</v>
      </c>
      <c r="N8" s="11">
        <v>4.86571</v>
      </c>
      <c r="O8" s="11">
        <v>5.3862300000000003</v>
      </c>
      <c r="P8" s="90"/>
      <c r="Q8" s="11">
        <v>16.567209999999999</v>
      </c>
      <c r="R8" s="11">
        <v>12.320029999999999</v>
      </c>
      <c r="S8" s="11">
        <v>7.2509399999999999</v>
      </c>
      <c r="T8" s="11">
        <v>16.980689999999999</v>
      </c>
    </row>
    <row r="9" spans="1:20" x14ac:dyDescent="0.2">
      <c r="A9" s="90"/>
      <c r="B9" s="11">
        <v>5.5218400000000001</v>
      </c>
      <c r="C9" s="11">
        <v>5.2518700000000003</v>
      </c>
      <c r="D9" s="11">
        <v>5.7062799999999996</v>
      </c>
      <c r="E9" s="11">
        <v>11.857900000000001</v>
      </c>
      <c r="F9" s="90"/>
      <c r="G9" s="11">
        <v>16.901759999999999</v>
      </c>
      <c r="H9" s="11">
        <v>12.97968</v>
      </c>
      <c r="I9" s="11">
        <v>21.394600000000001</v>
      </c>
      <c r="J9" s="11">
        <v>24.603660000000001</v>
      </c>
      <c r="K9" s="90"/>
      <c r="L9" s="11">
        <v>4.1530800000000001</v>
      </c>
      <c r="M9" s="11">
        <v>6.4221000000000004</v>
      </c>
      <c r="N9" s="11">
        <v>8.2876499999999993</v>
      </c>
      <c r="O9" s="11">
        <v>5.7561600000000004</v>
      </c>
      <c r="P9" s="90"/>
      <c r="Q9" s="11">
        <v>8.38063</v>
      </c>
      <c r="R9" s="11">
        <v>10.95758</v>
      </c>
      <c r="S9" s="11">
        <v>20.0061</v>
      </c>
      <c r="T9" s="11">
        <v>13.350630000000001</v>
      </c>
    </row>
    <row r="10" spans="1:20" x14ac:dyDescent="0.2">
      <c r="A10" s="90"/>
      <c r="B10" s="11">
        <v>16.623999999999999</v>
      </c>
      <c r="C10" s="11">
        <v>9.4566599999999994</v>
      </c>
      <c r="D10" s="11">
        <v>6.3781600000000003</v>
      </c>
      <c r="E10" s="11">
        <v>10.547000000000001</v>
      </c>
      <c r="F10" s="90"/>
      <c r="G10" s="11">
        <v>13.624269999999999</v>
      </c>
      <c r="H10" s="11">
        <v>24.008189999999999</v>
      </c>
      <c r="I10" s="11">
        <v>19.130960000000002</v>
      </c>
      <c r="J10" s="11">
        <v>13.10299</v>
      </c>
      <c r="K10" s="90"/>
      <c r="L10" s="11">
        <v>8.1967099999999995</v>
      </c>
      <c r="M10" s="11">
        <v>7.7045500000000002</v>
      </c>
      <c r="N10" s="11">
        <v>3.6741100000000002</v>
      </c>
      <c r="O10" s="11">
        <v>4.2933300000000001</v>
      </c>
      <c r="P10" s="90"/>
      <c r="Q10" s="11">
        <v>6.4871400000000001</v>
      </c>
      <c r="R10" s="11">
        <v>12.529500000000001</v>
      </c>
      <c r="S10" s="11">
        <v>20.228940000000001</v>
      </c>
      <c r="T10" s="11">
        <v>15.0229</v>
      </c>
    </row>
    <row r="11" spans="1:20" x14ac:dyDescent="0.2">
      <c r="A11" s="90"/>
      <c r="B11" s="11">
        <v>4.7411399999999997</v>
      </c>
      <c r="C11" s="11">
        <v>11.4491</v>
      </c>
      <c r="D11" s="11">
        <v>7.1903199999999998</v>
      </c>
      <c r="E11" s="11">
        <v>13.2478</v>
      </c>
      <c r="F11" s="90"/>
      <c r="G11" s="11">
        <v>15.74722</v>
      </c>
      <c r="H11" s="11">
        <v>35.9953</v>
      </c>
      <c r="I11" s="11">
        <v>17.804040000000001</v>
      </c>
      <c r="J11" s="11">
        <v>40.162550000000003</v>
      </c>
      <c r="K11" s="90"/>
      <c r="L11" s="11">
        <v>5.7416900000000002</v>
      </c>
      <c r="M11" s="11">
        <v>6.6083299999999996</v>
      </c>
      <c r="N11" s="11">
        <v>8.5648300000000006</v>
      </c>
      <c r="O11" s="11">
        <v>9.4947099999999995</v>
      </c>
      <c r="P11" s="90"/>
      <c r="Q11" s="11">
        <v>10.1541</v>
      </c>
      <c r="R11" s="11">
        <v>16.44312</v>
      </c>
      <c r="S11" s="11">
        <v>15.81155</v>
      </c>
      <c r="T11" s="11">
        <v>15.09029</v>
      </c>
    </row>
    <row r="12" spans="1:20" x14ac:dyDescent="0.2">
      <c r="A12" s="90"/>
      <c r="B12" s="11">
        <v>11.324299999999999</v>
      </c>
      <c r="C12" s="11">
        <v>6.6805899999999996</v>
      </c>
      <c r="D12" s="11">
        <v>3.0442300000000002</v>
      </c>
      <c r="E12" s="11">
        <v>6.1045299999999996</v>
      </c>
      <c r="F12" s="90"/>
      <c r="G12" s="11">
        <v>41.750410000000002</v>
      </c>
      <c r="H12" s="11">
        <v>19.551950000000001</v>
      </c>
      <c r="I12" s="11">
        <v>20.15025</v>
      </c>
      <c r="J12" s="11">
        <v>15.56434</v>
      </c>
      <c r="K12" s="90"/>
      <c r="L12" s="11">
        <v>14.558</v>
      </c>
      <c r="M12" s="11">
        <v>4.9894699999999998</v>
      </c>
      <c r="N12" s="11">
        <v>5.6783099999999997</v>
      </c>
      <c r="O12" s="11">
        <v>6.20906</v>
      </c>
      <c r="P12" s="90"/>
      <c r="Q12" s="11">
        <v>35.426940000000002</v>
      </c>
      <c r="R12" s="11">
        <v>8.6065100000000001</v>
      </c>
      <c r="S12" s="11">
        <v>11.960889999999999</v>
      </c>
      <c r="T12" s="11">
        <v>7.6580700000000004</v>
      </c>
    </row>
    <row r="13" spans="1:20" x14ac:dyDescent="0.2">
      <c r="A13" s="90"/>
      <c r="B13" s="11">
        <v>11.76</v>
      </c>
      <c r="C13" s="11">
        <v>3.77413</v>
      </c>
      <c r="D13" s="11">
        <v>5.7764300000000004</v>
      </c>
      <c r="E13" s="11">
        <v>7.5668899999999999</v>
      </c>
      <c r="F13" s="90"/>
      <c r="G13" s="11">
        <v>25.90701</v>
      </c>
      <c r="H13" s="11">
        <v>27.43693</v>
      </c>
      <c r="I13" s="11">
        <v>13.68764</v>
      </c>
      <c r="J13" s="11">
        <v>13.85765</v>
      </c>
      <c r="K13" s="90"/>
      <c r="L13" s="11">
        <v>10.075200000000001</v>
      </c>
      <c r="M13" s="11">
        <v>4.0985199999999997</v>
      </c>
      <c r="N13" s="11">
        <v>7.43459</v>
      </c>
      <c r="O13" s="11"/>
      <c r="P13" s="90"/>
      <c r="Q13" s="11">
        <v>18.36253</v>
      </c>
      <c r="R13" s="11">
        <v>21.586169999999999</v>
      </c>
      <c r="S13" s="11">
        <v>13.98607</v>
      </c>
      <c r="T13" s="11"/>
    </row>
    <row r="14" spans="1:20" x14ac:dyDescent="0.2">
      <c r="A14" s="90"/>
      <c r="B14" s="11">
        <v>9.6053099999999993</v>
      </c>
      <c r="C14" s="11">
        <v>6.60053</v>
      </c>
      <c r="D14" s="11">
        <v>5.9467800000000004</v>
      </c>
      <c r="E14" s="11">
        <v>3.0923400000000001</v>
      </c>
      <c r="F14" s="90"/>
      <c r="G14" s="11">
        <v>17.952439999999999</v>
      </c>
      <c r="H14" s="11">
        <v>16.066669999999998</v>
      </c>
      <c r="I14" s="11">
        <v>15.36656</v>
      </c>
      <c r="J14" s="11">
        <v>10.368819999999999</v>
      </c>
      <c r="K14" s="90"/>
      <c r="L14" s="11">
        <v>3.7370199999999998</v>
      </c>
      <c r="M14" s="11">
        <v>7.0396700000000001</v>
      </c>
      <c r="N14" s="11">
        <v>7.2287499999999998</v>
      </c>
      <c r="O14" s="11"/>
      <c r="P14" s="90"/>
      <c r="Q14" s="11">
        <v>14.0039</v>
      </c>
      <c r="R14" s="11">
        <v>16.879200000000001</v>
      </c>
      <c r="S14" s="11">
        <v>15.94191</v>
      </c>
      <c r="T14" s="11"/>
    </row>
    <row r="15" spans="1:20" x14ac:dyDescent="0.2">
      <c r="A15" s="90"/>
      <c r="B15" s="11">
        <v>7.6473800000000001</v>
      </c>
      <c r="C15" s="11">
        <v>7.3536599999999996</v>
      </c>
      <c r="D15" s="11">
        <v>7.58744</v>
      </c>
      <c r="E15" s="11"/>
      <c r="F15" s="90"/>
      <c r="G15" s="11">
        <v>17.287410000000001</v>
      </c>
      <c r="H15" s="11">
        <v>19.850549999999998</v>
      </c>
      <c r="I15" s="11">
        <v>18.606179999999998</v>
      </c>
      <c r="J15" s="11"/>
      <c r="K15" s="90"/>
      <c r="L15" s="11">
        <v>7.2485099999999996</v>
      </c>
      <c r="M15" s="11">
        <v>7.7498699999999996</v>
      </c>
      <c r="N15" s="11">
        <v>8.1228099999999994</v>
      </c>
      <c r="O15" s="11"/>
      <c r="P15" s="90"/>
      <c r="Q15" s="11">
        <v>11.68793</v>
      </c>
      <c r="R15" s="11">
        <v>16.879200000000001</v>
      </c>
      <c r="S15" s="11">
        <v>12.545489999999999</v>
      </c>
      <c r="T15" s="11"/>
    </row>
    <row r="16" spans="1:20" x14ac:dyDescent="0.2">
      <c r="A16" s="90"/>
      <c r="B16" s="11">
        <v>5.3029299999999999</v>
      </c>
      <c r="C16" s="11">
        <v>12.321099999999999</v>
      </c>
      <c r="D16" s="11">
        <v>6.2662599999999999</v>
      </c>
      <c r="E16" s="11"/>
      <c r="F16" s="90"/>
      <c r="G16" s="11">
        <v>12.26037</v>
      </c>
      <c r="H16" s="11">
        <v>24.385429999999999</v>
      </c>
      <c r="I16" s="11">
        <v>19.668859999999999</v>
      </c>
      <c r="J16" s="11"/>
      <c r="K16" s="90"/>
      <c r="L16" s="11">
        <v>5.2836400000000001</v>
      </c>
      <c r="M16" s="11">
        <v>7.2590399999999997</v>
      </c>
      <c r="N16" s="11">
        <v>8.6221300000000003</v>
      </c>
      <c r="O16" s="11"/>
      <c r="P16" s="90"/>
      <c r="Q16" s="11">
        <v>7.0909899999999997</v>
      </c>
      <c r="R16" s="11">
        <v>9.5829199999999997</v>
      </c>
      <c r="S16" s="11">
        <v>14.65695</v>
      </c>
      <c r="T16" s="11"/>
    </row>
    <row r="17" spans="1:20" x14ac:dyDescent="0.2">
      <c r="A17" s="90"/>
      <c r="B17" s="11">
        <v>4.3387200000000004</v>
      </c>
      <c r="C17" s="11">
        <v>10.0059</v>
      </c>
      <c r="D17" s="11">
        <v>3.9632399999999999</v>
      </c>
      <c r="E17" s="11"/>
      <c r="F17" s="90"/>
      <c r="G17" s="11">
        <v>10.075200000000001</v>
      </c>
      <c r="H17" s="11">
        <v>34.568179999999998</v>
      </c>
      <c r="I17" s="11">
        <v>9.1643799999999995</v>
      </c>
      <c r="J17" s="11"/>
      <c r="K17" s="90"/>
      <c r="L17" s="11">
        <v>2.30166</v>
      </c>
      <c r="M17" s="11">
        <v>8.0266500000000001</v>
      </c>
      <c r="N17" s="11">
        <v>4.5406399999999998</v>
      </c>
      <c r="O17" s="11"/>
      <c r="P17" s="90"/>
      <c r="Q17" s="11">
        <v>6.2157400000000003</v>
      </c>
      <c r="R17" s="11">
        <v>15.627330000000001</v>
      </c>
      <c r="S17" s="11">
        <v>7.5984400000000001</v>
      </c>
      <c r="T17" s="11"/>
    </row>
    <row r="18" spans="1:20" x14ac:dyDescent="0.2">
      <c r="A18" s="90"/>
      <c r="B18" s="11">
        <v>3.5169299999999999</v>
      </c>
      <c r="C18" s="11">
        <v>12.369400000000001</v>
      </c>
      <c r="D18" s="11">
        <v>8.8063500000000001</v>
      </c>
      <c r="E18" s="11"/>
      <c r="F18" s="90"/>
      <c r="G18" s="11">
        <v>14.342650000000001</v>
      </c>
      <c r="H18" s="11">
        <v>31.685130000000001</v>
      </c>
      <c r="I18" s="11">
        <v>22.429490000000001</v>
      </c>
      <c r="J18" s="11"/>
      <c r="K18" s="90"/>
      <c r="L18" s="11">
        <v>5.2975700000000003</v>
      </c>
      <c r="M18" s="11">
        <v>7.7448600000000001</v>
      </c>
      <c r="N18" s="11">
        <v>5.8780299999999999</v>
      </c>
      <c r="O18" s="11"/>
      <c r="P18" s="90"/>
      <c r="Q18" s="11">
        <v>11.182130000000001</v>
      </c>
      <c r="R18" s="11">
        <v>14.644130000000001</v>
      </c>
      <c r="S18" s="11">
        <v>6.4302299999999999</v>
      </c>
      <c r="T18" s="11"/>
    </row>
    <row r="19" spans="1:20" x14ac:dyDescent="0.2">
      <c r="A19" s="90"/>
      <c r="B19" s="11">
        <v>4.2960200000000004</v>
      </c>
      <c r="C19" s="11">
        <v>13.3125</v>
      </c>
      <c r="D19" s="11">
        <v>9.4640000000000004</v>
      </c>
      <c r="E19" s="11"/>
      <c r="F19" s="90"/>
      <c r="G19" s="11">
        <v>10.686909999999999</v>
      </c>
      <c r="H19" s="11">
        <v>25.38438</v>
      </c>
      <c r="I19" s="11">
        <v>33.008429999999997</v>
      </c>
      <c r="J19" s="11"/>
      <c r="K19" s="90"/>
      <c r="L19" s="11">
        <v>4.8411600000000004</v>
      </c>
      <c r="M19" s="11">
        <v>9.5066100000000002</v>
      </c>
      <c r="N19" s="11">
        <v>6.1880499999999996</v>
      </c>
      <c r="O19" s="11"/>
      <c r="P19" s="90"/>
      <c r="Q19" s="11">
        <v>9.3493700000000004</v>
      </c>
      <c r="R19" s="11">
        <v>16.55874</v>
      </c>
      <c r="S19" s="11">
        <v>23.813870000000001</v>
      </c>
      <c r="T19" s="11"/>
    </row>
    <row r="20" spans="1:20" x14ac:dyDescent="0.2">
      <c r="A20" s="90"/>
      <c r="B20" s="11">
        <v>8.7431400000000004</v>
      </c>
      <c r="C20" s="11">
        <v>11.239800000000001</v>
      </c>
      <c r="D20" s="11">
        <v>10.154400000000001</v>
      </c>
      <c r="E20" s="11"/>
      <c r="F20" s="90"/>
      <c r="G20" s="11">
        <v>28.206659999999999</v>
      </c>
      <c r="H20" s="11">
        <v>18.287469999999999</v>
      </c>
      <c r="I20" s="11">
        <v>33.991630000000001</v>
      </c>
      <c r="J20" s="11"/>
      <c r="K20" s="90"/>
      <c r="L20" s="11">
        <v>5.31142</v>
      </c>
      <c r="M20" s="11">
        <v>7.4999000000000002</v>
      </c>
      <c r="N20" s="11">
        <v>9.2886500000000005</v>
      </c>
      <c r="O20" s="11"/>
      <c r="P20" s="90"/>
      <c r="Q20" s="11">
        <v>11.24762</v>
      </c>
      <c r="R20" s="11">
        <v>13.20543</v>
      </c>
      <c r="S20" s="11">
        <v>17.30667</v>
      </c>
      <c r="T20" s="11"/>
    </row>
    <row r="21" spans="1:20" x14ac:dyDescent="0.2">
      <c r="A21" s="90"/>
      <c r="B21" s="11">
        <v>10.4438</v>
      </c>
      <c r="C21" s="11">
        <v>5.5563900000000004</v>
      </c>
      <c r="D21" s="11">
        <v>9.0064299999999999</v>
      </c>
      <c r="E21" s="11"/>
      <c r="F21" s="90"/>
      <c r="G21" s="11">
        <v>39.320839999999997</v>
      </c>
      <c r="H21" s="11">
        <v>20.60772</v>
      </c>
      <c r="I21" s="11">
        <v>16.069030000000001</v>
      </c>
      <c r="J21" s="11"/>
      <c r="K21" s="90"/>
      <c r="L21" s="11">
        <v>7.1751300000000002</v>
      </c>
      <c r="M21" s="11">
        <v>7.8789899999999999</v>
      </c>
      <c r="N21" s="11">
        <v>4.6381699999999997</v>
      </c>
      <c r="O21" s="11"/>
      <c r="P21" s="90"/>
      <c r="Q21" s="11">
        <v>16.476420000000001</v>
      </c>
      <c r="R21" s="11">
        <v>7.5939100000000002</v>
      </c>
      <c r="S21" s="11">
        <v>13.978490000000001</v>
      </c>
      <c r="T21" s="11"/>
    </row>
    <row r="22" spans="1:20" x14ac:dyDescent="0.2">
      <c r="A22" s="90"/>
      <c r="B22" s="11">
        <v>4.92056</v>
      </c>
      <c r="C22" s="11">
        <v>10.3178</v>
      </c>
      <c r="D22" s="11">
        <v>11.2156</v>
      </c>
      <c r="E22" s="11"/>
      <c r="F22" s="90"/>
      <c r="G22" s="11">
        <v>15.56897</v>
      </c>
      <c r="H22" s="11">
        <v>21.775079999999999</v>
      </c>
      <c r="I22" s="11">
        <v>23.593309999999999</v>
      </c>
      <c r="J22" s="11"/>
      <c r="K22" s="90"/>
      <c r="L22" s="11">
        <v>10.641400000000001</v>
      </c>
      <c r="M22" s="11">
        <v>4.4937100000000001</v>
      </c>
      <c r="N22" s="11">
        <v>10.785500000000001</v>
      </c>
      <c r="O22" s="11"/>
      <c r="P22" s="90"/>
      <c r="Q22" s="11">
        <v>16.32938</v>
      </c>
      <c r="R22" s="11">
        <v>10.76571</v>
      </c>
      <c r="S22" s="11">
        <v>22.247050000000002</v>
      </c>
      <c r="T22" s="11"/>
    </row>
    <row r="23" spans="1:20" x14ac:dyDescent="0.2">
      <c r="A23" s="90"/>
      <c r="B23" s="11">
        <v>10.2491</v>
      </c>
      <c r="C23" s="11">
        <v>7.18431</v>
      </c>
      <c r="D23" s="11">
        <v>9.3563700000000001</v>
      </c>
      <c r="E23" s="11"/>
      <c r="F23" s="90"/>
      <c r="G23" s="11">
        <v>27.94492</v>
      </c>
      <c r="H23" s="11">
        <v>14.196339999999999</v>
      </c>
      <c r="I23" s="11">
        <v>25.926169999999999</v>
      </c>
      <c r="J23" s="11"/>
      <c r="K23" s="90"/>
      <c r="L23" s="11">
        <v>5.4771700000000001</v>
      </c>
      <c r="M23" s="11">
        <v>3.9979900000000002</v>
      </c>
      <c r="N23" s="11">
        <v>6.4663399999999998</v>
      </c>
      <c r="O23" s="11"/>
      <c r="P23" s="90"/>
      <c r="Q23" s="11">
        <v>12.06462</v>
      </c>
      <c r="R23" s="11">
        <v>11.120229999999999</v>
      </c>
      <c r="S23" s="11">
        <v>16.147099999999998</v>
      </c>
      <c r="T23" s="11"/>
    </row>
    <row r="24" spans="1:20" x14ac:dyDescent="0.2">
      <c r="A24" s="90"/>
      <c r="B24" s="11">
        <v>10.675800000000001</v>
      </c>
      <c r="C24" s="11">
        <v>8.6714199999999995</v>
      </c>
      <c r="D24" s="11">
        <v>4.6274100000000002</v>
      </c>
      <c r="E24" s="11"/>
      <c r="F24" s="90"/>
      <c r="G24" s="29">
        <v>28.476949999999999</v>
      </c>
      <c r="H24" s="11">
        <v>17.75713</v>
      </c>
      <c r="I24" s="11">
        <v>19.012119999999999</v>
      </c>
      <c r="J24" s="11"/>
      <c r="K24" s="90"/>
      <c r="L24" s="11">
        <v>6.2325799999999996</v>
      </c>
      <c r="M24" s="11">
        <v>4.3913099999999998</v>
      </c>
      <c r="N24" s="11">
        <v>3.69536</v>
      </c>
      <c r="O24" s="11"/>
      <c r="P24" s="90"/>
      <c r="Q24" s="11">
        <v>17.447179999999999</v>
      </c>
      <c r="R24" s="11">
        <v>12.18605</v>
      </c>
      <c r="S24" s="11">
        <v>17.47531</v>
      </c>
      <c r="T24" s="11"/>
    </row>
    <row r="25" spans="1:20" x14ac:dyDescent="0.2">
      <c r="A25" s="90"/>
      <c r="B25" s="11">
        <v>8.2825900000000008</v>
      </c>
      <c r="C25" s="11">
        <v>3.6567500000000002</v>
      </c>
      <c r="D25" s="11">
        <v>10.6516</v>
      </c>
      <c r="E25" s="11"/>
      <c r="F25" s="90"/>
      <c r="G25" s="11">
        <v>29.687799999999999</v>
      </c>
      <c r="H25" s="11">
        <v>18.427910000000001</v>
      </c>
      <c r="I25" s="11">
        <v>36.378590000000003</v>
      </c>
      <c r="J25" s="11"/>
      <c r="K25" s="90"/>
      <c r="L25" s="11"/>
      <c r="M25" s="11">
        <v>4.8781299999999996</v>
      </c>
      <c r="N25" s="11">
        <v>2.4605800000000002</v>
      </c>
      <c r="O25" s="11"/>
      <c r="P25" s="90"/>
      <c r="Q25" s="11"/>
      <c r="R25" s="11">
        <v>12.392150000000001</v>
      </c>
      <c r="S25" s="11">
        <v>31.385729999999999</v>
      </c>
      <c r="T25" s="11"/>
    </row>
    <row r="26" spans="1:20" x14ac:dyDescent="0.2">
      <c r="A26" s="90"/>
      <c r="B26" s="11"/>
      <c r="C26" s="11">
        <v>11.171099999999999</v>
      </c>
      <c r="D26" s="11">
        <v>8.2247299999999992</v>
      </c>
      <c r="E26" s="11"/>
      <c r="F26" s="90"/>
      <c r="G26" s="11"/>
      <c r="H26" s="11">
        <v>26.145620000000001</v>
      </c>
      <c r="I26" s="11">
        <v>30.732690000000002</v>
      </c>
      <c r="J26" s="11"/>
      <c r="K26" s="90"/>
      <c r="L26" s="11"/>
      <c r="M26" s="11">
        <v>5.5988600000000002</v>
      </c>
      <c r="N26" s="11">
        <v>5.3910900000000002</v>
      </c>
      <c r="O26" s="11"/>
      <c r="P26" s="90"/>
      <c r="Q26" s="11"/>
      <c r="R26" s="11">
        <v>12.76064</v>
      </c>
      <c r="S26" s="11">
        <v>20.78106</v>
      </c>
      <c r="T26" s="11"/>
    </row>
    <row r="27" spans="1:20" x14ac:dyDescent="0.2">
      <c r="A27" s="90"/>
      <c r="B27" s="11"/>
      <c r="C27" s="11">
        <v>6.3079200000000002</v>
      </c>
      <c r="D27" s="11"/>
      <c r="E27" s="11"/>
      <c r="F27" s="90"/>
      <c r="G27" s="11"/>
      <c r="H27" s="11">
        <v>17.341200000000001</v>
      </c>
      <c r="I27" s="11"/>
      <c r="J27" s="11"/>
      <c r="K27" s="90"/>
      <c r="L27" s="11"/>
      <c r="M27" s="11">
        <v>5.6913299999999998</v>
      </c>
      <c r="N27" s="11"/>
      <c r="O27" s="11"/>
      <c r="P27" s="90"/>
      <c r="Q27" s="11"/>
      <c r="R27" s="11">
        <v>14.40066</v>
      </c>
      <c r="S27" s="11"/>
      <c r="T27" s="11"/>
    </row>
    <row r="28" spans="1:20" x14ac:dyDescent="0.2">
      <c r="A28" s="90"/>
      <c r="B28" s="11"/>
      <c r="C28" s="11">
        <v>11.748100000000001</v>
      </c>
      <c r="D28" s="11"/>
      <c r="E28" s="11"/>
      <c r="F28" s="90"/>
      <c r="G28" s="11"/>
      <c r="H28" s="11">
        <v>30.93779</v>
      </c>
      <c r="I28" s="11"/>
      <c r="J28" s="11"/>
      <c r="K28" s="90"/>
      <c r="L28" s="11"/>
      <c r="M28" s="11">
        <v>7.5836300000000003</v>
      </c>
      <c r="N28" s="11"/>
      <c r="O28" s="11"/>
      <c r="P28" s="90"/>
      <c r="Q28" s="11"/>
      <c r="R28" s="11">
        <v>13.278650000000001</v>
      </c>
      <c r="S28" s="11"/>
      <c r="T28" s="11"/>
    </row>
    <row r="29" spans="1:20" x14ac:dyDescent="0.2">
      <c r="A29" s="90"/>
      <c r="B29" s="11"/>
      <c r="C29" s="11"/>
      <c r="D29" s="11"/>
      <c r="E29" s="11"/>
      <c r="F29" s="90"/>
      <c r="G29" s="11"/>
      <c r="H29" s="11"/>
      <c r="I29" s="11"/>
      <c r="J29" s="11"/>
      <c r="K29" s="90"/>
      <c r="L29" s="11"/>
      <c r="M29" s="11"/>
      <c r="N29" s="11"/>
      <c r="O29" s="11"/>
      <c r="P29" s="90"/>
      <c r="Q29" s="11"/>
      <c r="R29" s="11"/>
      <c r="S29" s="11"/>
      <c r="T29" s="11"/>
    </row>
    <row r="30" spans="1:20" x14ac:dyDescent="0.2">
      <c r="A30" s="90"/>
      <c r="B30" s="11"/>
      <c r="C30" s="11"/>
      <c r="D30" s="11"/>
      <c r="E30" s="11"/>
      <c r="F30" s="90"/>
      <c r="G30" s="11"/>
      <c r="H30" s="11"/>
      <c r="I30" s="11"/>
      <c r="J30" s="11"/>
      <c r="K30" s="90"/>
      <c r="L30" s="11"/>
      <c r="M30" s="11"/>
      <c r="N30" s="11"/>
      <c r="O30" s="11"/>
      <c r="P30" s="90"/>
      <c r="Q30" s="11"/>
      <c r="R30" s="11"/>
      <c r="S30" s="11"/>
      <c r="T30" s="11"/>
    </row>
    <row r="31" spans="1:20" x14ac:dyDescent="0.2">
      <c r="A31" s="90"/>
      <c r="B31" s="11"/>
      <c r="C31" s="11"/>
      <c r="D31" s="11"/>
      <c r="E31" s="11"/>
      <c r="F31" s="90"/>
      <c r="G31" s="11"/>
      <c r="H31" s="11"/>
      <c r="I31" s="11"/>
      <c r="J31" s="11"/>
      <c r="K31" s="90"/>
      <c r="L31" s="11"/>
      <c r="M31" s="11"/>
      <c r="N31" s="11"/>
      <c r="O31" s="11"/>
      <c r="P31" s="90"/>
      <c r="Q31" s="11"/>
      <c r="R31" s="11"/>
      <c r="S31" s="11"/>
      <c r="T31" s="11"/>
    </row>
    <row r="32" spans="1:20" x14ac:dyDescent="0.2">
      <c r="A32" s="90"/>
      <c r="B32" s="11"/>
      <c r="C32" s="11"/>
      <c r="D32" s="11"/>
      <c r="E32" s="11"/>
      <c r="F32" s="90"/>
      <c r="G32" s="11"/>
      <c r="H32" s="11"/>
      <c r="I32" s="11"/>
      <c r="J32" s="11"/>
      <c r="K32" s="90"/>
      <c r="L32" s="11"/>
      <c r="M32" s="11"/>
      <c r="N32" s="11"/>
      <c r="O32" s="11"/>
      <c r="P32" s="90"/>
      <c r="Q32" s="11"/>
      <c r="R32" s="11"/>
      <c r="S32" s="11"/>
      <c r="T32" s="11"/>
    </row>
    <row r="33" spans="1:20" ht="17.25" x14ac:dyDescent="0.3">
      <c r="A33" s="2" t="s">
        <v>2</v>
      </c>
      <c r="B33" s="1">
        <f>AVERAGE(B4:B32)</f>
        <v>8.1969750000000019</v>
      </c>
      <c r="C33" s="1">
        <f>AVERAGE(C4:C32)</f>
        <v>8.4777968000000001</v>
      </c>
      <c r="D33" s="1">
        <f>AVERAGE(D4:D32)</f>
        <v>7.9677339130434781</v>
      </c>
      <c r="E33" s="1">
        <f>AVERAGE(E4:E32)</f>
        <v>9.3385218181818175</v>
      </c>
      <c r="F33" s="2" t="s">
        <v>2</v>
      </c>
      <c r="G33" s="1">
        <f>AVERAGE(G4:G32)</f>
        <v>22.718966818181823</v>
      </c>
      <c r="H33" s="1">
        <f>AVERAGE(H4:H32)</f>
        <v>22.243213599999994</v>
      </c>
      <c r="I33" s="1">
        <f>AVERAGE(I4:I32)</f>
        <v>22.468590869565215</v>
      </c>
      <c r="J33" s="1">
        <f>AVERAGE(J4:J32)</f>
        <v>22.642912727272726</v>
      </c>
      <c r="K33" s="2" t="s">
        <v>2</v>
      </c>
      <c r="L33" s="1">
        <f>AVERAGE(L4:L32)</f>
        <v>6.9021004761904772</v>
      </c>
      <c r="M33" s="1">
        <f>AVERAGE(M4:M32)</f>
        <v>6.2645359999999997</v>
      </c>
      <c r="N33" s="1">
        <f>AVERAGE(N4:N32)</f>
        <v>6.2707469565217382</v>
      </c>
      <c r="O33" s="1">
        <f>AVERAGE(O4:O32)</f>
        <v>5.9704455555555551</v>
      </c>
      <c r="P33" s="2" t="s">
        <v>2</v>
      </c>
      <c r="Q33" s="1">
        <f>AVERAGE(Q4:Q32)</f>
        <v>14.786155714285716</v>
      </c>
      <c r="R33" s="1">
        <f>AVERAGE(R4:R32)</f>
        <v>13.301657200000005</v>
      </c>
      <c r="S33" s="1">
        <f>AVERAGE(S4:S32)</f>
        <v>15.586061739130438</v>
      </c>
      <c r="T33" s="1">
        <f>AVERAGE(T4:T32)</f>
        <v>13.254503333333332</v>
      </c>
    </row>
    <row r="34" spans="1:20" ht="17.25" x14ac:dyDescent="0.3">
      <c r="A34" s="2" t="s">
        <v>3</v>
      </c>
      <c r="B34" s="1">
        <f>STDEV(B4:B32)</f>
        <v>3.3815934943268671</v>
      </c>
      <c r="C34" s="1">
        <f>STDEV(C4:C32)</f>
        <v>2.9094363272644421</v>
      </c>
      <c r="D34" s="1">
        <f>STDEV(D4:D32)</f>
        <v>2.4555523320569552</v>
      </c>
      <c r="E34" s="1">
        <f>STDEV(E4:E32)</f>
        <v>3.0511808391041604</v>
      </c>
      <c r="F34" s="2" t="s">
        <v>3</v>
      </c>
      <c r="G34" s="1">
        <f>STDEV(G4:G32)</f>
        <v>9.204552157536158</v>
      </c>
      <c r="H34" s="1">
        <f>STDEV(H4:H32)</f>
        <v>6.0620837568521804</v>
      </c>
      <c r="I34" s="1">
        <f>STDEV(I4:I32)</f>
        <v>7.159227625951095</v>
      </c>
      <c r="J34" s="1">
        <f>STDEV(J4:J32)</f>
        <v>10.373728876000277</v>
      </c>
      <c r="K34" s="2" t="s">
        <v>3</v>
      </c>
      <c r="L34" s="1">
        <f>STDEV(L4:L32)</f>
        <v>2.8357462833167451</v>
      </c>
      <c r="M34" s="1">
        <f>STDEV(M4:M32)</f>
        <v>1.5275561430489828</v>
      </c>
      <c r="N34" s="1">
        <f>STDEV(N4:N32)</f>
        <v>2.1948465193461222</v>
      </c>
      <c r="O34" s="1">
        <f>STDEV(O4:O32)</f>
        <v>1.4587294343975432</v>
      </c>
      <c r="P34" s="2" t="s">
        <v>3</v>
      </c>
      <c r="Q34" s="1">
        <f>STDEV(Q4:Q32)</f>
        <v>7.2105744494600188</v>
      </c>
      <c r="R34" s="1">
        <f>STDEV(R4:R32)</f>
        <v>3.0146125710590934</v>
      </c>
      <c r="S34" s="1">
        <f>STDEV(S4:S32)</f>
        <v>5.915658790437341</v>
      </c>
      <c r="T34" s="1">
        <f>STDEV(T4:T32)</f>
        <v>3.3483740150743353</v>
      </c>
    </row>
    <row r="35" spans="1:20" ht="17.25" x14ac:dyDescent="0.3">
      <c r="A35" s="2" t="s">
        <v>1</v>
      </c>
      <c r="B35" s="1">
        <f>STDEV(B3:B32)/SQRT(COUNT(B3:B32))</f>
        <v>0.72095815541395991</v>
      </c>
      <c r="C35" s="1">
        <f>STDEV(C3:C32)/SQRT(COUNT(C3:C32))</f>
        <v>0.58188726545288838</v>
      </c>
      <c r="D35" s="1">
        <f>STDEV(D3:D32)/SQRT(COUNT(D3:D32))</f>
        <v>0.51201805570533954</v>
      </c>
      <c r="E35" s="1">
        <f>STDEV(E3:E32)/SQRT(COUNT(E3:E32))</f>
        <v>0.91996563734820447</v>
      </c>
      <c r="F35" s="2" t="s">
        <v>1</v>
      </c>
      <c r="G35" s="1">
        <f>STDEV(G3:G32)/SQRT(COUNT(G3:G32))</f>
        <v>1.9624171137192883</v>
      </c>
      <c r="H35" s="1">
        <f>STDEV(H3:H32)/SQRT(COUNT(H3:H32))</f>
        <v>1.212416751370436</v>
      </c>
      <c r="I35" s="1">
        <f>STDEV(I3:I32)/SQRT(COUNT(I3:I32))</f>
        <v>1.4928021535264151</v>
      </c>
      <c r="J35" s="1">
        <f>STDEV(J3:J32)/SQRT(COUNT(J3:J32))</f>
        <v>3.127796941688016</v>
      </c>
      <c r="K35" s="2" t="s">
        <v>1</v>
      </c>
      <c r="L35" s="1">
        <f>STDEV(L3:L32)/SQRT(COUNT(L3:L32))</f>
        <v>0.61881057118993688</v>
      </c>
      <c r="M35" s="1">
        <f>STDEV(M3:M32)/SQRT(COUNT(M3:M32))</f>
        <v>0.30551122860979657</v>
      </c>
      <c r="N35" s="1">
        <f>STDEV(N3:N32)/SQRT(COUNT(N3:N32))</f>
        <v>0.45765713592666674</v>
      </c>
      <c r="O35" s="1">
        <f>STDEV(O3:O32)/SQRT(COUNT(O3:O32))</f>
        <v>0.48624314479918107</v>
      </c>
      <c r="P35" s="2" t="s">
        <v>1</v>
      </c>
      <c r="Q35" s="1">
        <f>STDEV(Q3:Q32)/SQRT(COUNT(Q3:Q32))</f>
        <v>1.5734763437507175</v>
      </c>
      <c r="R35" s="1">
        <f>STDEV(R3:R32)/SQRT(COUNT(R3:R32))</f>
        <v>0.60292251421181864</v>
      </c>
      <c r="S35" s="1">
        <f>STDEV(S3:S32)/SQRT(COUNT(S3:S32))</f>
        <v>1.2335001264496259</v>
      </c>
      <c r="T35" s="1">
        <f>STDEV(T3:T32)/SQRT(COUNT(T3:T32))</f>
        <v>1.116124671691445</v>
      </c>
    </row>
    <row r="36" spans="1:20" ht="17.25" customHeight="1" x14ac:dyDescent="0.3">
      <c r="A36" s="69" t="s">
        <v>17</v>
      </c>
      <c r="B36" s="83" t="s">
        <v>38</v>
      </c>
      <c r="C36" s="84"/>
      <c r="D36" s="84"/>
      <c r="E36" s="85"/>
      <c r="F36" s="69" t="s">
        <v>17</v>
      </c>
      <c r="G36" s="83" t="s">
        <v>38</v>
      </c>
      <c r="H36" s="84"/>
      <c r="I36" s="84"/>
      <c r="J36" s="85"/>
      <c r="K36" s="69" t="s">
        <v>17</v>
      </c>
      <c r="L36" s="83" t="s">
        <v>38</v>
      </c>
      <c r="M36" s="84"/>
      <c r="N36" s="84"/>
      <c r="O36" s="85"/>
      <c r="P36" s="69" t="s">
        <v>17</v>
      </c>
      <c r="Q36" s="83" t="s">
        <v>38</v>
      </c>
      <c r="R36" s="84"/>
      <c r="S36" s="84"/>
      <c r="T36" s="85"/>
    </row>
    <row r="37" spans="1:20" x14ac:dyDescent="0.3">
      <c r="A37" s="69"/>
      <c r="B37" s="104"/>
      <c r="C37" s="105"/>
      <c r="D37" s="105"/>
      <c r="E37" s="106"/>
      <c r="F37" s="69"/>
      <c r="G37" s="104"/>
      <c r="H37" s="105"/>
      <c r="I37" s="105"/>
      <c r="J37" s="106"/>
      <c r="K37" s="69"/>
      <c r="L37" s="104"/>
      <c r="M37" s="105"/>
      <c r="N37" s="105"/>
      <c r="O37" s="106"/>
      <c r="P37" s="69"/>
      <c r="Q37" s="104"/>
      <c r="R37" s="105"/>
      <c r="S37" s="105"/>
      <c r="T37" s="106"/>
    </row>
    <row r="38" spans="1:20" x14ac:dyDescent="0.3">
      <c r="A38" s="69"/>
      <c r="B38" s="104"/>
      <c r="C38" s="105"/>
      <c r="D38" s="105"/>
      <c r="E38" s="106"/>
      <c r="F38" s="69"/>
      <c r="G38" s="104"/>
      <c r="H38" s="105"/>
      <c r="I38" s="105"/>
      <c r="J38" s="106"/>
      <c r="K38" s="69"/>
      <c r="L38" s="104"/>
      <c r="M38" s="105"/>
      <c r="N38" s="105"/>
      <c r="O38" s="106"/>
      <c r="P38" s="69"/>
      <c r="Q38" s="104"/>
      <c r="R38" s="105"/>
      <c r="S38" s="105"/>
      <c r="T38" s="106"/>
    </row>
    <row r="39" spans="1:20" x14ac:dyDescent="0.3">
      <c r="A39" s="69"/>
      <c r="B39" s="104"/>
      <c r="C39" s="105"/>
      <c r="D39" s="105"/>
      <c r="E39" s="106"/>
      <c r="F39" s="69"/>
      <c r="G39" s="104"/>
      <c r="H39" s="105"/>
      <c r="I39" s="105"/>
      <c r="J39" s="106"/>
      <c r="K39" s="69"/>
      <c r="L39" s="104"/>
      <c r="M39" s="105"/>
      <c r="N39" s="105"/>
      <c r="O39" s="106"/>
      <c r="P39" s="69"/>
      <c r="Q39" s="104"/>
      <c r="R39" s="105"/>
      <c r="S39" s="105"/>
      <c r="T39" s="106"/>
    </row>
    <row r="40" spans="1:20" x14ac:dyDescent="0.3">
      <c r="A40" s="69"/>
      <c r="B40" s="104"/>
      <c r="C40" s="105"/>
      <c r="D40" s="105"/>
      <c r="E40" s="106"/>
      <c r="F40" s="69"/>
      <c r="G40" s="104"/>
      <c r="H40" s="105"/>
      <c r="I40" s="105"/>
      <c r="J40" s="106"/>
      <c r="K40" s="69"/>
      <c r="L40" s="104"/>
      <c r="M40" s="105"/>
      <c r="N40" s="105"/>
      <c r="O40" s="106"/>
      <c r="P40" s="69"/>
      <c r="Q40" s="104"/>
      <c r="R40" s="105"/>
      <c r="S40" s="105"/>
      <c r="T40" s="106"/>
    </row>
    <row r="41" spans="1:20" x14ac:dyDescent="0.3">
      <c r="A41" s="69"/>
      <c r="B41" s="86"/>
      <c r="C41" s="87"/>
      <c r="D41" s="87"/>
      <c r="E41" s="88"/>
      <c r="F41" s="69"/>
      <c r="G41" s="86"/>
      <c r="H41" s="87"/>
      <c r="I41" s="87"/>
      <c r="J41" s="88"/>
      <c r="K41" s="69"/>
      <c r="L41" s="86"/>
      <c r="M41" s="87"/>
      <c r="N41" s="87"/>
      <c r="O41" s="88"/>
      <c r="P41" s="69"/>
      <c r="Q41" s="86"/>
      <c r="R41" s="87"/>
      <c r="S41" s="87"/>
      <c r="T41" s="88"/>
    </row>
  </sheetData>
  <mergeCells count="16">
    <mergeCell ref="B2:E2"/>
    <mergeCell ref="G2:J2"/>
    <mergeCell ref="L2:O2"/>
    <mergeCell ref="Q2:T2"/>
    <mergeCell ref="A3:A32"/>
    <mergeCell ref="F3:F32"/>
    <mergeCell ref="K3:K32"/>
    <mergeCell ref="P3:P32"/>
    <mergeCell ref="P36:P41"/>
    <mergeCell ref="Q36:T41"/>
    <mergeCell ref="A36:A41"/>
    <mergeCell ref="B36:E41"/>
    <mergeCell ref="F36:F41"/>
    <mergeCell ref="G36:J41"/>
    <mergeCell ref="K36:K41"/>
    <mergeCell ref="L36:O4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7C6A4-4C28-4A8E-8EE2-079C169B2DB2}">
  <dimension ref="A2:Y33"/>
  <sheetViews>
    <sheetView zoomScale="55" zoomScaleNormal="55" workbookViewId="0">
      <selection activeCell="J14" sqref="J14"/>
    </sheetView>
  </sheetViews>
  <sheetFormatPr defaultColWidth="8.875" defaultRowHeight="16.5" x14ac:dyDescent="0.3"/>
  <cols>
    <col min="2" max="3" width="14" customWidth="1"/>
    <col min="4" max="4" width="14.5" bestFit="1" customWidth="1"/>
    <col min="5" max="5" width="15" bestFit="1" customWidth="1"/>
  </cols>
  <sheetData>
    <row r="2" spans="1:25" x14ac:dyDescent="0.3">
      <c r="A2" s="13" t="s">
        <v>0</v>
      </c>
      <c r="B2" s="94"/>
      <c r="C2" s="94"/>
      <c r="D2" s="94"/>
      <c r="E2" s="94"/>
      <c r="F2" s="13" t="s">
        <v>0</v>
      </c>
      <c r="G2" s="89" t="s">
        <v>51</v>
      </c>
      <c r="H2" s="89"/>
      <c r="I2" s="89"/>
      <c r="J2" s="89"/>
      <c r="K2" s="13" t="s">
        <v>0</v>
      </c>
      <c r="L2" s="89" t="s">
        <v>50</v>
      </c>
      <c r="M2" s="89"/>
      <c r="N2" s="89"/>
      <c r="O2" s="89"/>
      <c r="P2" s="13" t="s">
        <v>0</v>
      </c>
      <c r="Q2" s="89" t="s">
        <v>49</v>
      </c>
      <c r="R2" s="89"/>
      <c r="S2" s="89"/>
      <c r="T2" s="89"/>
      <c r="U2" s="13" t="s">
        <v>89</v>
      </c>
      <c r="V2" s="89" t="s">
        <v>48</v>
      </c>
      <c r="W2" s="89"/>
      <c r="X2" s="89"/>
      <c r="Y2" s="89"/>
    </row>
    <row r="3" spans="1:25" ht="31.5" customHeight="1" x14ac:dyDescent="0.3">
      <c r="A3" s="90" t="s">
        <v>88</v>
      </c>
      <c r="B3" s="5" t="s">
        <v>22</v>
      </c>
      <c r="C3" s="6" t="s">
        <v>20</v>
      </c>
      <c r="D3" s="6" t="s">
        <v>19</v>
      </c>
      <c r="E3" s="6" t="s">
        <v>18</v>
      </c>
      <c r="F3" s="90" t="s">
        <v>87</v>
      </c>
      <c r="G3" s="12" t="s">
        <v>42</v>
      </c>
      <c r="H3" s="12" t="s">
        <v>71</v>
      </c>
      <c r="I3" s="12" t="s">
        <v>5</v>
      </c>
      <c r="J3" s="12" t="s">
        <v>6</v>
      </c>
      <c r="K3" s="90" t="s">
        <v>86</v>
      </c>
      <c r="L3" s="12" t="s">
        <v>42</v>
      </c>
      <c r="M3" s="12" t="s">
        <v>71</v>
      </c>
      <c r="N3" s="12" t="s">
        <v>5</v>
      </c>
      <c r="O3" s="12" t="s">
        <v>6</v>
      </c>
      <c r="P3" s="90" t="s">
        <v>85</v>
      </c>
      <c r="Q3" s="12" t="s">
        <v>42</v>
      </c>
      <c r="R3" s="12" t="s">
        <v>71</v>
      </c>
      <c r="S3" s="12" t="s">
        <v>5</v>
      </c>
      <c r="T3" s="12" t="s">
        <v>6</v>
      </c>
      <c r="U3" s="90" t="s">
        <v>84</v>
      </c>
      <c r="V3" s="12" t="s">
        <v>42</v>
      </c>
      <c r="W3" s="12" t="s">
        <v>71</v>
      </c>
      <c r="X3" s="12" t="s">
        <v>5</v>
      </c>
      <c r="Y3" s="12" t="s">
        <v>6</v>
      </c>
    </row>
    <row r="4" spans="1:25" ht="18.75" customHeight="1" x14ac:dyDescent="0.2">
      <c r="A4" s="90"/>
      <c r="B4" s="8">
        <v>4.7623920000000002</v>
      </c>
      <c r="C4" s="8">
        <v>2.2939189999999998</v>
      </c>
      <c r="D4" s="8">
        <v>2.9540299999999999</v>
      </c>
      <c r="E4" s="8">
        <v>4.4681350000000002</v>
      </c>
      <c r="F4" s="90"/>
      <c r="G4" s="11">
        <v>0.42238100000000001</v>
      </c>
      <c r="H4" s="11">
        <v>0.19079499999999999</v>
      </c>
      <c r="I4" s="11">
        <v>0.42430800000000002</v>
      </c>
      <c r="J4" s="11">
        <v>1.3616870000000001</v>
      </c>
      <c r="K4" s="90"/>
      <c r="L4" s="11">
        <v>22.51201</v>
      </c>
      <c r="M4" s="11">
        <v>14.858549999999999</v>
      </c>
      <c r="N4" s="11">
        <v>19.006080000000001</v>
      </c>
      <c r="O4" s="11">
        <v>18.84817</v>
      </c>
      <c r="P4" s="90"/>
      <c r="Q4" s="11">
        <v>2.0549900000000001</v>
      </c>
      <c r="R4" s="11">
        <v>2.5666500000000001</v>
      </c>
      <c r="S4" s="11">
        <v>1.9185700000000001</v>
      </c>
      <c r="T4" s="11">
        <v>2.3929499999999999</v>
      </c>
      <c r="U4" s="90"/>
      <c r="V4" s="11">
        <v>4.1401500000000002</v>
      </c>
      <c r="W4" s="11">
        <v>3.0695000000000001</v>
      </c>
      <c r="X4" s="11">
        <v>3.6617700000000002</v>
      </c>
      <c r="Y4" s="11">
        <v>4.8022900000000002</v>
      </c>
    </row>
    <row r="5" spans="1:25" ht="18.75" customHeight="1" x14ac:dyDescent="0.2">
      <c r="A5" s="90"/>
      <c r="B5" s="8">
        <v>3.4967969999999999</v>
      </c>
      <c r="C5" s="8">
        <v>3.546252</v>
      </c>
      <c r="D5" s="8">
        <v>2.3330340000000001</v>
      </c>
      <c r="E5" s="8">
        <v>3.3592219999999999</v>
      </c>
      <c r="F5" s="90"/>
      <c r="G5" s="11">
        <v>0.58216100000000004</v>
      </c>
      <c r="H5" s="11">
        <v>0.84389700000000001</v>
      </c>
      <c r="I5" s="11">
        <v>0.21317900000000001</v>
      </c>
      <c r="J5" s="11">
        <v>1.0712379999999999</v>
      </c>
      <c r="K5" s="90"/>
      <c r="L5" s="11">
        <v>24.650950000000002</v>
      </c>
      <c r="M5" s="11">
        <v>18.458760000000002</v>
      </c>
      <c r="N5" s="11">
        <v>17.49098</v>
      </c>
      <c r="O5" s="11">
        <v>21.991129999999998</v>
      </c>
      <c r="P5" s="90"/>
      <c r="Q5" s="11">
        <v>2.4581900000000001</v>
      </c>
      <c r="R5" s="11">
        <v>2.1151499999999999</v>
      </c>
      <c r="S5" s="11">
        <v>2.1707999999999998</v>
      </c>
      <c r="T5" s="11">
        <v>2.7089500000000002</v>
      </c>
      <c r="U5" s="90"/>
      <c r="V5" s="11">
        <v>3.5909300000000002</v>
      </c>
      <c r="W5" s="11">
        <v>4.2890300000000003</v>
      </c>
      <c r="X5" s="11">
        <v>3.9434399999999998</v>
      </c>
      <c r="Y5" s="11">
        <v>4.5515299999999996</v>
      </c>
    </row>
    <row r="6" spans="1:25" ht="18.75" customHeight="1" x14ac:dyDescent="0.2">
      <c r="A6" s="90"/>
      <c r="B6" s="8">
        <v>3.6209959999999999</v>
      </c>
      <c r="C6" s="8">
        <v>2.1226259999999999</v>
      </c>
      <c r="D6" s="8">
        <v>3.1336409999999999</v>
      </c>
      <c r="E6" s="8">
        <v>3.6986629999999998</v>
      </c>
      <c r="F6" s="90"/>
      <c r="G6" s="11">
        <v>0.63893500000000003</v>
      </c>
      <c r="H6" s="11">
        <v>0.28420200000000001</v>
      </c>
      <c r="I6" s="11">
        <v>0.61374399999999996</v>
      </c>
      <c r="J6" s="11">
        <v>2.195694</v>
      </c>
      <c r="K6" s="90"/>
      <c r="L6" s="11">
        <v>24.801390000000001</v>
      </c>
      <c r="M6" s="11">
        <v>16.541689999999999</v>
      </c>
      <c r="N6" s="11">
        <v>18.84329</v>
      </c>
      <c r="O6" s="11">
        <v>22.44755</v>
      </c>
      <c r="P6" s="90"/>
      <c r="Q6" s="11">
        <v>2.2714300000000001</v>
      </c>
      <c r="R6" s="11">
        <v>2.0455000000000001</v>
      </c>
      <c r="S6" s="11">
        <v>2.0884800000000001</v>
      </c>
      <c r="T6" s="11">
        <v>1.4245099999999999</v>
      </c>
      <c r="U6" s="90"/>
      <c r="V6" s="11">
        <v>3.851</v>
      </c>
      <c r="W6" s="11">
        <v>3.8235399999999999</v>
      </c>
      <c r="X6" s="11">
        <v>3.4162599999999999</v>
      </c>
      <c r="Y6" s="11">
        <v>6.8267199999999999</v>
      </c>
    </row>
    <row r="7" spans="1:25" ht="18.75" customHeight="1" x14ac:dyDescent="0.2">
      <c r="A7" s="90"/>
      <c r="B7" s="8">
        <v>3.9133420000000001</v>
      </c>
      <c r="C7" s="8">
        <v>3.6176240000000002</v>
      </c>
      <c r="D7" s="8">
        <v>3.7565469999999999</v>
      </c>
      <c r="E7" s="8">
        <v>2.9248059999999998</v>
      </c>
      <c r="F7" s="90"/>
      <c r="G7" s="11">
        <v>0.86648800000000004</v>
      </c>
      <c r="H7" s="11">
        <v>0.49837700000000001</v>
      </c>
      <c r="I7" s="11">
        <v>0.32890599999999998</v>
      </c>
      <c r="J7" s="11">
        <v>1.3508420000000001</v>
      </c>
      <c r="K7" s="90"/>
      <c r="L7" s="11">
        <v>18.90475</v>
      </c>
      <c r="M7" s="11">
        <v>16.689630000000001</v>
      </c>
      <c r="N7" s="11">
        <v>19.271550000000001</v>
      </c>
      <c r="O7" s="11">
        <v>24.17446</v>
      </c>
      <c r="P7" s="90"/>
      <c r="Q7" s="11">
        <v>2.1892399999999999</v>
      </c>
      <c r="R7" s="11">
        <v>2.2558799999999999</v>
      </c>
      <c r="S7" s="11">
        <v>1.89161</v>
      </c>
      <c r="T7" s="11">
        <v>1.5322100000000001</v>
      </c>
      <c r="U7" s="90"/>
      <c r="V7" s="11">
        <v>3.2410199999999998</v>
      </c>
      <c r="W7" s="11">
        <v>3.3691900000000001</v>
      </c>
      <c r="X7" s="11">
        <v>4.3500199999999998</v>
      </c>
      <c r="Y7" s="11">
        <v>6.3000699999999998</v>
      </c>
    </row>
    <row r="8" spans="1:25" ht="18.75" customHeight="1" x14ac:dyDescent="0.2">
      <c r="A8" s="90"/>
      <c r="B8" s="8">
        <v>2.6744970000000001</v>
      </c>
      <c r="C8" s="8">
        <v>3.28268</v>
      </c>
      <c r="D8" s="8">
        <v>2.1660110000000001</v>
      </c>
      <c r="E8" s="8">
        <v>4.1342850000000002</v>
      </c>
      <c r="F8" s="90"/>
      <c r="G8" s="11">
        <v>1.2034879999999999</v>
      </c>
      <c r="H8" s="11">
        <v>0.55803499999999995</v>
      </c>
      <c r="I8" s="11">
        <v>0.48877700000000002</v>
      </c>
      <c r="J8" s="11">
        <v>1.7937810000000001</v>
      </c>
      <c r="K8" s="90"/>
      <c r="L8" s="11">
        <v>9.2258700000000005</v>
      </c>
      <c r="M8" s="11">
        <v>17.317519999999998</v>
      </c>
      <c r="N8" s="11">
        <v>20.16694</v>
      </c>
      <c r="O8" s="11">
        <v>24.399709999999999</v>
      </c>
      <c r="P8" s="90"/>
      <c r="Q8" s="11">
        <v>2.0763099999999999</v>
      </c>
      <c r="R8" s="11">
        <v>2.2265899999999998</v>
      </c>
      <c r="S8" s="11">
        <v>2.1846100000000002</v>
      </c>
      <c r="T8" s="11">
        <v>1.4750700000000001</v>
      </c>
      <c r="U8" s="90"/>
      <c r="V8" s="11">
        <v>6.7654500000000004</v>
      </c>
      <c r="W8" s="11">
        <v>3.6473800000000001</v>
      </c>
      <c r="X8" s="11">
        <v>3.7219699999999998</v>
      </c>
      <c r="Y8" s="11">
        <v>6.1666400000000001</v>
      </c>
    </row>
    <row r="9" spans="1:25" ht="18.75" customHeight="1" x14ac:dyDescent="0.2">
      <c r="A9" s="90"/>
      <c r="B9" s="8">
        <v>4.4375629999999999</v>
      </c>
      <c r="C9" s="8">
        <v>3.6615709999999999</v>
      </c>
      <c r="D9" s="8">
        <v>3.5354610000000002</v>
      </c>
      <c r="E9" s="8">
        <v>4.1872540000000003</v>
      </c>
      <c r="F9" s="90"/>
      <c r="G9" s="11">
        <v>0.71258900000000003</v>
      </c>
      <c r="H9" s="11">
        <v>0.25299199999999999</v>
      </c>
      <c r="I9" s="11">
        <v>0.94886999999999999</v>
      </c>
      <c r="J9" s="11">
        <v>1.064397</v>
      </c>
      <c r="K9" s="90"/>
      <c r="L9" s="11">
        <v>11.56911</v>
      </c>
      <c r="M9" s="11">
        <v>17.866160000000001</v>
      </c>
      <c r="N9" s="11">
        <v>25.09506</v>
      </c>
      <c r="O9" s="11">
        <v>22.195250000000001</v>
      </c>
      <c r="P9" s="90"/>
      <c r="Q9" s="11">
        <v>2.0369999999999999</v>
      </c>
      <c r="R9" s="11">
        <v>2.24471</v>
      </c>
      <c r="S9" s="11">
        <v>2.7229899999999998</v>
      </c>
      <c r="T9" s="11">
        <v>1.59673</v>
      </c>
      <c r="U9" s="90"/>
      <c r="V9" s="11">
        <v>7.6891999999999996</v>
      </c>
      <c r="W9" s="11">
        <v>3.5590899999999999</v>
      </c>
      <c r="X9" s="11">
        <v>4.1465699999999996</v>
      </c>
      <c r="Y9" s="11">
        <v>3.0961699999999999</v>
      </c>
    </row>
    <row r="10" spans="1:25" ht="18.75" customHeight="1" x14ac:dyDescent="0.2">
      <c r="A10" s="90"/>
      <c r="B10" s="8">
        <v>5.5369219999999997</v>
      </c>
      <c r="C10" s="8">
        <v>2.489716</v>
      </c>
      <c r="D10" s="8">
        <v>2.1302690000000002</v>
      </c>
      <c r="E10" s="8">
        <v>1.295493</v>
      </c>
      <c r="F10" s="90"/>
      <c r="G10" s="11">
        <v>0.72004199999999996</v>
      </c>
      <c r="H10" s="11">
        <v>0.92480700000000005</v>
      </c>
      <c r="I10" s="11">
        <v>0.768459</v>
      </c>
      <c r="J10" s="11">
        <v>1.163168</v>
      </c>
      <c r="K10" s="90"/>
      <c r="L10" s="11">
        <v>10.81915</v>
      </c>
      <c r="M10" s="11">
        <v>29.861170000000001</v>
      </c>
      <c r="N10" s="11">
        <v>16.100169999999999</v>
      </c>
      <c r="O10" s="11">
        <v>24.236599999999999</v>
      </c>
      <c r="P10" s="90"/>
      <c r="Q10" s="11">
        <v>2.9321299999999999</v>
      </c>
      <c r="R10" s="11">
        <v>2.2870699999999999</v>
      </c>
      <c r="S10" s="11">
        <v>1.9081600000000001</v>
      </c>
      <c r="T10" s="11">
        <v>1.62948</v>
      </c>
      <c r="U10" s="90"/>
      <c r="V10" s="11">
        <v>4.2786600000000004</v>
      </c>
      <c r="W10" s="11">
        <v>3.1634699999999998</v>
      </c>
      <c r="X10" s="11">
        <v>4.7627699999999997</v>
      </c>
      <c r="Y10" s="11">
        <v>7.4508099999999997</v>
      </c>
    </row>
    <row r="11" spans="1:25" x14ac:dyDescent="0.2">
      <c r="A11" s="90"/>
      <c r="B11" s="8">
        <v>4.261774</v>
      </c>
      <c r="C11" s="8">
        <v>1.5190509999999999</v>
      </c>
      <c r="D11" s="8">
        <v>4.6584240000000001</v>
      </c>
      <c r="E11" s="8">
        <v>1.1445430000000001</v>
      </c>
      <c r="F11" s="90"/>
      <c r="G11" s="11">
        <v>1.3189979999999999</v>
      </c>
      <c r="H11" s="11">
        <v>0.66332800000000003</v>
      </c>
      <c r="I11" s="11">
        <v>0.25544600000000001</v>
      </c>
      <c r="J11" s="11">
        <v>1.235859</v>
      </c>
      <c r="K11" s="90"/>
      <c r="L11" s="11">
        <v>17.759440000000001</v>
      </c>
      <c r="M11" s="11">
        <v>17.59712</v>
      </c>
      <c r="N11" s="11">
        <v>11.363490000000001</v>
      </c>
      <c r="O11" s="11">
        <v>22.22167</v>
      </c>
      <c r="P11" s="90"/>
      <c r="Q11" s="11">
        <v>1.7806999999999999</v>
      </c>
      <c r="R11" s="11">
        <v>2.1812800000000001</v>
      </c>
      <c r="S11" s="11">
        <v>2.0414699999999999</v>
      </c>
      <c r="T11" s="11">
        <v>1.3630500000000001</v>
      </c>
      <c r="U11" s="90"/>
      <c r="V11" s="11">
        <v>4.9270100000000001</v>
      </c>
      <c r="W11" s="11">
        <v>4.0314699999999997</v>
      </c>
      <c r="X11" s="11">
        <v>5.1267800000000001</v>
      </c>
      <c r="Y11" s="11">
        <v>6.76511</v>
      </c>
    </row>
    <row r="12" spans="1:25" x14ac:dyDescent="0.2">
      <c r="A12" s="90"/>
      <c r="B12" s="8">
        <v>4.4318309999999999</v>
      </c>
      <c r="C12" s="8">
        <v>2.1844440000000001</v>
      </c>
      <c r="D12" s="8">
        <v>2.2896480000000001</v>
      </c>
      <c r="E12" s="8">
        <v>5.156682</v>
      </c>
      <c r="F12" s="90"/>
      <c r="G12" s="11">
        <v>0.99237299999999995</v>
      </c>
      <c r="H12" s="11">
        <v>1.1815450000000001</v>
      </c>
      <c r="I12" s="11">
        <v>0.91752699999999998</v>
      </c>
      <c r="J12" s="11">
        <v>0.87640600000000002</v>
      </c>
      <c r="K12" s="90"/>
      <c r="L12" s="11">
        <v>23.573830000000001</v>
      </c>
      <c r="M12" s="11">
        <v>15.276400000000001</v>
      </c>
      <c r="N12" s="11">
        <v>11.90203</v>
      </c>
      <c r="O12" s="11">
        <v>20.979050000000001</v>
      </c>
      <c r="P12" s="90"/>
      <c r="Q12" s="11">
        <v>2.7844500000000001</v>
      </c>
      <c r="R12" s="11">
        <v>2.3087800000000001</v>
      </c>
      <c r="S12" s="11">
        <v>2.1659999999999999</v>
      </c>
      <c r="T12" s="11">
        <v>1.2658199999999999</v>
      </c>
      <c r="U12" s="90"/>
      <c r="V12" s="11">
        <v>6.4454599999999997</v>
      </c>
      <c r="W12" s="11">
        <v>5.0499499999999999</v>
      </c>
      <c r="X12" s="11">
        <v>3.2295699999999998</v>
      </c>
      <c r="Y12" s="11">
        <v>5.0382999999999996</v>
      </c>
    </row>
    <row r="13" spans="1:25" x14ac:dyDescent="0.2">
      <c r="A13" s="90"/>
      <c r="B13" s="8">
        <v>2.364954</v>
      </c>
      <c r="C13" s="8">
        <v>4.5997529999999998</v>
      </c>
      <c r="D13" s="8">
        <v>4.6278519999999999</v>
      </c>
      <c r="E13" s="8">
        <v>3.898056</v>
      </c>
      <c r="F13" s="90"/>
      <c r="G13" s="11">
        <v>1.385327</v>
      </c>
      <c r="H13" s="11">
        <v>1.2980039999999999</v>
      </c>
      <c r="I13" s="11">
        <v>0.17066600000000001</v>
      </c>
      <c r="J13" s="11">
        <v>0.65887600000000002</v>
      </c>
      <c r="K13" s="90"/>
      <c r="L13" s="11">
        <v>10.17779</v>
      </c>
      <c r="M13" s="11">
        <v>14.55789</v>
      </c>
      <c r="N13" s="11">
        <v>10.528740000000001</v>
      </c>
      <c r="O13" s="11">
        <v>20.50244</v>
      </c>
      <c r="P13" s="90"/>
      <c r="Q13" s="11">
        <v>1.24512</v>
      </c>
      <c r="R13" s="11">
        <v>1.2618100000000001</v>
      </c>
      <c r="S13" s="11">
        <v>2.64425</v>
      </c>
      <c r="T13" s="11">
        <v>1.64733</v>
      </c>
      <c r="U13" s="90"/>
      <c r="V13" s="11">
        <v>3.6687799999999999</v>
      </c>
      <c r="W13" s="11">
        <v>4.8508100000000001</v>
      </c>
      <c r="X13" s="11">
        <v>5.7713400000000004</v>
      </c>
      <c r="Y13" s="11">
        <v>5.3067799999999998</v>
      </c>
    </row>
    <row r="14" spans="1:25" x14ac:dyDescent="0.2">
      <c r="A14" s="90"/>
      <c r="B14" s="8">
        <v>3.026751</v>
      </c>
      <c r="C14" s="8">
        <v>5.3978869999999999</v>
      </c>
      <c r="D14" s="8">
        <v>3.8647860000000001</v>
      </c>
      <c r="E14" s="8">
        <v>4.5208500000000003</v>
      </c>
      <c r="F14" s="90"/>
      <c r="G14" s="11">
        <v>0.86575299999999999</v>
      </c>
      <c r="H14" s="11">
        <v>2.639437</v>
      </c>
      <c r="I14" s="11">
        <v>0.27528399999999997</v>
      </c>
      <c r="J14" s="11">
        <v>2.478564</v>
      </c>
      <c r="K14" s="90"/>
      <c r="L14" s="11">
        <v>12.18993</v>
      </c>
      <c r="M14" s="11">
        <v>18.92107</v>
      </c>
      <c r="N14" s="11">
        <v>12.11745</v>
      </c>
      <c r="O14" s="11">
        <v>26.897359999999999</v>
      </c>
      <c r="P14" s="90"/>
      <c r="Q14" s="11">
        <v>2.1604000000000001</v>
      </c>
      <c r="R14" s="11">
        <v>3.4737</v>
      </c>
      <c r="S14" s="11">
        <v>2.6358199999999998</v>
      </c>
      <c r="T14" s="11">
        <v>1.30908</v>
      </c>
      <c r="U14" s="90"/>
      <c r="V14" s="11">
        <v>4.9335399999999998</v>
      </c>
      <c r="W14" s="11">
        <v>4.0404299999999997</v>
      </c>
      <c r="X14" s="11">
        <v>7.2844899999999999</v>
      </c>
      <c r="Y14" s="11">
        <v>4.9444100000000004</v>
      </c>
    </row>
    <row r="15" spans="1:25" x14ac:dyDescent="0.2">
      <c r="A15" s="90"/>
      <c r="B15" s="8">
        <v>3.8215129999999999</v>
      </c>
      <c r="C15" s="8">
        <v>2.7495780000000001</v>
      </c>
      <c r="D15" s="8">
        <v>2.1648869999999998</v>
      </c>
      <c r="E15" s="8">
        <v>3.4347530000000002</v>
      </c>
      <c r="F15" s="90"/>
      <c r="G15" s="11">
        <v>0.65171199999999996</v>
      </c>
      <c r="H15" s="11">
        <v>1.1142570000000001</v>
      </c>
      <c r="I15" s="11">
        <v>0.13724500000000001</v>
      </c>
      <c r="J15" s="11">
        <v>1.284359</v>
      </c>
      <c r="K15" s="90"/>
      <c r="L15" s="11">
        <v>20.157039999999999</v>
      </c>
      <c r="M15" s="11">
        <v>17.960599999999999</v>
      </c>
      <c r="N15" s="11">
        <v>13.834809999999999</v>
      </c>
      <c r="O15" s="11">
        <v>29.00752</v>
      </c>
      <c r="P15" s="90"/>
      <c r="Q15" s="11">
        <v>1.8250500000000001</v>
      </c>
      <c r="R15" s="11">
        <v>3.6527099999999999</v>
      </c>
      <c r="S15" s="11">
        <v>2.5640000000000001</v>
      </c>
      <c r="T15" s="11">
        <v>2.1299800000000002</v>
      </c>
      <c r="U15" s="90"/>
      <c r="V15" s="11">
        <v>4.3139799999999999</v>
      </c>
      <c r="W15" s="11">
        <v>4.2821499999999997</v>
      </c>
      <c r="X15" s="11">
        <v>6.4584000000000001</v>
      </c>
      <c r="Y15" s="11">
        <v>5.5602600000000004</v>
      </c>
    </row>
    <row r="16" spans="1:25" x14ac:dyDescent="0.2">
      <c r="A16" s="90"/>
      <c r="B16" s="8">
        <v>2.3483200000000002</v>
      </c>
      <c r="C16" s="8">
        <v>3.1854079999999998</v>
      </c>
      <c r="D16" s="8">
        <v>3.3990109999999998</v>
      </c>
      <c r="E16" s="8">
        <v>4.5857799999999997</v>
      </c>
      <c r="F16" s="90"/>
      <c r="G16" s="11">
        <v>0.70738000000000001</v>
      </c>
      <c r="H16" s="11">
        <v>0.51615599999999995</v>
      </c>
      <c r="I16" s="11">
        <v>0.30438300000000001</v>
      </c>
      <c r="J16" s="11">
        <v>0.31131399999999998</v>
      </c>
      <c r="K16" s="90"/>
      <c r="L16" s="11">
        <v>19.836600000000001</v>
      </c>
      <c r="M16" s="11">
        <v>25.794799999999999</v>
      </c>
      <c r="N16" s="11">
        <v>10.501810000000001</v>
      </c>
      <c r="O16" s="11">
        <v>20.406669999999998</v>
      </c>
      <c r="P16" s="90"/>
      <c r="Q16" s="11">
        <v>2.2333400000000001</v>
      </c>
      <c r="R16" s="11">
        <v>2.8218999999999999</v>
      </c>
      <c r="S16" s="11">
        <v>2.2423600000000001</v>
      </c>
      <c r="T16" s="11">
        <v>2.0037799999999999</v>
      </c>
      <c r="U16" s="90"/>
      <c r="V16" s="11">
        <v>4.4209899999999998</v>
      </c>
      <c r="W16" s="11">
        <v>4.8723000000000001</v>
      </c>
      <c r="X16" s="11">
        <v>5.9253</v>
      </c>
      <c r="Y16" s="11">
        <v>2.9468999999999999</v>
      </c>
    </row>
    <row r="17" spans="1:25" x14ac:dyDescent="0.2">
      <c r="A17" s="90"/>
      <c r="B17" s="8">
        <v>5.2934299999999999</v>
      </c>
      <c r="C17" s="8">
        <v>2.7798690000000001</v>
      </c>
      <c r="D17" s="8">
        <v>2.9253870000000002</v>
      </c>
      <c r="E17" s="8">
        <v>3.8786700000000001</v>
      </c>
      <c r="F17" s="90"/>
      <c r="G17" s="11">
        <v>0.79911100000000002</v>
      </c>
      <c r="H17" s="11">
        <v>0.445961</v>
      </c>
      <c r="I17" s="11">
        <v>0.22681699999999999</v>
      </c>
      <c r="J17" s="11">
        <v>0.23228513170374501</v>
      </c>
      <c r="K17" s="90"/>
      <c r="L17" s="11">
        <v>21.532019999999999</v>
      </c>
      <c r="M17" s="11">
        <v>25.94012</v>
      </c>
      <c r="N17" s="11">
        <v>9.5075699999999994</v>
      </c>
      <c r="O17" s="11">
        <v>20.31616</v>
      </c>
      <c r="P17" s="90"/>
      <c r="Q17" s="11">
        <v>1.11588</v>
      </c>
      <c r="R17" s="11">
        <v>1.7721499999999999</v>
      </c>
      <c r="S17" s="11">
        <v>1.89618</v>
      </c>
      <c r="T17" s="11">
        <v>3.1268099999999999</v>
      </c>
      <c r="U17" s="90"/>
      <c r="V17" s="11">
        <v>6.3555599999999997</v>
      </c>
      <c r="W17" s="11">
        <v>4.0332600000000003</v>
      </c>
      <c r="X17" s="11">
        <v>4.3207700000000004</v>
      </c>
      <c r="Y17" s="11">
        <v>3.0255700000000001</v>
      </c>
    </row>
    <row r="18" spans="1:25" x14ac:dyDescent="0.2">
      <c r="A18" s="90"/>
      <c r="B18" s="8">
        <v>3.073925</v>
      </c>
      <c r="C18" s="8">
        <v>4.4731300000000003</v>
      </c>
      <c r="D18" s="8">
        <v>1.329269</v>
      </c>
      <c r="E18" s="8">
        <v>5.7209599999999998</v>
      </c>
      <c r="F18" s="90"/>
      <c r="G18" s="11">
        <v>0.64082700000000004</v>
      </c>
      <c r="H18" s="11">
        <v>1.866778</v>
      </c>
      <c r="I18" s="11">
        <v>0.44833299999999998</v>
      </c>
      <c r="J18" s="11">
        <v>0.242686282073105</v>
      </c>
      <c r="K18" s="90"/>
      <c r="L18" s="11">
        <v>29.833169999999999</v>
      </c>
      <c r="M18" s="11">
        <v>32.07056</v>
      </c>
      <c r="N18" s="11">
        <v>9.0682600000000004</v>
      </c>
      <c r="O18" s="11">
        <v>17.555810000000001</v>
      </c>
      <c r="P18" s="90"/>
      <c r="Q18" s="11">
        <v>1.6451899999999999</v>
      </c>
      <c r="R18" s="11">
        <v>1.2537</v>
      </c>
      <c r="S18" s="11">
        <v>2.2799999999999998</v>
      </c>
      <c r="T18" s="11">
        <v>1.64089</v>
      </c>
      <c r="U18" s="90"/>
      <c r="V18" s="11">
        <v>4.3886000000000003</v>
      </c>
      <c r="W18" s="11">
        <v>4.8991899999999999</v>
      </c>
      <c r="X18" s="11">
        <v>3.5394999999999999</v>
      </c>
      <c r="Y18" s="11">
        <v>5.3053699999999999</v>
      </c>
    </row>
    <row r="19" spans="1:25" x14ac:dyDescent="0.2">
      <c r="A19" s="90"/>
      <c r="B19" s="8">
        <v>4.181133</v>
      </c>
      <c r="C19" s="8">
        <v>5.046716</v>
      </c>
      <c r="D19" s="8">
        <v>1.509509</v>
      </c>
      <c r="E19" s="8">
        <v>2.4332370000000001</v>
      </c>
      <c r="F19" s="90"/>
      <c r="G19" s="11">
        <v>0.295346</v>
      </c>
      <c r="H19" s="11">
        <v>2.5858949999999998</v>
      </c>
      <c r="I19" s="11">
        <v>0.89422500000000005</v>
      </c>
      <c r="J19" s="11">
        <v>0.18492059249713599</v>
      </c>
      <c r="K19" s="90"/>
      <c r="L19" s="11">
        <v>24.109059999999999</v>
      </c>
      <c r="M19" s="11">
        <v>28.54616</v>
      </c>
      <c r="N19" s="11">
        <v>15.62518</v>
      </c>
      <c r="O19" s="11">
        <v>14.343439999999999</v>
      </c>
      <c r="P19" s="90"/>
      <c r="Q19" s="11">
        <v>1.1414299999999999</v>
      </c>
      <c r="R19" s="11">
        <v>1.1019600000000001</v>
      </c>
      <c r="S19" s="11">
        <v>2.4072</v>
      </c>
      <c r="T19" s="11">
        <v>2.8679999999999999</v>
      </c>
      <c r="U19" s="90"/>
      <c r="V19" s="11">
        <v>4.6634599999999997</v>
      </c>
      <c r="W19" s="11">
        <v>4.9270500000000004</v>
      </c>
      <c r="X19" s="11">
        <v>7.1037999999999997</v>
      </c>
      <c r="Y19" s="11">
        <v>3.2530000000000001</v>
      </c>
    </row>
    <row r="20" spans="1:25" x14ac:dyDescent="0.2">
      <c r="A20" s="90"/>
      <c r="B20" s="8">
        <v>4.5039059999999997</v>
      </c>
      <c r="C20" s="8">
        <v>3.6723859999999999</v>
      </c>
      <c r="D20" s="8">
        <v>2.24783</v>
      </c>
      <c r="E20" s="8">
        <v>2.56325</v>
      </c>
      <c r="F20" s="90"/>
      <c r="G20" s="11">
        <v>0.59488799999999997</v>
      </c>
      <c r="H20" s="11"/>
      <c r="I20" s="11">
        <v>0.43113400000000002</v>
      </c>
      <c r="J20" s="11">
        <v>0.47538353577139197</v>
      </c>
      <c r="K20" s="90"/>
      <c r="L20" s="11">
        <v>25.569120000000002</v>
      </c>
      <c r="M20" s="11"/>
      <c r="N20" s="11">
        <v>11.20126</v>
      </c>
      <c r="O20" s="11">
        <v>27.118729999999999</v>
      </c>
      <c r="P20" s="90"/>
      <c r="Q20" s="11">
        <v>1.86317</v>
      </c>
      <c r="R20" s="11"/>
      <c r="S20" s="11">
        <v>1.66482</v>
      </c>
      <c r="T20" s="11">
        <v>2.6038100000000002</v>
      </c>
      <c r="U20" s="90"/>
      <c r="V20" s="11">
        <v>4.2027900000000002</v>
      </c>
      <c r="W20" s="11"/>
      <c r="X20" s="11">
        <v>3.1345900000000002</v>
      </c>
      <c r="Y20" s="11">
        <v>4.3975200000000001</v>
      </c>
    </row>
    <row r="21" spans="1:25" x14ac:dyDescent="0.2">
      <c r="A21" s="90"/>
      <c r="B21" s="8"/>
      <c r="C21" s="8">
        <v>3.164536</v>
      </c>
      <c r="D21" s="8">
        <v>1.0450600000000001</v>
      </c>
      <c r="E21" s="8">
        <v>4.6100099999999999</v>
      </c>
      <c r="F21" s="90"/>
      <c r="G21" s="11">
        <v>0.72794114405028698</v>
      </c>
      <c r="H21" s="11"/>
      <c r="I21" s="11">
        <v>0.27593400000000001</v>
      </c>
      <c r="J21" s="11">
        <v>0.34666560407226699</v>
      </c>
      <c r="K21" s="90"/>
      <c r="L21" s="11">
        <v>24.539079999999998</v>
      </c>
      <c r="M21" s="7"/>
      <c r="N21" s="11">
        <v>9.9401899999999994</v>
      </c>
      <c r="O21" s="11">
        <v>28.2911</v>
      </c>
      <c r="P21" s="90"/>
      <c r="Q21" s="11">
        <v>1.1736500000000001</v>
      </c>
      <c r="R21" s="11"/>
      <c r="S21" s="11">
        <v>2.0336699999999999</v>
      </c>
      <c r="T21" s="11">
        <v>2.1076999999999999</v>
      </c>
      <c r="U21" s="90"/>
      <c r="V21" s="11">
        <v>6.4428599999999996</v>
      </c>
      <c r="W21" s="11"/>
      <c r="X21" s="11">
        <v>4.6381500000000004</v>
      </c>
      <c r="Y21" s="11">
        <v>4.4322999999999997</v>
      </c>
    </row>
    <row r="22" spans="1:25" x14ac:dyDescent="0.2">
      <c r="A22" s="90"/>
      <c r="B22" s="8"/>
      <c r="C22" s="8">
        <v>5.9314499999999999</v>
      </c>
      <c r="D22" s="8">
        <v>1.5283450000000001</v>
      </c>
      <c r="E22" s="8"/>
      <c r="F22" s="90"/>
      <c r="G22" s="11">
        <v>0.72722435403293895</v>
      </c>
      <c r="H22" s="11"/>
      <c r="K22" s="90"/>
      <c r="L22" s="11">
        <v>28.991869999999999</v>
      </c>
      <c r="M22" s="7"/>
      <c r="N22" s="7"/>
      <c r="O22" s="7"/>
      <c r="P22" s="90"/>
      <c r="Q22" s="11">
        <v>1.0226</v>
      </c>
      <c r="R22" s="11"/>
      <c r="U22" s="90"/>
      <c r="V22" s="11">
        <v>5.6502400000000002</v>
      </c>
      <c r="W22" s="11"/>
    </row>
    <row r="23" spans="1:25" x14ac:dyDescent="0.2">
      <c r="A23" s="90"/>
      <c r="B23" s="8"/>
      <c r="C23" s="8"/>
      <c r="D23" s="8">
        <v>3.4743750000000002</v>
      </c>
      <c r="E23" s="8"/>
      <c r="F23" s="90"/>
      <c r="G23" s="11">
        <v>1.2967360339265499</v>
      </c>
      <c r="H23" s="11"/>
      <c r="I23" s="11"/>
      <c r="J23" s="11"/>
      <c r="K23" s="90"/>
      <c r="L23" s="11">
        <v>27.042390000000001</v>
      </c>
      <c r="M23" s="7"/>
      <c r="N23" s="11"/>
      <c r="O23" s="11"/>
      <c r="P23" s="90"/>
      <c r="Q23" s="11">
        <v>1.31385</v>
      </c>
      <c r="R23" s="11"/>
      <c r="S23" s="11"/>
      <c r="T23" s="11"/>
      <c r="U23" s="90"/>
      <c r="V23" s="11">
        <v>5.5052399999999997</v>
      </c>
      <c r="W23" s="11"/>
      <c r="X23" s="11"/>
      <c r="Y23" s="11"/>
    </row>
    <row r="24" spans="1:25" x14ac:dyDescent="0.2">
      <c r="A24" s="90"/>
      <c r="B24" s="8"/>
      <c r="C24" s="8"/>
      <c r="D24" s="8">
        <v>1.04487</v>
      </c>
      <c r="E24" s="8"/>
      <c r="F24" s="90"/>
      <c r="H24" s="11"/>
      <c r="I24" s="11"/>
      <c r="J24" s="11"/>
      <c r="K24" s="90"/>
      <c r="L24" s="11"/>
      <c r="M24" s="11"/>
      <c r="N24" s="11"/>
      <c r="O24" s="11"/>
      <c r="P24" s="90"/>
      <c r="R24" s="11"/>
      <c r="S24" s="11"/>
      <c r="T24" s="11"/>
      <c r="U24" s="90"/>
      <c r="W24" s="11"/>
      <c r="X24" s="11"/>
      <c r="Y24" s="11"/>
    </row>
    <row r="25" spans="1:25" ht="17.25" x14ac:dyDescent="0.3">
      <c r="A25" s="2" t="s">
        <v>2</v>
      </c>
      <c r="B25" s="1">
        <f>AVERAGE(B4:B24)</f>
        <v>3.8676497647058832</v>
      </c>
      <c r="C25" s="1">
        <f>AVERAGE(C4:C24)</f>
        <v>3.4588734736842102</v>
      </c>
      <c r="D25" s="1">
        <f>AVERAGE(D4:D24)</f>
        <v>2.6722974285714294</v>
      </c>
      <c r="E25" s="1">
        <f>AVERAGE(E4:E24)</f>
        <v>3.6674804999999995</v>
      </c>
      <c r="F25" s="2" t="s">
        <v>2</v>
      </c>
      <c r="G25" s="1">
        <f>AVERAGE(G4:G23)</f>
        <v>0.80748502660048893</v>
      </c>
      <c r="H25" s="1">
        <f>AVERAGE(H4:H24)</f>
        <v>0.99152912500000001</v>
      </c>
      <c r="I25" s="1">
        <f>AVERAGE(I4:I24)</f>
        <v>0.45129094444444434</v>
      </c>
      <c r="J25" s="1">
        <f>AVERAGE(J4:J24)</f>
        <v>1.018229230339869</v>
      </c>
      <c r="K25" s="2" t="s">
        <v>2</v>
      </c>
      <c r="L25" s="1">
        <f>AVERAGE(L4:L24)</f>
        <v>20.3897285</v>
      </c>
      <c r="M25" s="1">
        <f>AVERAGE(M4:M24)</f>
        <v>20.516137499999996</v>
      </c>
      <c r="N25" s="1">
        <f>AVERAGE(N4:N24)</f>
        <v>14.531381111111111</v>
      </c>
      <c r="O25" s="1">
        <f>AVERAGE(O4:O24)</f>
        <v>22.551823333333331</v>
      </c>
      <c r="P25" s="2" t="s">
        <v>2</v>
      </c>
      <c r="Q25" s="1">
        <f>AVERAGE(Q4:Q23)</f>
        <v>1.866206</v>
      </c>
      <c r="R25" s="1">
        <f>AVERAGE(R4:R24)</f>
        <v>2.2230962499999998</v>
      </c>
      <c r="S25" s="1">
        <f>AVERAGE(S4:S24)</f>
        <v>2.1922772222222222</v>
      </c>
      <c r="T25" s="1">
        <f>AVERAGE(T4:T24)</f>
        <v>1.9347861111111111</v>
      </c>
      <c r="U25" s="2" t="s">
        <v>2</v>
      </c>
      <c r="V25" s="1">
        <f>AVERAGE(V4:V23)</f>
        <v>4.9737459999999993</v>
      </c>
      <c r="W25" s="1">
        <f>AVERAGE(W4:W24)</f>
        <v>4.1192381249999999</v>
      </c>
      <c r="X25" s="1">
        <f>AVERAGE(X4:X24)</f>
        <v>4.6964161111111116</v>
      </c>
      <c r="Y25" s="1">
        <f>AVERAGE(Y4:Y24)</f>
        <v>5.0094305555555554</v>
      </c>
    </row>
    <row r="26" spans="1:25" ht="17.25" x14ac:dyDescent="0.3">
      <c r="A26" s="2" t="s">
        <v>3</v>
      </c>
      <c r="B26" s="1">
        <f>STDEV(B4:B24)</f>
        <v>0.95036765704735549</v>
      </c>
      <c r="C26" s="1">
        <f>STDEV(C4:C24)</f>
        <v>1.1895404900823578</v>
      </c>
      <c r="D26" s="1">
        <f>STDEV(D4:D24)</f>
        <v>1.0874145144318477</v>
      </c>
      <c r="E26" s="1">
        <f>STDEV(E4:E24)</f>
        <v>1.2261178002600346</v>
      </c>
      <c r="F26" s="2" t="s">
        <v>3</v>
      </c>
      <c r="G26" s="1">
        <f>STDEV(G4:G23)</f>
        <v>0.29552029741569708</v>
      </c>
      <c r="H26" s="1">
        <f>STDEV(H4:H24)</f>
        <v>0.77219970760340439</v>
      </c>
      <c r="I26" s="1">
        <f>STDEV(I4:I24)</f>
        <v>0.26698659228254135</v>
      </c>
      <c r="J26" s="1">
        <f>STDEV(J4:J24)</f>
        <v>0.67742798705256324</v>
      </c>
      <c r="K26" s="2" t="s">
        <v>3</v>
      </c>
      <c r="L26" s="1">
        <f>STDEV(L4:L24)</f>
        <v>6.4641245834229792</v>
      </c>
      <c r="M26" s="1">
        <f>STDEV(M4:M24)</f>
        <v>5.8142566192678666</v>
      </c>
      <c r="N26" s="1">
        <f>STDEV(N4:N24)</f>
        <v>4.5993940355799152</v>
      </c>
      <c r="O26" s="1">
        <f>STDEV(O4:O24)</f>
        <v>3.8050381469587902</v>
      </c>
      <c r="P26" s="2" t="s">
        <v>3</v>
      </c>
      <c r="Q26" s="1">
        <f>STDEV(Q4:Q23)</f>
        <v>0.55993238770784703</v>
      </c>
      <c r="R26" s="1">
        <f>STDEV(R4:R24)</f>
        <v>0.70552248153998154</v>
      </c>
      <c r="S26" s="1">
        <f>STDEV(S4:S24)</f>
        <v>0.3018614817663598</v>
      </c>
      <c r="T26" s="1">
        <f>STDEV(T4:T24)</f>
        <v>0.58398226137583442</v>
      </c>
      <c r="U26" s="2" t="s">
        <v>3</v>
      </c>
      <c r="V26" s="1">
        <f>STDEV(V4:V23)</f>
        <v>1.2224089748025817</v>
      </c>
      <c r="W26" s="1">
        <f>STDEV(W4:W24)</f>
        <v>0.65868319789530483</v>
      </c>
      <c r="X26" s="1">
        <f>STDEV(X4:X24)</f>
        <v>1.3100398154934463</v>
      </c>
      <c r="Y26" s="1">
        <f>STDEV(Y4:Y24)</f>
        <v>1.3661901367218805</v>
      </c>
    </row>
    <row r="27" spans="1:25" ht="17.25" x14ac:dyDescent="0.3">
      <c r="A27" s="2" t="s">
        <v>1</v>
      </c>
      <c r="B27" s="1">
        <f>STDEV(B3:B24)/SQRT(COUNT(B3:B24))</f>
        <v>0.23049801371629569</v>
      </c>
      <c r="C27" s="1">
        <f>STDEV(C3:C24)/SQRT(COUNT(C3:C24))</f>
        <v>0.27289930450099181</v>
      </c>
      <c r="D27" s="1">
        <f>STDEV(D3:D24)/SQRT(COUNT(D3:D24))</f>
        <v>0.23729330115131389</v>
      </c>
      <c r="E27" s="1">
        <f>STDEV(E3:E24)/SQRT(COUNT(E3:E24))</f>
        <v>0.28899873703246776</v>
      </c>
      <c r="F27" s="2" t="s">
        <v>1</v>
      </c>
      <c r="G27" s="1">
        <f>STDEV(G3:G23)/SQRT(COUNT(G3:G23))</f>
        <v>6.6080347375245402E-2</v>
      </c>
      <c r="H27" s="1">
        <f>STDEV(H3:H24)/SQRT(COUNT(H3:H24))</f>
        <v>0.1930499269008511</v>
      </c>
      <c r="I27" s="1">
        <f>STDEV(I3:I24)/SQRT(COUNT(I3:I24))</f>
        <v>6.292934329629099E-2</v>
      </c>
      <c r="J27" s="1">
        <f>STDEV(J3:J24)/SQRT(COUNT(J3:J24))</f>
        <v>0.15967130780347341</v>
      </c>
      <c r="K27" s="2" t="s">
        <v>1</v>
      </c>
      <c r="L27" s="1">
        <f>STDEV(L3:L24)/SQRT(COUNT(L3:L24))</f>
        <v>1.4454221983561291</v>
      </c>
      <c r="M27" s="1">
        <f>STDEV(M3:M24)/SQRT(COUNT(M3:M24))</f>
        <v>1.4535641548169667</v>
      </c>
      <c r="N27" s="1">
        <f>STDEV(N3:N24)/SQRT(COUNT(N3:N24))</f>
        <v>1.0840875706358397</v>
      </c>
      <c r="O27" s="1">
        <f>STDEV(O3:O24)/SQRT(COUNT(O3:O24))</f>
        <v>0.89685609212935191</v>
      </c>
      <c r="P27" s="2" t="s">
        <v>1</v>
      </c>
      <c r="Q27" s="1">
        <f>STDEV(Q3:Q23)/SQRT(COUNT(Q3:Q23))</f>
        <v>0.12520468817185135</v>
      </c>
      <c r="R27" s="1">
        <f>STDEV(R3:R24)/SQRT(COUNT(R3:R24))</f>
        <v>0.17638062038499538</v>
      </c>
      <c r="S27" s="1">
        <f>STDEV(S3:S24)/SQRT(COUNT(S3:S24))</f>
        <v>7.1149433578670804E-2</v>
      </c>
      <c r="T27" s="1">
        <f>STDEV(T3:T24)/SQRT(COUNT(T3:T24))</f>
        <v>0.13764593903716912</v>
      </c>
      <c r="U27" s="2" t="s">
        <v>1</v>
      </c>
      <c r="V27" s="1">
        <f>STDEV(V3:V23)/SQRT(COUNT(V3:V23))</f>
        <v>0.27333895639644001</v>
      </c>
      <c r="W27" s="1">
        <f>STDEV(W3:W24)/SQRT(COUNT(W3:W24))</f>
        <v>0.16467079947382621</v>
      </c>
      <c r="X27" s="1">
        <f>STDEV(X3:X24)/SQRT(COUNT(X3:X24))</f>
        <v>0.30877934571992982</v>
      </c>
      <c r="Y27" s="1">
        <f>STDEV(Y3:Y24)/SQRT(COUNT(Y3:Y24))</f>
        <v>0.32201410335540609</v>
      </c>
    </row>
    <row r="28" spans="1:25" ht="17.45" customHeight="1" x14ac:dyDescent="0.3">
      <c r="A28" s="69" t="s">
        <v>17</v>
      </c>
      <c r="B28" s="70" t="s">
        <v>83</v>
      </c>
      <c r="C28" s="70"/>
      <c r="D28" s="70"/>
      <c r="E28" s="70"/>
      <c r="F28" s="69" t="s">
        <v>17</v>
      </c>
      <c r="G28" s="83" t="s">
        <v>82</v>
      </c>
      <c r="H28" s="84"/>
      <c r="I28" s="84"/>
      <c r="J28" s="85"/>
      <c r="K28" s="69" t="s">
        <v>17</v>
      </c>
      <c r="L28" s="83" t="s">
        <v>81</v>
      </c>
      <c r="M28" s="84"/>
      <c r="N28" s="84"/>
      <c r="O28" s="85"/>
      <c r="P28" s="69" t="s">
        <v>17</v>
      </c>
      <c r="Q28" s="83" t="s">
        <v>80</v>
      </c>
      <c r="R28" s="84"/>
      <c r="S28" s="84"/>
      <c r="T28" s="85"/>
      <c r="U28" s="69" t="s">
        <v>17</v>
      </c>
      <c r="V28" s="83" t="s">
        <v>38</v>
      </c>
      <c r="W28" s="84"/>
      <c r="X28" s="84"/>
      <c r="Y28" s="85"/>
    </row>
    <row r="29" spans="1:25" ht="17.45" customHeight="1" x14ac:dyDescent="0.2">
      <c r="A29" s="69"/>
      <c r="B29" s="65" t="s">
        <v>79</v>
      </c>
      <c r="C29" s="65"/>
      <c r="D29" s="65"/>
      <c r="E29" s="65"/>
      <c r="F29" s="69"/>
      <c r="G29" s="104"/>
      <c r="H29" s="105"/>
      <c r="I29" s="105"/>
      <c r="J29" s="106"/>
      <c r="K29" s="69"/>
      <c r="L29" s="104"/>
      <c r="M29" s="105"/>
      <c r="N29" s="105"/>
      <c r="O29" s="106"/>
      <c r="P29" s="69"/>
      <c r="Q29" s="104"/>
      <c r="R29" s="105"/>
      <c r="S29" s="105"/>
      <c r="T29" s="106"/>
      <c r="U29" s="69"/>
      <c r="V29" s="104"/>
      <c r="W29" s="105"/>
      <c r="X29" s="105"/>
      <c r="Y29" s="106"/>
    </row>
    <row r="30" spans="1:25" x14ac:dyDescent="0.2">
      <c r="A30" s="69"/>
      <c r="B30" s="65" t="s">
        <v>78</v>
      </c>
      <c r="C30" s="65"/>
      <c r="D30" s="65"/>
      <c r="E30" s="65"/>
      <c r="F30" s="69"/>
      <c r="G30" s="104"/>
      <c r="H30" s="105"/>
      <c r="I30" s="105"/>
      <c r="J30" s="106"/>
      <c r="K30" s="69"/>
      <c r="L30" s="104"/>
      <c r="M30" s="105"/>
      <c r="N30" s="105"/>
      <c r="O30" s="106"/>
      <c r="P30" s="69"/>
      <c r="Q30" s="104"/>
      <c r="R30" s="105"/>
      <c r="S30" s="105"/>
      <c r="T30" s="106"/>
      <c r="U30" s="69"/>
      <c r="V30" s="104"/>
      <c r="W30" s="105"/>
      <c r="X30" s="105"/>
      <c r="Y30" s="106"/>
    </row>
    <row r="31" spans="1:25" x14ac:dyDescent="0.2">
      <c r="A31" s="69"/>
      <c r="B31" s="64" t="s">
        <v>77</v>
      </c>
      <c r="C31" s="65"/>
      <c r="D31" s="65"/>
      <c r="E31" s="65"/>
      <c r="F31" s="69"/>
      <c r="G31" s="104"/>
      <c r="H31" s="105"/>
      <c r="I31" s="105"/>
      <c r="J31" s="106"/>
      <c r="K31" s="69"/>
      <c r="L31" s="104"/>
      <c r="M31" s="105"/>
      <c r="N31" s="105"/>
      <c r="O31" s="106"/>
      <c r="P31" s="69"/>
      <c r="Q31" s="104"/>
      <c r="R31" s="105"/>
      <c r="S31" s="105"/>
      <c r="T31" s="106"/>
      <c r="U31" s="69"/>
      <c r="V31" s="104"/>
      <c r="W31" s="105"/>
      <c r="X31" s="105"/>
      <c r="Y31" s="106"/>
    </row>
    <row r="32" spans="1:25" x14ac:dyDescent="0.2">
      <c r="A32" s="69"/>
      <c r="B32" s="64" t="s">
        <v>8</v>
      </c>
      <c r="C32" s="65"/>
      <c r="D32" s="65"/>
      <c r="E32" s="65"/>
      <c r="F32" s="69"/>
      <c r="G32" s="104"/>
      <c r="H32" s="105"/>
      <c r="I32" s="105"/>
      <c r="J32" s="106"/>
      <c r="K32" s="69"/>
      <c r="L32" s="104"/>
      <c r="M32" s="105"/>
      <c r="N32" s="105"/>
      <c r="O32" s="106"/>
      <c r="P32" s="69"/>
      <c r="Q32" s="104"/>
      <c r="R32" s="105"/>
      <c r="S32" s="105"/>
      <c r="T32" s="106"/>
      <c r="U32" s="69"/>
      <c r="V32" s="104"/>
      <c r="W32" s="105"/>
      <c r="X32" s="105"/>
      <c r="Y32" s="106"/>
    </row>
    <row r="33" spans="1:25" x14ac:dyDescent="0.2">
      <c r="A33" s="69"/>
      <c r="B33" s="64" t="s">
        <v>76</v>
      </c>
      <c r="C33" s="65"/>
      <c r="D33" s="65"/>
      <c r="E33" s="65"/>
      <c r="F33" s="69"/>
      <c r="G33" s="86"/>
      <c r="H33" s="87"/>
      <c r="I33" s="87"/>
      <c r="J33" s="88"/>
      <c r="K33" s="69"/>
      <c r="L33" s="86"/>
      <c r="M33" s="87"/>
      <c r="N33" s="87"/>
      <c r="O33" s="88"/>
      <c r="P33" s="69"/>
      <c r="Q33" s="86"/>
      <c r="R33" s="87"/>
      <c r="S33" s="87"/>
      <c r="T33" s="88"/>
      <c r="U33" s="69"/>
      <c r="V33" s="86"/>
      <c r="W33" s="87"/>
      <c r="X33" s="87"/>
      <c r="Y33" s="88"/>
    </row>
  </sheetData>
  <mergeCells count="25">
    <mergeCell ref="B2:E2"/>
    <mergeCell ref="G2:J2"/>
    <mergeCell ref="L2:O2"/>
    <mergeCell ref="Q2:T2"/>
    <mergeCell ref="L28:O33"/>
    <mergeCell ref="B30:E30"/>
    <mergeCell ref="B31:E31"/>
    <mergeCell ref="B32:E32"/>
    <mergeCell ref="B33:E33"/>
    <mergeCell ref="V2:Y2"/>
    <mergeCell ref="A28:A33"/>
    <mergeCell ref="B28:E28"/>
    <mergeCell ref="F28:F33"/>
    <mergeCell ref="G28:J33"/>
    <mergeCell ref="K28:K33"/>
    <mergeCell ref="P28:P33"/>
    <mergeCell ref="Q28:T33"/>
    <mergeCell ref="U28:U33"/>
    <mergeCell ref="V28:Y33"/>
    <mergeCell ref="A3:A24"/>
    <mergeCell ref="F3:F24"/>
    <mergeCell ref="K3:K24"/>
    <mergeCell ref="P3:P24"/>
    <mergeCell ref="U3:U24"/>
    <mergeCell ref="B29:E29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C8E35-C6A1-491C-9AB9-34CD1EC1432E}">
  <dimension ref="A2:AI33"/>
  <sheetViews>
    <sheetView topLeftCell="C1" zoomScale="40" zoomScaleNormal="40" workbookViewId="0">
      <selection activeCell="L12" sqref="L12"/>
    </sheetView>
  </sheetViews>
  <sheetFormatPr defaultColWidth="8.875" defaultRowHeight="16.5" x14ac:dyDescent="0.3"/>
  <cols>
    <col min="2" max="2" width="11.125" customWidth="1"/>
    <col min="3" max="3" width="13" bestFit="1" customWidth="1"/>
    <col min="4" max="4" width="11.125" customWidth="1"/>
    <col min="5" max="5" width="13" bestFit="1" customWidth="1"/>
    <col min="6" max="6" width="11.125" customWidth="1"/>
    <col min="7" max="7" width="13" bestFit="1" customWidth="1"/>
    <col min="9" max="9" width="11.125" customWidth="1"/>
    <col min="10" max="10" width="13" bestFit="1" customWidth="1"/>
    <col min="11" max="11" width="11.125" customWidth="1"/>
    <col min="12" max="12" width="13" bestFit="1" customWidth="1"/>
    <col min="14" max="14" width="11.125" customWidth="1"/>
    <col min="15" max="15" width="13" bestFit="1" customWidth="1"/>
    <col min="16" max="16" width="11.125" customWidth="1"/>
    <col min="17" max="17" width="13" bestFit="1" customWidth="1"/>
    <col min="18" max="18" width="11.125" customWidth="1"/>
    <col min="19" max="19" width="13" bestFit="1" customWidth="1"/>
    <col min="21" max="21" width="11.125" customWidth="1"/>
    <col min="22" max="22" width="13" bestFit="1" customWidth="1"/>
    <col min="23" max="23" width="11.125" customWidth="1"/>
    <col min="24" max="24" width="13" bestFit="1" customWidth="1"/>
    <col min="26" max="26" width="11.125" customWidth="1"/>
    <col min="27" max="27" width="13" bestFit="1" customWidth="1"/>
    <col min="29" max="29" width="11.125" customWidth="1"/>
    <col min="30" max="30" width="13" bestFit="1" customWidth="1"/>
    <col min="31" max="31" width="11.125" customWidth="1"/>
    <col min="32" max="32" width="13" bestFit="1" customWidth="1"/>
    <col min="34" max="34" width="11.125" customWidth="1"/>
    <col min="35" max="35" width="13" bestFit="1" customWidth="1"/>
  </cols>
  <sheetData>
    <row r="2" spans="1:35" x14ac:dyDescent="0.3">
      <c r="A2" s="13" t="s">
        <v>0</v>
      </c>
      <c r="B2" s="94" t="s">
        <v>124</v>
      </c>
      <c r="C2" s="94"/>
      <c r="D2" s="94"/>
      <c r="E2" s="94"/>
      <c r="F2" s="94"/>
      <c r="G2" s="94"/>
      <c r="H2" s="13" t="s">
        <v>0</v>
      </c>
      <c r="I2" s="94" t="s">
        <v>123</v>
      </c>
      <c r="J2" s="94"/>
      <c r="K2" s="94"/>
      <c r="L2" s="94"/>
      <c r="M2" s="13" t="s">
        <v>0</v>
      </c>
      <c r="N2" s="94" t="s">
        <v>122</v>
      </c>
      <c r="O2" s="94"/>
      <c r="P2" s="94"/>
      <c r="Q2" s="94"/>
      <c r="R2" s="94"/>
      <c r="S2" s="94"/>
      <c r="T2" s="13" t="s">
        <v>0</v>
      </c>
      <c r="U2" s="94" t="s">
        <v>121</v>
      </c>
      <c r="V2" s="94"/>
      <c r="W2" s="94"/>
      <c r="X2" s="94"/>
      <c r="Y2" s="13" t="s">
        <v>0</v>
      </c>
      <c r="Z2" s="107" t="s">
        <v>120</v>
      </c>
      <c r="AA2" s="107"/>
      <c r="AB2" s="13" t="s">
        <v>0</v>
      </c>
      <c r="AC2" s="107" t="s">
        <v>119</v>
      </c>
      <c r="AD2" s="107"/>
      <c r="AE2" s="107"/>
      <c r="AF2" s="107"/>
      <c r="AG2" s="13" t="s">
        <v>0</v>
      </c>
      <c r="AH2" s="107" t="s">
        <v>118</v>
      </c>
      <c r="AI2" s="107"/>
    </row>
    <row r="3" spans="1:35" x14ac:dyDescent="0.3">
      <c r="A3" s="13"/>
      <c r="B3" s="94" t="s">
        <v>117</v>
      </c>
      <c r="C3" s="94"/>
      <c r="D3" s="94" t="s">
        <v>112</v>
      </c>
      <c r="E3" s="94"/>
      <c r="F3" s="94" t="s">
        <v>116</v>
      </c>
      <c r="G3" s="94"/>
      <c r="H3" s="13"/>
      <c r="I3" s="94" t="s">
        <v>115</v>
      </c>
      <c r="J3" s="94"/>
      <c r="K3" s="94" t="s">
        <v>114</v>
      </c>
      <c r="L3" s="94"/>
      <c r="M3" s="13"/>
      <c r="N3" s="94" t="s">
        <v>113</v>
      </c>
      <c r="O3" s="94"/>
      <c r="P3" s="94" t="s">
        <v>112</v>
      </c>
      <c r="Q3" s="94"/>
      <c r="R3" s="94" t="s">
        <v>111</v>
      </c>
      <c r="S3" s="94"/>
      <c r="T3" s="13"/>
      <c r="U3" s="94" t="s">
        <v>110</v>
      </c>
      <c r="V3" s="94"/>
      <c r="W3" s="94" t="s">
        <v>109</v>
      </c>
      <c r="X3" s="94"/>
      <c r="Y3" s="13"/>
      <c r="Z3" s="94" t="s">
        <v>108</v>
      </c>
      <c r="AA3" s="94"/>
      <c r="AB3" s="13"/>
      <c r="AC3" s="94" t="s">
        <v>108</v>
      </c>
      <c r="AD3" s="94"/>
      <c r="AE3" s="94" t="s">
        <v>107</v>
      </c>
      <c r="AF3" s="94"/>
      <c r="AG3" s="13"/>
      <c r="AH3" s="94" t="s">
        <v>106</v>
      </c>
      <c r="AI3" s="94"/>
    </row>
    <row r="4" spans="1:35" ht="24.75" customHeight="1" x14ac:dyDescent="0.3">
      <c r="A4" s="67" t="s">
        <v>105</v>
      </c>
      <c r="B4" s="5" t="s">
        <v>22</v>
      </c>
      <c r="C4" s="6" t="s">
        <v>90</v>
      </c>
      <c r="D4" s="5" t="s">
        <v>22</v>
      </c>
      <c r="E4" s="6" t="s">
        <v>90</v>
      </c>
      <c r="F4" s="5" t="s">
        <v>22</v>
      </c>
      <c r="G4" s="6" t="s">
        <v>90</v>
      </c>
      <c r="H4" s="67" t="s">
        <v>104</v>
      </c>
      <c r="I4" s="5" t="s">
        <v>22</v>
      </c>
      <c r="J4" s="6" t="s">
        <v>90</v>
      </c>
      <c r="K4" s="5" t="s">
        <v>22</v>
      </c>
      <c r="L4" s="6" t="s">
        <v>90</v>
      </c>
      <c r="M4" s="67" t="s">
        <v>103</v>
      </c>
      <c r="N4" s="5" t="s">
        <v>22</v>
      </c>
      <c r="O4" s="6" t="s">
        <v>90</v>
      </c>
      <c r="P4" s="5" t="s">
        <v>22</v>
      </c>
      <c r="Q4" s="6" t="s">
        <v>90</v>
      </c>
      <c r="R4" s="5" t="s">
        <v>22</v>
      </c>
      <c r="S4" s="6" t="s">
        <v>90</v>
      </c>
      <c r="T4" s="67" t="s">
        <v>102</v>
      </c>
      <c r="U4" s="5" t="s">
        <v>22</v>
      </c>
      <c r="V4" s="6" t="s">
        <v>90</v>
      </c>
      <c r="W4" s="5" t="s">
        <v>22</v>
      </c>
      <c r="X4" s="6" t="s">
        <v>90</v>
      </c>
      <c r="Y4" s="67" t="s">
        <v>101</v>
      </c>
      <c r="Z4" s="5" t="s">
        <v>22</v>
      </c>
      <c r="AA4" s="6" t="s">
        <v>90</v>
      </c>
      <c r="AB4" s="67" t="s">
        <v>100</v>
      </c>
      <c r="AC4" s="5" t="s">
        <v>22</v>
      </c>
      <c r="AD4" s="6" t="s">
        <v>90</v>
      </c>
      <c r="AE4" s="5" t="s">
        <v>22</v>
      </c>
      <c r="AF4" s="6" t="s">
        <v>90</v>
      </c>
      <c r="AG4" s="67" t="s">
        <v>99</v>
      </c>
      <c r="AH4" s="5" t="s">
        <v>22</v>
      </c>
      <c r="AI4" s="6" t="s">
        <v>90</v>
      </c>
    </row>
    <row r="5" spans="1:35" ht="18.75" customHeight="1" x14ac:dyDescent="0.3">
      <c r="A5" s="68"/>
      <c r="B5" s="4">
        <v>808.92499999999995</v>
      </c>
      <c r="C5" s="4">
        <v>1072.19</v>
      </c>
      <c r="D5" s="4">
        <v>2.4540350000000002</v>
      </c>
      <c r="E5" s="4">
        <v>3.4442750000000002</v>
      </c>
      <c r="F5" s="4">
        <v>269.14400000000001</v>
      </c>
      <c r="G5" s="4">
        <v>250.69120000000001</v>
      </c>
      <c r="H5" s="68"/>
      <c r="I5" s="4">
        <v>10.299899999999999</v>
      </c>
      <c r="J5" s="4">
        <v>17.566469999999999</v>
      </c>
      <c r="K5" s="4">
        <v>11</v>
      </c>
      <c r="L5" s="4">
        <v>6</v>
      </c>
      <c r="M5" s="68"/>
      <c r="N5" s="4">
        <v>4777.4399999999996</v>
      </c>
      <c r="O5" s="4">
        <v>5736.1</v>
      </c>
      <c r="P5" s="4">
        <v>7.96469</v>
      </c>
      <c r="Q5" s="4">
        <v>9.5597399999999997</v>
      </c>
      <c r="R5" s="4">
        <v>111.432</v>
      </c>
      <c r="S5" s="4">
        <v>46.499499999999998</v>
      </c>
      <c r="T5" s="68"/>
      <c r="U5" s="4">
        <v>58</v>
      </c>
      <c r="V5" s="4">
        <v>84</v>
      </c>
      <c r="W5" s="4">
        <v>48.484850000000002</v>
      </c>
      <c r="X5" s="4">
        <v>62.5</v>
      </c>
      <c r="Y5" s="68"/>
      <c r="Z5" s="4">
        <v>89.2</v>
      </c>
      <c r="AA5" s="4">
        <v>90</v>
      </c>
      <c r="AB5" s="68"/>
      <c r="AC5" s="4">
        <v>153.1</v>
      </c>
      <c r="AD5" s="4">
        <v>102.2</v>
      </c>
      <c r="AE5" s="4">
        <v>80.8</v>
      </c>
      <c r="AF5" s="4">
        <v>84.9</v>
      </c>
      <c r="AG5" s="68"/>
      <c r="AH5" s="4">
        <v>5</v>
      </c>
      <c r="AI5" s="4">
        <v>9</v>
      </c>
    </row>
    <row r="6" spans="1:35" ht="18.75" customHeight="1" x14ac:dyDescent="0.3">
      <c r="A6" s="68"/>
      <c r="B6" s="4">
        <v>830.86500000000001</v>
      </c>
      <c r="C6" s="4">
        <v>739.91</v>
      </c>
      <c r="D6" s="4">
        <v>2.738235</v>
      </c>
      <c r="E6" s="4">
        <v>2.1310950000000002</v>
      </c>
      <c r="F6" s="4">
        <v>247.70400000000001</v>
      </c>
      <c r="G6" s="4">
        <v>273.8904</v>
      </c>
      <c r="H6" s="68"/>
      <c r="I6" s="4">
        <v>14.26651</v>
      </c>
      <c r="J6" s="4">
        <v>35.832999999999998</v>
      </c>
      <c r="K6" s="4">
        <v>4</v>
      </c>
      <c r="L6" s="4">
        <v>12</v>
      </c>
      <c r="M6" s="68"/>
      <c r="N6" s="4">
        <v>5358.87</v>
      </c>
      <c r="O6" s="4">
        <v>3846.79</v>
      </c>
      <c r="P6" s="4">
        <v>8.9310399999999994</v>
      </c>
      <c r="Q6" s="4">
        <v>6.4110300000000002</v>
      </c>
      <c r="R6" s="4">
        <v>97.865700000000004</v>
      </c>
      <c r="S6" s="4">
        <v>73.065899999999999</v>
      </c>
      <c r="T6" s="68"/>
      <c r="U6" s="4">
        <v>93</v>
      </c>
      <c r="V6" s="4">
        <v>53</v>
      </c>
      <c r="W6" s="4">
        <v>63.157890000000002</v>
      </c>
      <c r="X6" s="4">
        <v>65.625</v>
      </c>
      <c r="Y6" s="68"/>
      <c r="Z6" s="4">
        <v>78.2</v>
      </c>
      <c r="AA6" s="4">
        <v>85.5</v>
      </c>
      <c r="AB6" s="68"/>
      <c r="AC6" s="4">
        <v>84.2</v>
      </c>
      <c r="AD6" s="4">
        <v>155.30000000000001</v>
      </c>
      <c r="AE6" s="4">
        <v>120.3</v>
      </c>
      <c r="AF6" s="4">
        <v>64.099999999999994</v>
      </c>
      <c r="AG6" s="68"/>
      <c r="AH6" s="4">
        <v>3</v>
      </c>
      <c r="AI6" s="4">
        <v>4</v>
      </c>
    </row>
    <row r="7" spans="1:35" ht="18.75" customHeight="1" x14ac:dyDescent="0.3">
      <c r="A7" s="68"/>
      <c r="B7" s="4">
        <v>548.97500000000002</v>
      </c>
      <c r="C7" s="4">
        <v>647.18499999999995</v>
      </c>
      <c r="D7" s="4">
        <v>1.9928999999999999</v>
      </c>
      <c r="E7" s="4">
        <v>1.9613849999999999</v>
      </c>
      <c r="F7" s="4">
        <v>224.26480000000001</v>
      </c>
      <c r="G7" s="4">
        <v>272.61040000000003</v>
      </c>
      <c r="H7" s="68"/>
      <c r="I7" s="4">
        <v>38.632959999999997</v>
      </c>
      <c r="J7" s="4">
        <v>13.799860000000001</v>
      </c>
      <c r="K7" s="4">
        <v>13</v>
      </c>
      <c r="L7" s="4">
        <v>11</v>
      </c>
      <c r="M7" s="68"/>
      <c r="N7" s="4">
        <v>4578.41</v>
      </c>
      <c r="O7" s="4">
        <v>5836.6</v>
      </c>
      <c r="P7" s="4">
        <v>7.6303299999999998</v>
      </c>
      <c r="Q7" s="4">
        <v>9.7272300000000005</v>
      </c>
      <c r="R7" s="4">
        <v>92.865700000000004</v>
      </c>
      <c r="S7" s="4">
        <v>87.332499999999996</v>
      </c>
      <c r="T7" s="68"/>
      <c r="U7" s="4">
        <v>58</v>
      </c>
      <c r="V7" s="4">
        <v>43</v>
      </c>
      <c r="W7" s="4">
        <v>70</v>
      </c>
      <c r="X7" s="4">
        <v>63.333329999999997</v>
      </c>
      <c r="Y7" s="68"/>
      <c r="Z7" s="4">
        <v>91.1</v>
      </c>
      <c r="AA7" s="4">
        <v>68.900000000000006</v>
      </c>
      <c r="AB7" s="68"/>
      <c r="AC7" s="4">
        <v>98.2</v>
      </c>
      <c r="AD7" s="4">
        <v>59.3</v>
      </c>
      <c r="AE7" s="4">
        <v>70</v>
      </c>
      <c r="AF7" s="4">
        <v>180.6</v>
      </c>
      <c r="AG7" s="68"/>
      <c r="AH7" s="4">
        <v>14</v>
      </c>
      <c r="AI7" s="4">
        <v>6</v>
      </c>
    </row>
    <row r="8" spans="1:35" ht="18.75" customHeight="1" x14ac:dyDescent="0.3">
      <c r="A8" s="68"/>
      <c r="B8" s="4">
        <v>712.19</v>
      </c>
      <c r="C8" s="4">
        <v>851.26499999999999</v>
      </c>
      <c r="D8" s="4">
        <v>2.9164400000000001</v>
      </c>
      <c r="E8" s="4">
        <v>2.6062050000000001</v>
      </c>
      <c r="F8" s="4">
        <v>199.5984</v>
      </c>
      <c r="G8" s="4">
        <v>266.69040000000001</v>
      </c>
      <c r="H8" s="68"/>
      <c r="I8" s="4">
        <v>13.333299999999999</v>
      </c>
      <c r="J8" s="4">
        <v>14.199859999999999</v>
      </c>
      <c r="K8" s="4">
        <v>8</v>
      </c>
      <c r="L8" s="4">
        <v>10</v>
      </c>
      <c r="M8" s="68"/>
      <c r="N8" s="4">
        <v>4397.49</v>
      </c>
      <c r="O8" s="4">
        <v>4665.8900000000003</v>
      </c>
      <c r="P8" s="4">
        <v>7.3288099999999998</v>
      </c>
      <c r="Q8" s="4">
        <v>7.7761300000000002</v>
      </c>
      <c r="R8" s="4">
        <v>39.566299999999998</v>
      </c>
      <c r="S8" s="4">
        <v>66.066000000000003</v>
      </c>
      <c r="T8" s="68"/>
      <c r="U8" s="4">
        <v>75</v>
      </c>
      <c r="V8" s="4">
        <v>55</v>
      </c>
      <c r="W8" s="4">
        <v>59.375</v>
      </c>
      <c r="X8" s="4">
        <v>67.857140000000001</v>
      </c>
      <c r="Y8" s="68"/>
      <c r="Z8" s="4">
        <v>87.9</v>
      </c>
      <c r="AA8" s="4">
        <v>18.3</v>
      </c>
      <c r="AB8" s="68"/>
      <c r="AC8" s="4">
        <v>159.1</v>
      </c>
      <c r="AD8" s="4">
        <v>116.4</v>
      </c>
      <c r="AE8" s="4">
        <v>106.9</v>
      </c>
      <c r="AF8" s="4">
        <v>102.7</v>
      </c>
      <c r="AG8" s="68"/>
      <c r="AH8" s="4">
        <v>15</v>
      </c>
      <c r="AI8" s="4">
        <v>15</v>
      </c>
    </row>
    <row r="9" spans="1:35" ht="18.75" customHeight="1" x14ac:dyDescent="0.3">
      <c r="A9" s="68"/>
      <c r="B9" s="4">
        <v>699.995</v>
      </c>
      <c r="C9" s="4">
        <v>904.82</v>
      </c>
      <c r="D9" s="4">
        <v>2.5663</v>
      </c>
      <c r="E9" s="4">
        <v>2.59362</v>
      </c>
      <c r="F9" s="4">
        <v>222.77119999999999</v>
      </c>
      <c r="G9" s="4">
        <v>286.29039999999998</v>
      </c>
      <c r="H9" s="68"/>
      <c r="I9" s="4">
        <v>16.4666</v>
      </c>
      <c r="J9" s="4">
        <v>17.1142</v>
      </c>
      <c r="K9" s="4">
        <v>7</v>
      </c>
      <c r="L9" s="4">
        <v>14</v>
      </c>
      <c r="M9" s="68"/>
      <c r="N9" s="4">
        <v>4031.37</v>
      </c>
      <c r="O9" s="4">
        <v>4048.67</v>
      </c>
      <c r="P9" s="4">
        <v>6.7186399999999997</v>
      </c>
      <c r="Q9" s="4">
        <v>6.7474800000000004</v>
      </c>
      <c r="R9" s="4">
        <v>75.399199999999993</v>
      </c>
      <c r="S9" s="4">
        <v>39.932899999999997</v>
      </c>
      <c r="T9" s="68"/>
      <c r="U9" s="4">
        <v>59</v>
      </c>
      <c r="V9" s="4">
        <v>66</v>
      </c>
      <c r="W9" s="4">
        <v>72.727270000000004</v>
      </c>
      <c r="X9" s="4">
        <v>60.714289999999998</v>
      </c>
      <c r="Y9" s="68"/>
      <c r="Z9" s="4">
        <v>75.900000000000006</v>
      </c>
      <c r="AA9" s="4">
        <v>91.3</v>
      </c>
      <c r="AB9" s="68"/>
      <c r="AC9" s="4">
        <v>118</v>
      </c>
      <c r="AD9" s="4">
        <v>173.2</v>
      </c>
      <c r="AE9" s="4">
        <v>86.4</v>
      </c>
      <c r="AF9" s="4">
        <v>86.7</v>
      </c>
      <c r="AG9" s="68"/>
      <c r="AH9" s="4">
        <v>7</v>
      </c>
      <c r="AI9" s="4">
        <v>11</v>
      </c>
    </row>
    <row r="10" spans="1:35" ht="18.75" customHeight="1" x14ac:dyDescent="0.3">
      <c r="A10" s="68"/>
      <c r="B10" s="4">
        <v>909.8</v>
      </c>
      <c r="C10" s="4">
        <v>817.67499999999995</v>
      </c>
      <c r="D10" s="4">
        <v>3.1874600000000002</v>
      </c>
      <c r="E10" s="4">
        <v>2.6646200000000002</v>
      </c>
      <c r="F10" s="4">
        <v>234.10400000000001</v>
      </c>
      <c r="G10" s="4">
        <v>252.79759999999999</v>
      </c>
      <c r="H10" s="68"/>
      <c r="I10" s="4">
        <v>36.533000000000001</v>
      </c>
      <c r="J10" s="4">
        <v>34.626300000000001</v>
      </c>
      <c r="K10" s="4">
        <v>11</v>
      </c>
      <c r="L10" s="4">
        <v>12</v>
      </c>
      <c r="M10" s="68"/>
      <c r="N10" s="4">
        <v>5374.28</v>
      </c>
      <c r="O10" s="4">
        <v>5925.85</v>
      </c>
      <c r="P10" s="4">
        <v>8.9597099999999994</v>
      </c>
      <c r="Q10" s="4">
        <v>9.8759599999999992</v>
      </c>
      <c r="R10" s="4">
        <v>108.366</v>
      </c>
      <c r="S10" s="4">
        <v>61.532699999999998</v>
      </c>
      <c r="T10" s="68"/>
      <c r="U10" s="4">
        <v>60</v>
      </c>
      <c r="V10" s="4">
        <v>50</v>
      </c>
      <c r="W10" s="4">
        <v>61.111109999999996</v>
      </c>
      <c r="X10" s="4">
        <v>58.620690000000003</v>
      </c>
      <c r="Y10" s="68"/>
      <c r="Z10" s="4">
        <v>59.6</v>
      </c>
      <c r="AA10" s="4">
        <v>79.7</v>
      </c>
      <c r="AB10" s="68"/>
      <c r="AC10" s="4">
        <v>103.6</v>
      </c>
      <c r="AD10" s="4">
        <v>144.69999999999999</v>
      </c>
      <c r="AE10" s="4">
        <v>112.1</v>
      </c>
      <c r="AF10" s="4">
        <v>89.7</v>
      </c>
      <c r="AG10" s="68"/>
      <c r="AH10" s="4">
        <v>14</v>
      </c>
      <c r="AI10" s="4">
        <v>9</v>
      </c>
    </row>
    <row r="11" spans="1:35" ht="18.75" customHeight="1" x14ac:dyDescent="0.3">
      <c r="A11" s="68"/>
      <c r="B11" s="4">
        <v>398.37299999999999</v>
      </c>
      <c r="C11" s="4">
        <v>718.27499999999998</v>
      </c>
      <c r="D11" s="4">
        <v>2.3854899999999999</v>
      </c>
      <c r="E11" s="4">
        <v>2.3557950000000001</v>
      </c>
      <c r="F11" s="4">
        <v>168.43199999999999</v>
      </c>
      <c r="G11" s="4">
        <v>248.7176</v>
      </c>
      <c r="H11" s="68"/>
      <c r="I11" s="4">
        <v>42.319659999999999</v>
      </c>
      <c r="J11" s="4">
        <v>14.9087</v>
      </c>
      <c r="K11" s="4">
        <v>14</v>
      </c>
      <c r="L11" s="4">
        <v>6</v>
      </c>
      <c r="M11" s="68"/>
      <c r="N11" s="4">
        <v>4355</v>
      </c>
      <c r="O11" s="4">
        <v>4430.17</v>
      </c>
      <c r="P11" s="4">
        <v>7.2628500000000003</v>
      </c>
      <c r="Q11" s="4">
        <v>7.3832800000000001</v>
      </c>
      <c r="R11" s="4">
        <v>41.066299999999998</v>
      </c>
      <c r="S11" s="4">
        <v>59.566099999999999</v>
      </c>
      <c r="T11" s="68"/>
      <c r="U11" s="4">
        <v>81</v>
      </c>
      <c r="V11" s="4">
        <v>73</v>
      </c>
      <c r="W11" s="4">
        <v>53.488370000000003</v>
      </c>
      <c r="X11" s="4">
        <v>62.857140000000001</v>
      </c>
      <c r="Y11" s="68"/>
      <c r="Z11" s="4">
        <v>81</v>
      </c>
      <c r="AA11" s="4">
        <v>107.7</v>
      </c>
      <c r="AB11" s="68"/>
      <c r="AC11" s="4">
        <v>130.5</v>
      </c>
      <c r="AD11" s="4">
        <v>143.19999999999999</v>
      </c>
      <c r="AE11" s="4">
        <v>97.9</v>
      </c>
      <c r="AF11" s="4">
        <v>100.5</v>
      </c>
      <c r="AG11" s="68"/>
      <c r="AH11" s="4">
        <v>12</v>
      </c>
      <c r="AI11" s="4">
        <v>14</v>
      </c>
    </row>
    <row r="12" spans="1:35" ht="18.600000000000001" customHeight="1" x14ac:dyDescent="0.3">
      <c r="A12" s="68"/>
      <c r="B12" s="4">
        <v>559.45299999999997</v>
      </c>
      <c r="C12" s="4">
        <v>598.51499999999999</v>
      </c>
      <c r="D12" s="4">
        <v>2.0613800000000002</v>
      </c>
      <c r="E12" s="4">
        <v>2.3854950000000001</v>
      </c>
      <c r="F12" s="4">
        <v>251.59700000000001</v>
      </c>
      <c r="G12" s="4">
        <v>208.6112</v>
      </c>
      <c r="H12" s="68"/>
      <c r="I12" s="4">
        <v>26.713149999999999</v>
      </c>
      <c r="J12" s="4">
        <v>15.9543</v>
      </c>
      <c r="K12" s="4">
        <v>4</v>
      </c>
      <c r="L12" s="4">
        <v>5</v>
      </c>
      <c r="M12" s="68"/>
      <c r="N12" s="4">
        <v>4445.2299999999996</v>
      </c>
      <c r="O12" s="4">
        <v>5041.7</v>
      </c>
      <c r="P12" s="4">
        <v>7.4083800000000002</v>
      </c>
      <c r="Q12" s="4">
        <v>8.4206900000000005</v>
      </c>
      <c r="R12" s="4">
        <v>72.499300000000005</v>
      </c>
      <c r="S12" s="4">
        <v>113.599</v>
      </c>
      <c r="T12" s="68"/>
      <c r="U12" s="4">
        <v>62</v>
      </c>
      <c r="V12" s="4">
        <v>52</v>
      </c>
      <c r="W12" s="4">
        <v>74.285709999999995</v>
      </c>
      <c r="X12" s="4">
        <v>61.538460000000001</v>
      </c>
      <c r="Y12" s="68"/>
      <c r="Z12" s="4">
        <v>66.2</v>
      </c>
      <c r="AA12" s="4">
        <v>51.6</v>
      </c>
      <c r="AB12" s="68"/>
      <c r="AC12" s="4">
        <v>142.80000000000001</v>
      </c>
      <c r="AD12" s="4">
        <v>145</v>
      </c>
      <c r="AE12" s="4">
        <v>39.6</v>
      </c>
      <c r="AF12" s="4">
        <v>59.7</v>
      </c>
      <c r="AG12" s="68"/>
      <c r="AH12" s="4">
        <v>3</v>
      </c>
      <c r="AI12" s="4">
        <v>5</v>
      </c>
    </row>
    <row r="13" spans="1:35" ht="18.75" customHeight="1" x14ac:dyDescent="0.3">
      <c r="A13" s="68"/>
      <c r="B13" s="4">
        <v>377.66199999999998</v>
      </c>
      <c r="C13" s="4">
        <v>331.15</v>
      </c>
      <c r="D13" s="4">
        <v>2.3564799999999999</v>
      </c>
      <c r="E13" s="4">
        <v>2.1007850000000001</v>
      </c>
      <c r="F13" s="4">
        <v>154.66499999999999</v>
      </c>
      <c r="G13" s="4">
        <v>128.98560000000001</v>
      </c>
      <c r="H13" s="68"/>
      <c r="I13" s="4">
        <v>45.499560000000002</v>
      </c>
      <c r="J13" s="4">
        <v>34.593119999999999</v>
      </c>
      <c r="K13" s="4">
        <v>13</v>
      </c>
      <c r="L13" s="4">
        <v>11</v>
      </c>
      <c r="M13" s="68"/>
      <c r="N13" s="4">
        <v>3269.14</v>
      </c>
      <c r="O13" s="4">
        <v>3748.35</v>
      </c>
      <c r="P13" s="4">
        <v>5.4483100000000002</v>
      </c>
      <c r="Q13" s="4">
        <v>6.2469599999999996</v>
      </c>
      <c r="R13" s="4">
        <v>193.83099999999999</v>
      </c>
      <c r="S13" s="4">
        <v>169.69800000000001</v>
      </c>
      <c r="T13" s="68"/>
      <c r="U13" s="4">
        <v>67</v>
      </c>
      <c r="V13" s="4">
        <v>54</v>
      </c>
      <c r="W13" s="4">
        <v>47.727269999999997</v>
      </c>
      <c r="X13" s="4">
        <v>62.06897</v>
      </c>
      <c r="Y13" s="68"/>
      <c r="Z13" s="4">
        <v>71.2</v>
      </c>
      <c r="AA13" s="4">
        <v>89.8</v>
      </c>
      <c r="AB13" s="68"/>
      <c r="AC13" s="4">
        <v>167.8</v>
      </c>
      <c r="AD13" s="4">
        <v>113.7</v>
      </c>
      <c r="AE13" s="4">
        <v>39.6</v>
      </c>
      <c r="AF13" s="4">
        <v>145.6</v>
      </c>
      <c r="AG13" s="68"/>
      <c r="AH13" s="4">
        <v>4</v>
      </c>
      <c r="AI13" s="4">
        <v>9</v>
      </c>
    </row>
    <row r="14" spans="1:35" ht="18.75" customHeight="1" x14ac:dyDescent="0.3">
      <c r="A14" s="68"/>
      <c r="B14" s="4">
        <v>743.90800000000002</v>
      </c>
      <c r="C14" s="4">
        <v>703.77</v>
      </c>
      <c r="D14" s="4">
        <v>2.1894900000000002</v>
      </c>
      <c r="E14" s="4">
        <v>2.47926</v>
      </c>
      <c r="F14" s="4">
        <v>344.697</v>
      </c>
      <c r="G14" s="4">
        <v>231.22399999999999</v>
      </c>
      <c r="H14" s="68"/>
      <c r="I14" s="4">
        <v>3.926631</v>
      </c>
      <c r="J14" s="4"/>
      <c r="K14" s="4">
        <v>3</v>
      </c>
      <c r="L14" s="4"/>
      <c r="M14" s="68"/>
      <c r="N14" s="4">
        <v>4797.6899999999996</v>
      </c>
      <c r="O14" s="4">
        <v>3675.04</v>
      </c>
      <c r="P14" s="4">
        <v>7.9957799999999999</v>
      </c>
      <c r="Q14" s="4">
        <v>6.1363799999999999</v>
      </c>
      <c r="R14" s="4">
        <v>42.232900000000001</v>
      </c>
      <c r="S14" s="4">
        <v>38.499600000000001</v>
      </c>
      <c r="T14" s="68"/>
      <c r="U14" s="4">
        <v>47</v>
      </c>
      <c r="V14" s="4">
        <v>65</v>
      </c>
      <c r="W14" s="4">
        <v>71.875</v>
      </c>
      <c r="X14" s="4">
        <v>56.75676</v>
      </c>
      <c r="Y14" s="68"/>
      <c r="Z14" s="4">
        <v>98.4</v>
      </c>
      <c r="AA14" s="4">
        <v>110.9</v>
      </c>
      <c r="AB14" s="68"/>
      <c r="AC14" s="4">
        <v>143.5</v>
      </c>
      <c r="AD14" s="4">
        <v>164.4</v>
      </c>
      <c r="AE14" s="4">
        <v>53.4</v>
      </c>
      <c r="AF14" s="4">
        <v>72.7</v>
      </c>
      <c r="AG14" s="68"/>
      <c r="AH14" s="4">
        <v>5</v>
      </c>
      <c r="AI14" s="4">
        <v>4</v>
      </c>
    </row>
    <row r="15" spans="1:35" ht="18.75" customHeight="1" x14ac:dyDescent="0.3">
      <c r="A15" s="68"/>
      <c r="B15" s="4">
        <v>485.87599999999998</v>
      </c>
      <c r="C15" s="4">
        <v>806.06100000000004</v>
      </c>
      <c r="D15" s="4">
        <v>1.6906099999999999</v>
      </c>
      <c r="E15" s="4">
        <v>2.9246349999999999</v>
      </c>
      <c r="F15" s="4">
        <v>286.52999999999997</v>
      </c>
      <c r="G15" s="4">
        <v>264.93099999999998</v>
      </c>
      <c r="H15" s="68"/>
      <c r="I15" s="4">
        <v>7.2999239999999999</v>
      </c>
      <c r="J15" s="4"/>
      <c r="K15" s="4">
        <v>7</v>
      </c>
      <c r="L15" s="4"/>
      <c r="M15" s="68"/>
      <c r="N15" s="4">
        <v>5407.46</v>
      </c>
      <c r="O15" s="4">
        <v>4873.54</v>
      </c>
      <c r="P15" s="4">
        <v>9.0185399999999998</v>
      </c>
      <c r="Q15" s="4">
        <v>8.1289800000000003</v>
      </c>
      <c r="R15" s="4">
        <v>56.766100000000002</v>
      </c>
      <c r="S15" s="4">
        <v>104.699</v>
      </c>
      <c r="T15" s="68"/>
      <c r="U15" s="4">
        <v>64</v>
      </c>
      <c r="V15" s="4">
        <v>80</v>
      </c>
      <c r="W15" s="4">
        <v>66.666669999999996</v>
      </c>
      <c r="X15" s="4">
        <v>56.410260000000001</v>
      </c>
      <c r="Y15" s="68"/>
      <c r="Z15" s="4">
        <v>112.2</v>
      </c>
      <c r="AA15" s="4">
        <v>102</v>
      </c>
      <c r="AB15" s="68"/>
      <c r="AC15" s="4">
        <v>224.6</v>
      </c>
      <c r="AD15" s="4">
        <v>166.5</v>
      </c>
      <c r="AE15" s="4">
        <v>32.6</v>
      </c>
      <c r="AF15" s="4">
        <v>98.8</v>
      </c>
      <c r="AG15" s="68"/>
      <c r="AH15" s="4">
        <v>5</v>
      </c>
      <c r="AI15" s="4">
        <v>4</v>
      </c>
    </row>
    <row r="16" spans="1:35" ht="18.75" customHeight="1" x14ac:dyDescent="0.3">
      <c r="A16" s="68"/>
      <c r="B16" s="4">
        <v>428.02800000000002</v>
      </c>
      <c r="C16" s="4">
        <v>621.53800000000001</v>
      </c>
      <c r="D16" s="4">
        <v>1.53545</v>
      </c>
      <c r="E16" s="4">
        <v>2.3325399999999998</v>
      </c>
      <c r="F16" s="4">
        <v>260.16399999999999</v>
      </c>
      <c r="G16" s="4">
        <v>248.864</v>
      </c>
      <c r="H16" s="68"/>
      <c r="I16" s="4">
        <v>39.739640000000001</v>
      </c>
      <c r="J16" s="4"/>
      <c r="K16" s="4">
        <v>11</v>
      </c>
      <c r="L16" s="4"/>
      <c r="M16" s="68"/>
      <c r="N16" s="4">
        <v>4869.25</v>
      </c>
      <c r="O16" s="4">
        <v>3642.31</v>
      </c>
      <c r="P16" s="4">
        <v>8.1150500000000001</v>
      </c>
      <c r="Q16" s="4">
        <v>6.0702299999999996</v>
      </c>
      <c r="R16" s="4">
        <v>43.132899999999999</v>
      </c>
      <c r="S16" s="4">
        <v>76.799199999999999</v>
      </c>
      <c r="T16" s="68"/>
      <c r="U16" s="4">
        <v>48</v>
      </c>
      <c r="V16" s="4">
        <v>61</v>
      </c>
      <c r="W16" s="4">
        <v>58.536589999999997</v>
      </c>
      <c r="X16" s="4">
        <v>75.757580000000004</v>
      </c>
      <c r="Y16" s="68"/>
      <c r="Z16" s="4">
        <v>83.1</v>
      </c>
      <c r="AA16" s="4"/>
      <c r="AB16" s="68"/>
      <c r="AC16" s="4">
        <v>186.8</v>
      </c>
      <c r="AD16" s="4"/>
      <c r="AE16" s="4">
        <v>70.900000000000006</v>
      </c>
      <c r="AF16" s="4"/>
      <c r="AG16" s="68"/>
      <c r="AH16" s="4">
        <v>11</v>
      </c>
      <c r="AI16" s="4">
        <v>6</v>
      </c>
    </row>
    <row r="17" spans="1:35" ht="18.75" customHeight="1" x14ac:dyDescent="0.3">
      <c r="A17" s="68"/>
      <c r="B17" s="4"/>
      <c r="C17" s="4">
        <v>605.16</v>
      </c>
      <c r="D17" s="4"/>
      <c r="E17" s="4">
        <v>2.0918299999999999</v>
      </c>
      <c r="F17" s="4"/>
      <c r="G17" s="4">
        <v>265.464</v>
      </c>
      <c r="H17" s="68"/>
      <c r="I17" s="4"/>
      <c r="J17" s="4"/>
      <c r="K17" s="4"/>
      <c r="L17" s="4"/>
      <c r="M17" s="68"/>
      <c r="N17" s="4">
        <v>3802.23</v>
      </c>
      <c r="O17" s="4">
        <v>3596.25</v>
      </c>
      <c r="P17" s="4">
        <v>6.3448700000000002</v>
      </c>
      <c r="Q17" s="4">
        <v>5.9961500000000001</v>
      </c>
      <c r="R17" s="4">
        <v>78.965900000000005</v>
      </c>
      <c r="S17" s="4">
        <v>40.3996</v>
      </c>
      <c r="T17" s="68"/>
      <c r="U17" s="4"/>
      <c r="V17" s="4"/>
      <c r="W17" s="4"/>
      <c r="X17" s="4"/>
      <c r="Y17" s="68"/>
      <c r="Z17" s="4">
        <v>150.5</v>
      </c>
      <c r="AA17" s="4"/>
      <c r="AB17" s="68"/>
      <c r="AC17" s="4">
        <v>165.4</v>
      </c>
      <c r="AD17" s="4"/>
      <c r="AE17" s="4">
        <v>97</v>
      </c>
      <c r="AF17" s="4"/>
      <c r="AG17" s="68"/>
      <c r="AH17" s="4">
        <v>7</v>
      </c>
      <c r="AI17" s="4">
        <v>14</v>
      </c>
    </row>
    <row r="18" spans="1:35" ht="18.75" customHeight="1" x14ac:dyDescent="0.3">
      <c r="A18" s="68"/>
      <c r="B18" s="4"/>
      <c r="C18" s="4">
        <v>592.80499999999995</v>
      </c>
      <c r="D18" s="4"/>
      <c r="E18" s="4">
        <v>2.3338999999999999</v>
      </c>
      <c r="F18" s="4"/>
      <c r="G18" s="4">
        <v>250.93100000000001</v>
      </c>
      <c r="H18" s="68"/>
      <c r="I18" s="4"/>
      <c r="J18" s="4"/>
      <c r="K18" s="4"/>
      <c r="L18" s="4"/>
      <c r="M18" s="68"/>
      <c r="N18" s="4">
        <v>3396.03</v>
      </c>
      <c r="O18" s="4">
        <v>3813.51</v>
      </c>
      <c r="P18" s="4">
        <v>5.6597900000000001</v>
      </c>
      <c r="Q18" s="4">
        <v>6.3555700000000002</v>
      </c>
      <c r="R18" s="4">
        <v>145.86500000000001</v>
      </c>
      <c r="S18" s="4">
        <v>107.032</v>
      </c>
      <c r="T18" s="68"/>
      <c r="U18" s="4"/>
      <c r="V18" s="4"/>
      <c r="W18" s="4"/>
      <c r="X18" s="4"/>
      <c r="Y18" s="68"/>
      <c r="Z18" s="4">
        <v>58.1</v>
      </c>
      <c r="AA18" s="4"/>
      <c r="AB18" s="68"/>
      <c r="AC18" s="4"/>
      <c r="AD18" s="4"/>
      <c r="AE18" s="4"/>
      <c r="AF18" s="4"/>
      <c r="AG18" s="68"/>
      <c r="AH18" s="4"/>
      <c r="AI18" s="4">
        <v>5</v>
      </c>
    </row>
    <row r="19" spans="1:35" ht="18.75" customHeight="1" x14ac:dyDescent="0.3">
      <c r="A19" s="68"/>
      <c r="B19" s="4"/>
      <c r="C19" s="4"/>
      <c r="D19" s="4"/>
      <c r="E19" s="4"/>
      <c r="F19" s="4"/>
      <c r="G19" s="4"/>
      <c r="H19" s="68"/>
      <c r="I19" s="4"/>
      <c r="J19" s="4"/>
      <c r="K19" s="4"/>
      <c r="L19" s="4"/>
      <c r="M19" s="68"/>
      <c r="N19" s="4">
        <v>3842.74</v>
      </c>
      <c r="O19" s="4">
        <v>4275.76</v>
      </c>
      <c r="P19" s="4">
        <v>6.40428</v>
      </c>
      <c r="Q19" s="4">
        <v>7.1259399999999999</v>
      </c>
      <c r="R19" s="4">
        <v>51.466200000000001</v>
      </c>
      <c r="S19" s="4">
        <v>91.765699999999995</v>
      </c>
      <c r="T19" s="68"/>
      <c r="U19" s="4"/>
      <c r="V19" s="4"/>
      <c r="W19" s="4"/>
      <c r="X19" s="4"/>
      <c r="Y19" s="68"/>
      <c r="Z19" s="4">
        <v>135.30000000000001</v>
      </c>
      <c r="AA19" s="4"/>
      <c r="AB19" s="68"/>
      <c r="AC19" s="4"/>
      <c r="AD19" s="4"/>
      <c r="AE19" s="4"/>
      <c r="AF19" s="4"/>
      <c r="AG19" s="68"/>
      <c r="AH19" s="4"/>
      <c r="AI19" s="4">
        <v>9</v>
      </c>
    </row>
    <row r="20" spans="1:35" ht="18.75" customHeight="1" x14ac:dyDescent="0.3">
      <c r="A20" s="68"/>
      <c r="B20" s="4"/>
      <c r="C20" s="4"/>
      <c r="D20" s="4"/>
      <c r="E20" s="4"/>
      <c r="F20" s="4"/>
      <c r="G20" s="4"/>
      <c r="H20" s="68"/>
      <c r="I20" s="4"/>
      <c r="J20" s="4"/>
      <c r="K20" s="4"/>
      <c r="L20" s="4"/>
      <c r="M20" s="68"/>
      <c r="N20" s="4">
        <v>5057.29</v>
      </c>
      <c r="O20" s="4">
        <v>4612.55</v>
      </c>
      <c r="P20" s="4">
        <v>8.4284400000000002</v>
      </c>
      <c r="Q20" s="4">
        <v>7.6872400000000001</v>
      </c>
      <c r="R20" s="4">
        <v>76.065899999999999</v>
      </c>
      <c r="S20" s="4">
        <v>97.698999999999998</v>
      </c>
      <c r="T20" s="68"/>
      <c r="U20" s="4"/>
      <c r="V20" s="4"/>
      <c r="W20" s="4"/>
      <c r="X20" s="4"/>
      <c r="Y20" s="68"/>
      <c r="Z20" s="4">
        <v>89.7</v>
      </c>
      <c r="AA20" s="4"/>
      <c r="AB20" s="68"/>
      <c r="AC20" s="4"/>
      <c r="AD20" s="4"/>
      <c r="AE20" s="4"/>
      <c r="AF20" s="4"/>
      <c r="AG20" s="68"/>
      <c r="AH20" s="4"/>
      <c r="AI20" s="4"/>
    </row>
    <row r="21" spans="1:35" ht="18.75" customHeight="1" x14ac:dyDescent="0.3">
      <c r="A21" s="68"/>
      <c r="B21" s="4"/>
      <c r="C21" s="4"/>
      <c r="D21" s="4"/>
      <c r="E21" s="4"/>
      <c r="F21" s="4"/>
      <c r="G21" s="4"/>
      <c r="H21" s="68"/>
      <c r="I21" s="4"/>
      <c r="J21" s="4"/>
      <c r="K21" s="4"/>
      <c r="L21" s="4"/>
      <c r="M21" s="68"/>
      <c r="N21" s="4">
        <v>3759.54</v>
      </c>
      <c r="O21" s="4">
        <v>3087.89</v>
      </c>
      <c r="P21" s="4">
        <v>6.2656200000000002</v>
      </c>
      <c r="Q21" s="4">
        <v>5.1462399999999997</v>
      </c>
      <c r="R21" s="4">
        <v>89.965800000000002</v>
      </c>
      <c r="S21" s="4">
        <v>67.665999999999997</v>
      </c>
      <c r="T21" s="68"/>
      <c r="U21" s="4"/>
      <c r="V21" s="4"/>
      <c r="W21" s="4"/>
      <c r="X21" s="4"/>
      <c r="Y21" s="68"/>
      <c r="Z21" s="4">
        <v>68.099999999999994</v>
      </c>
      <c r="AA21" s="4"/>
      <c r="AB21" s="68"/>
      <c r="AC21" s="4"/>
      <c r="AD21" s="4"/>
      <c r="AE21" s="4"/>
      <c r="AF21" s="4"/>
      <c r="AG21" s="68"/>
      <c r="AH21" s="4"/>
      <c r="AI21" s="4"/>
    </row>
    <row r="22" spans="1:35" ht="18.75" customHeight="1" x14ac:dyDescent="0.3">
      <c r="A22" s="82"/>
      <c r="B22" s="4"/>
      <c r="C22" s="4"/>
      <c r="D22" s="4"/>
      <c r="E22" s="4"/>
      <c r="F22" s="4"/>
      <c r="G22" s="4"/>
      <c r="H22" s="82"/>
      <c r="I22" s="4"/>
      <c r="J22" s="4"/>
      <c r="K22" s="4"/>
      <c r="L22" s="4"/>
      <c r="M22" s="82"/>
      <c r="N22" s="4"/>
      <c r="O22" s="4">
        <v>3878.34</v>
      </c>
      <c r="P22" s="4"/>
      <c r="Q22" s="4">
        <v>6.4635999999999996</v>
      </c>
      <c r="R22" s="4"/>
      <c r="S22" s="4">
        <v>72.992099999999994</v>
      </c>
      <c r="T22" s="82"/>
      <c r="U22" s="4"/>
      <c r="V22" s="4"/>
      <c r="W22" s="4"/>
      <c r="X22" s="4"/>
      <c r="Y22" s="82"/>
      <c r="Z22" s="4">
        <v>81.400000000000006</v>
      </c>
      <c r="AA22" s="4"/>
      <c r="AB22" s="82"/>
      <c r="AC22" s="4"/>
      <c r="AD22" s="4"/>
      <c r="AE22" s="4"/>
      <c r="AF22" s="4"/>
      <c r="AG22" s="82"/>
      <c r="AH22" s="4"/>
      <c r="AI22" s="4"/>
    </row>
    <row r="23" spans="1:35" ht="18.75" customHeight="1" x14ac:dyDescent="0.3">
      <c r="A23" s="2" t="s">
        <v>2</v>
      </c>
      <c r="B23" s="1">
        <f t="shared" ref="B23:G23" si="0">AVERAGE(B5:B22)</f>
        <v>625.33749999999998</v>
      </c>
      <c r="C23" s="1">
        <f t="shared" si="0"/>
        <v>715.02278571428565</v>
      </c>
      <c r="D23" s="1">
        <f t="shared" si="0"/>
        <v>2.3395225000000002</v>
      </c>
      <c r="E23" s="1">
        <f t="shared" si="0"/>
        <v>2.4575314285714285</v>
      </c>
      <c r="F23" s="1">
        <f t="shared" si="0"/>
        <v>238.63928333333328</v>
      </c>
      <c r="G23" s="1">
        <f t="shared" si="0"/>
        <v>246.47848571428568</v>
      </c>
      <c r="H23" s="2" t="s">
        <v>2</v>
      </c>
      <c r="I23" s="1">
        <f>AVERAGE(I5:I22)</f>
        <v>24.585902916666665</v>
      </c>
      <c r="J23" s="1">
        <f>AVERAGE(J5:J22)</f>
        <v>22.066201111111109</v>
      </c>
      <c r="K23" s="1">
        <f>AVERAGE(K5:K22)</f>
        <v>8.8333333333333339</v>
      </c>
      <c r="L23" s="1">
        <f>AVERAGE(L5:L22)</f>
        <v>9.6666666666666661</v>
      </c>
      <c r="M23" s="2" t="s">
        <v>2</v>
      </c>
      <c r="N23" s="1">
        <f t="shared" ref="N23:S23" si="1">AVERAGE(N5:N22)</f>
        <v>4442.3211764705875</v>
      </c>
      <c r="O23" s="1">
        <f t="shared" si="1"/>
        <v>4374.1838888888888</v>
      </c>
      <c r="P23" s="1">
        <f t="shared" si="1"/>
        <v>7.4050076470588229</v>
      </c>
      <c r="Q23" s="1">
        <f t="shared" si="1"/>
        <v>7.2921572222222233</v>
      </c>
      <c r="R23" s="1">
        <f t="shared" si="1"/>
        <v>83.373658823529411</v>
      </c>
      <c r="S23" s="1">
        <f t="shared" si="1"/>
        <v>78.602488888888885</v>
      </c>
      <c r="T23" s="2" t="s">
        <v>2</v>
      </c>
      <c r="U23" s="1">
        <f>AVERAGE(U5:U22)</f>
        <v>64.333333333333329</v>
      </c>
      <c r="V23" s="1">
        <f>AVERAGE(V5:V22)</f>
        <v>61.333333333333336</v>
      </c>
      <c r="W23" s="1">
        <f>AVERAGE(W5:W22)</f>
        <v>62.286310833333324</v>
      </c>
      <c r="X23" s="1">
        <f>AVERAGE(X5:X22)</f>
        <v>62.836635000000001</v>
      </c>
      <c r="Y23" s="2" t="s">
        <v>2</v>
      </c>
      <c r="Z23" s="1">
        <f>AVERAGE(Z5:Z22)</f>
        <v>87.61666666666666</v>
      </c>
      <c r="AA23" s="1">
        <f>AVERAGE(AA5:AA22)</f>
        <v>81.427272727272722</v>
      </c>
      <c r="AB23" s="2" t="s">
        <v>2</v>
      </c>
      <c r="AC23" s="1">
        <f>AVERAGE(AC5:AC22)</f>
        <v>144.43076923076922</v>
      </c>
      <c r="AD23" s="1">
        <f>AVERAGE(AD5:AD22)</f>
        <v>134.90000000000003</v>
      </c>
      <c r="AE23" s="1">
        <f>AVERAGE(AE5:AE22)</f>
        <v>77.5</v>
      </c>
      <c r="AF23" s="1">
        <f>AVERAGE(AF5:AF22)</f>
        <v>98.727272727272748</v>
      </c>
      <c r="AG23" s="2" t="s">
        <v>2</v>
      </c>
      <c r="AH23" s="1">
        <f>AVERAGE(AH5:AH22)</f>
        <v>8.0769230769230766</v>
      </c>
      <c r="AI23" s="1">
        <f>AVERAGE(AI5:AI22)</f>
        <v>8.2666666666666675</v>
      </c>
    </row>
    <row r="24" spans="1:35" ht="18.75" customHeight="1" x14ac:dyDescent="0.3">
      <c r="A24" s="2" t="s">
        <v>3</v>
      </c>
      <c r="B24" s="1">
        <f t="shared" ref="B24:G24" si="2">STDEV(B5:B22)</f>
        <v>182.27089852270078</v>
      </c>
      <c r="C24" s="1">
        <f t="shared" si="2"/>
        <v>176.07169004225281</v>
      </c>
      <c r="D24" s="1">
        <f t="shared" si="2"/>
        <v>0.48292530527034055</v>
      </c>
      <c r="E24" s="1">
        <f t="shared" si="2"/>
        <v>0.38590603324877343</v>
      </c>
      <c r="F24" s="1">
        <f t="shared" si="2"/>
        <v>51.495460332906141</v>
      </c>
      <c r="G24" s="1">
        <f t="shared" si="2"/>
        <v>38.916242644445212</v>
      </c>
      <c r="H24" s="2" t="s">
        <v>3</v>
      </c>
      <c r="I24" s="1">
        <f>STDEV(I5:I22)</f>
        <v>15.239946155493749</v>
      </c>
      <c r="J24" s="1">
        <f>STDEV(J5:J22)</f>
        <v>9.7965000310090993</v>
      </c>
      <c r="K24" s="1">
        <f>STDEV(K5:K22)</f>
        <v>3.8573031873042951</v>
      </c>
      <c r="L24" s="1">
        <f>STDEV(L5:L22)</f>
        <v>3.2015621187164243</v>
      </c>
      <c r="M24" s="2" t="s">
        <v>3</v>
      </c>
      <c r="N24" s="1">
        <f t="shared" ref="N24:S24" si="3">STDEV(N5:N22)</f>
        <v>677.43433723205555</v>
      </c>
      <c r="O24" s="1">
        <f t="shared" si="3"/>
        <v>835.63901754806682</v>
      </c>
      <c r="P24" s="1">
        <f t="shared" si="3"/>
        <v>1.1294105259577363</v>
      </c>
      <c r="Q24" s="1">
        <f t="shared" si="3"/>
        <v>1.3930579778771244</v>
      </c>
      <c r="R24" s="1">
        <f t="shared" si="3"/>
        <v>40.974882144157228</v>
      </c>
      <c r="S24" s="1">
        <f t="shared" si="3"/>
        <v>32.734339382347329</v>
      </c>
      <c r="T24" s="2" t="s">
        <v>3</v>
      </c>
      <c r="U24" s="1">
        <f>STDEV(U5:U22)</f>
        <v>13.213858656957868</v>
      </c>
      <c r="V24" s="1">
        <f>STDEV(V5:V22)</f>
        <v>12.608318562349888</v>
      </c>
      <c r="W24" s="1">
        <f>STDEV(W5:W22)</f>
        <v>9.1857466365070319</v>
      </c>
      <c r="X24" s="1">
        <f>STDEV(X5:X22)</f>
        <v>5.2493116700599218</v>
      </c>
      <c r="Y24" s="2" t="s">
        <v>3</v>
      </c>
      <c r="Z24" s="1">
        <f>STDEV(Z5:Z22)</f>
        <v>24.328299909171353</v>
      </c>
      <c r="AA24" s="1">
        <f>STDEV(AA5:AA22)</f>
        <v>26.971136086901918</v>
      </c>
      <c r="AB24" s="2" t="s">
        <v>3</v>
      </c>
      <c r="AC24" s="1">
        <f>STDEV(AC5:AC22)</f>
        <v>38.543036219603202</v>
      </c>
      <c r="AD24" s="1">
        <f>STDEV(AD5:AD22)</f>
        <v>34.051637258727993</v>
      </c>
      <c r="AE24" s="1">
        <f>STDEV(AE5:AE22)</f>
        <v>29.367385537928513</v>
      </c>
      <c r="AF24" s="1">
        <f>STDEV(AF5:AF22)</f>
        <v>35.687619447340239</v>
      </c>
      <c r="AG24" s="2" t="s">
        <v>3</v>
      </c>
      <c r="AH24" s="1">
        <f>STDEV(AH5:AH22)</f>
        <v>4.4807279628340613</v>
      </c>
      <c r="AI24" s="1">
        <f>STDEV(AI5:AI22)</f>
        <v>3.8446004188930201</v>
      </c>
    </row>
    <row r="25" spans="1:35" ht="18.75" customHeight="1" x14ac:dyDescent="0.3">
      <c r="A25" s="2" t="s">
        <v>1</v>
      </c>
      <c r="B25" s="1">
        <f t="shared" ref="B25:G25" si="4">STDEV(B5:B22)/SQRT(COUNT(B5:B22))</f>
        <v>52.617076163758128</v>
      </c>
      <c r="C25" s="1">
        <f t="shared" si="4"/>
        <v>47.057138546311933</v>
      </c>
      <c r="D25" s="1">
        <f t="shared" si="4"/>
        <v>0.13940852749815666</v>
      </c>
      <c r="E25" s="1">
        <f t="shared" si="4"/>
        <v>0.10313772570756452</v>
      </c>
      <c r="F25" s="1">
        <f t="shared" si="4"/>
        <v>14.86545894262353</v>
      </c>
      <c r="G25" s="1">
        <f t="shared" si="4"/>
        <v>10.400803339719678</v>
      </c>
      <c r="H25" s="2" t="s">
        <v>1</v>
      </c>
      <c r="I25" s="1">
        <f>STDEV(I5:I22)/SQRT(COUNT(I5:I22))</f>
        <v>4.3993935076548594</v>
      </c>
      <c r="J25" s="1">
        <f>STDEV(J5:J22)/SQRT(COUNT(J5:J22))</f>
        <v>3.2655000103363663</v>
      </c>
      <c r="K25" s="1">
        <f>STDEV(K5:K22)/SQRT(COUNT(K5:K22))</f>
        <v>1.1135075167680681</v>
      </c>
      <c r="L25" s="1">
        <f>STDEV(L5:L22)/SQRT(COUNT(L5:L22))</f>
        <v>1.0671873729054748</v>
      </c>
      <c r="M25" s="2" t="s">
        <v>1</v>
      </c>
      <c r="N25" s="1">
        <f t="shared" ref="N25:S25" si="5">STDEV(N5:N22)/SQRT(COUNT(N5:N22))</f>
        <v>164.30196040165058</v>
      </c>
      <c r="O25" s="1">
        <f t="shared" si="5"/>
        <v>196.96200531076749</v>
      </c>
      <c r="P25" s="1">
        <f t="shared" si="5"/>
        <v>0.27392228783577316</v>
      </c>
      <c r="Q25" s="1">
        <f t="shared" si="5"/>
        <v>0.32834691424764473</v>
      </c>
      <c r="R25" s="1">
        <f t="shared" si="5"/>
        <v>9.9378686516232531</v>
      </c>
      <c r="S25" s="1">
        <f t="shared" si="5"/>
        <v>7.7155577849732202</v>
      </c>
      <c r="T25" s="2" t="s">
        <v>1</v>
      </c>
      <c r="U25" s="1">
        <f>STDEV(U5:U22)/SQRT(COUNT(U5:U22))</f>
        <v>3.8145124263141459</v>
      </c>
      <c r="V25" s="1">
        <f>STDEV(V5:V22)/SQRT(COUNT(V5:V22))</f>
        <v>3.639708058000632</v>
      </c>
      <c r="W25" s="1">
        <f>STDEV(W5:W22)/SQRT(COUNT(W5:W22))</f>
        <v>2.6516966466475171</v>
      </c>
      <c r="X25" s="1">
        <f>STDEV(X5:X22)/SQRT(COUNT(X5:X22))</f>
        <v>1.5153457528846701</v>
      </c>
      <c r="Y25" s="2" t="s">
        <v>1</v>
      </c>
      <c r="Z25" s="1">
        <f>STDEV(Z5:Z22)/SQRT(COUNT(Z5:Z22))</f>
        <v>5.7342352801717107</v>
      </c>
      <c r="AA25" s="1">
        <f>STDEV(AA5:AA22)/SQRT(COUNT(AA5:AA22))</f>
        <v>8.1321035063516387</v>
      </c>
      <c r="AB25" s="2" t="s">
        <v>1</v>
      </c>
      <c r="AC25" s="1">
        <f>STDEV(AC5:AC22)/SQRT(COUNT(AC5:AC22))</f>
        <v>10.689914877065005</v>
      </c>
      <c r="AD25" s="1">
        <f>STDEV(AD5:AD22)/SQRT(COUNT(AD5:AD22))</f>
        <v>10.26695493495335</v>
      </c>
      <c r="AE25" s="1">
        <f>STDEV(AE5:AE22)/SQRT(COUNT(AE5:AE22))</f>
        <v>8.1450472602554509</v>
      </c>
      <c r="AF25" s="1">
        <f>STDEV(AF5:AF22)/SQRT(COUNT(AF5:AF22))</f>
        <v>10.7602221243471</v>
      </c>
      <c r="AG25" s="2" t="s">
        <v>1</v>
      </c>
      <c r="AH25" s="1">
        <f>STDEV(AH5:AH22)/SQRT(COUNT(AH5:AH22))</f>
        <v>1.2427303401079626</v>
      </c>
      <c r="AI25" s="1">
        <f>STDEV(AI5:AI22)/SQRT(COUNT(AI5:AI22))</f>
        <v>0.99267155967964837</v>
      </c>
    </row>
    <row r="26" spans="1:35" ht="18.75" customHeight="1" x14ac:dyDescent="0.3">
      <c r="A26" s="69" t="s">
        <v>17</v>
      </c>
      <c r="B26" s="83" t="s">
        <v>38</v>
      </c>
      <c r="C26" s="85"/>
      <c r="D26" s="83" t="s">
        <v>38</v>
      </c>
      <c r="E26" s="85"/>
      <c r="F26" s="83" t="s">
        <v>38</v>
      </c>
      <c r="G26" s="85"/>
      <c r="H26" s="69" t="s">
        <v>17</v>
      </c>
      <c r="I26" s="83" t="s">
        <v>38</v>
      </c>
      <c r="J26" s="85"/>
      <c r="K26" s="83" t="s">
        <v>38</v>
      </c>
      <c r="L26" s="85"/>
      <c r="M26" s="69" t="s">
        <v>17</v>
      </c>
      <c r="N26" s="83" t="s">
        <v>38</v>
      </c>
      <c r="O26" s="85"/>
      <c r="P26" s="83" t="s">
        <v>38</v>
      </c>
      <c r="Q26" s="85"/>
      <c r="R26" s="83" t="s">
        <v>38</v>
      </c>
      <c r="S26" s="85"/>
      <c r="T26" s="69" t="s">
        <v>17</v>
      </c>
      <c r="U26" s="83" t="s">
        <v>38</v>
      </c>
      <c r="V26" s="85"/>
      <c r="W26" s="83" t="s">
        <v>38</v>
      </c>
      <c r="X26" s="85"/>
      <c r="Y26" s="69" t="s">
        <v>17</v>
      </c>
      <c r="Z26" s="83" t="s">
        <v>38</v>
      </c>
      <c r="AA26" s="85"/>
      <c r="AB26" s="69" t="s">
        <v>17</v>
      </c>
      <c r="AC26" s="83" t="s">
        <v>38</v>
      </c>
      <c r="AD26" s="85"/>
      <c r="AE26" s="83" t="s">
        <v>38</v>
      </c>
      <c r="AF26" s="85"/>
      <c r="AG26" s="69" t="s">
        <v>17</v>
      </c>
      <c r="AH26" s="83" t="s">
        <v>38</v>
      </c>
      <c r="AI26" s="85"/>
    </row>
    <row r="27" spans="1:35" ht="18.75" customHeight="1" x14ac:dyDescent="0.3">
      <c r="A27" s="69"/>
      <c r="B27" s="86"/>
      <c r="C27" s="88"/>
      <c r="D27" s="86"/>
      <c r="E27" s="88"/>
      <c r="F27" s="86"/>
      <c r="G27" s="88"/>
      <c r="H27" s="69"/>
      <c r="I27" s="86"/>
      <c r="J27" s="88"/>
      <c r="K27" s="86"/>
      <c r="L27" s="88"/>
      <c r="M27" s="69"/>
      <c r="N27" s="86"/>
      <c r="O27" s="88"/>
      <c r="P27" s="86"/>
      <c r="Q27" s="88"/>
      <c r="R27" s="86"/>
      <c r="S27" s="88"/>
      <c r="T27" s="69"/>
      <c r="U27" s="86"/>
      <c r="V27" s="88"/>
      <c r="W27" s="86"/>
      <c r="X27" s="88"/>
      <c r="Y27" s="69"/>
      <c r="Z27" s="86"/>
      <c r="AA27" s="88"/>
      <c r="AB27" s="69"/>
      <c r="AC27" s="86"/>
      <c r="AD27" s="88"/>
      <c r="AE27" s="86"/>
      <c r="AF27" s="88"/>
      <c r="AG27" s="69"/>
      <c r="AH27" s="86"/>
      <c r="AI27" s="88"/>
    </row>
    <row r="28" spans="1:35" ht="18.75" customHeight="1" x14ac:dyDescent="0.3"/>
    <row r="29" spans="1:35" ht="18.75" customHeight="1" x14ac:dyDescent="0.3"/>
    <row r="30" spans="1:35" ht="18.75" customHeight="1" x14ac:dyDescent="0.3"/>
    <row r="31" spans="1:35" ht="18.75" customHeight="1" x14ac:dyDescent="0.3"/>
    <row r="33" customFormat="1" ht="17.25" customHeight="1" x14ac:dyDescent="0.3"/>
  </sheetData>
  <mergeCells count="49">
    <mergeCell ref="AH2:AI2"/>
    <mergeCell ref="B3:C3"/>
    <mergeCell ref="D3:E3"/>
    <mergeCell ref="F3:G3"/>
    <mergeCell ref="I3:J3"/>
    <mergeCell ref="K3:L3"/>
    <mergeCell ref="N3:O3"/>
    <mergeCell ref="P3:Q3"/>
    <mergeCell ref="R3:S3"/>
    <mergeCell ref="U3:V3"/>
    <mergeCell ref="AH3:AI3"/>
    <mergeCell ref="AB4:AB22"/>
    <mergeCell ref="AG4:AG22"/>
    <mergeCell ref="Y4:Y22"/>
    <mergeCell ref="B2:G2"/>
    <mergeCell ref="I2:L2"/>
    <mergeCell ref="N2:S2"/>
    <mergeCell ref="U2:X2"/>
    <mergeCell ref="Z2:AA2"/>
    <mergeCell ref="AC2:AF2"/>
    <mergeCell ref="W3:X3"/>
    <mergeCell ref="Z3:AA3"/>
    <mergeCell ref="AC3:AD3"/>
    <mergeCell ref="AE3:AF3"/>
    <mergeCell ref="T4:T22"/>
    <mergeCell ref="N26:O27"/>
    <mergeCell ref="P26:Q27"/>
    <mergeCell ref="R26:S27"/>
    <mergeCell ref="T26:T27"/>
    <mergeCell ref="K26:L27"/>
    <mergeCell ref="M26:M27"/>
    <mergeCell ref="A4:A22"/>
    <mergeCell ref="H4:H22"/>
    <mergeCell ref="M4:M22"/>
    <mergeCell ref="A26:A27"/>
    <mergeCell ref="B26:C27"/>
    <mergeCell ref="D26:E27"/>
    <mergeCell ref="F26:G27"/>
    <mergeCell ref="H26:H27"/>
    <mergeCell ref="I26:J27"/>
    <mergeCell ref="U26:V27"/>
    <mergeCell ref="AH26:AI27"/>
    <mergeCell ref="Y26:Y27"/>
    <mergeCell ref="Z26:AA27"/>
    <mergeCell ref="AB26:AB27"/>
    <mergeCell ref="AC26:AD27"/>
    <mergeCell ref="AE26:AF27"/>
    <mergeCell ref="AG26:AG27"/>
    <mergeCell ref="W26:X27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91D82-ABE7-4ECB-81C3-E6CE06DA9729}">
  <dimension ref="A2:Z21"/>
  <sheetViews>
    <sheetView zoomScale="40" zoomScaleNormal="40" workbookViewId="0">
      <selection activeCell="G9" sqref="G9"/>
    </sheetView>
  </sheetViews>
  <sheetFormatPr defaultColWidth="8.875" defaultRowHeight="16.5" x14ac:dyDescent="0.3"/>
  <cols>
    <col min="2" max="2" width="11.125" customWidth="1"/>
    <col min="3" max="3" width="13" bestFit="1" customWidth="1"/>
    <col min="4" max="4" width="11.125" customWidth="1"/>
    <col min="5" max="5" width="13" bestFit="1" customWidth="1"/>
    <col min="6" max="6" width="11.125" customWidth="1"/>
    <col min="7" max="7" width="13" bestFit="1" customWidth="1"/>
    <col min="8" max="8" width="11.125" customWidth="1"/>
    <col min="9" max="9" width="13" bestFit="1" customWidth="1"/>
    <col min="10" max="10" width="11.125" customWidth="1"/>
    <col min="11" max="11" width="13" bestFit="1" customWidth="1"/>
    <col min="12" max="12" width="11.125" customWidth="1"/>
    <col min="13" max="13" width="13" bestFit="1" customWidth="1"/>
    <col min="15" max="15" width="11.125" customWidth="1"/>
    <col min="16" max="16" width="13" bestFit="1" customWidth="1"/>
    <col min="17" max="17" width="11.125" customWidth="1"/>
    <col min="18" max="18" width="13" bestFit="1" customWidth="1"/>
    <col min="19" max="19" width="11.125" customWidth="1"/>
    <col min="20" max="20" width="13" bestFit="1" customWidth="1"/>
    <col min="21" max="21" width="11.125" customWidth="1"/>
    <col min="22" max="22" width="13" bestFit="1" customWidth="1"/>
    <col min="23" max="23" width="11.125" customWidth="1"/>
    <col min="24" max="24" width="13" bestFit="1" customWidth="1"/>
    <col min="25" max="25" width="11.125" customWidth="1"/>
    <col min="26" max="26" width="13" bestFit="1" customWidth="1"/>
  </cols>
  <sheetData>
    <row r="2" spans="1:26" x14ac:dyDescent="0.3">
      <c r="A2" s="13" t="s">
        <v>0</v>
      </c>
      <c r="B2" s="94" t="s">
        <v>125</v>
      </c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13" t="s">
        <v>0</v>
      </c>
      <c r="O2" s="94" t="s">
        <v>125</v>
      </c>
      <c r="P2" s="94"/>
      <c r="Q2" s="94"/>
      <c r="R2" s="94"/>
      <c r="S2" s="94"/>
      <c r="T2" s="94"/>
      <c r="U2" s="94"/>
      <c r="V2" s="94"/>
      <c r="W2" s="94"/>
      <c r="X2" s="94"/>
      <c r="Y2" s="94"/>
      <c r="Z2" s="94"/>
    </row>
    <row r="3" spans="1:26" x14ac:dyDescent="0.3">
      <c r="A3" s="13"/>
      <c r="B3" s="94" t="s">
        <v>42</v>
      </c>
      <c r="C3" s="94"/>
      <c r="D3" s="94"/>
      <c r="E3" s="94" t="s">
        <v>126</v>
      </c>
      <c r="F3" s="94"/>
      <c r="G3" s="94"/>
      <c r="H3" s="94" t="s">
        <v>42</v>
      </c>
      <c r="I3" s="94"/>
      <c r="J3" s="94"/>
      <c r="K3" s="94" t="s">
        <v>127</v>
      </c>
      <c r="L3" s="94"/>
      <c r="M3" s="94"/>
      <c r="N3" s="13"/>
      <c r="O3" s="94" t="s">
        <v>42</v>
      </c>
      <c r="P3" s="94"/>
      <c r="Q3" s="94"/>
      <c r="R3" s="94" t="s">
        <v>126</v>
      </c>
      <c r="S3" s="94"/>
      <c r="T3" s="94"/>
      <c r="U3" s="94" t="s">
        <v>42</v>
      </c>
      <c r="V3" s="94"/>
      <c r="W3" s="94"/>
      <c r="X3" s="94" t="s">
        <v>127</v>
      </c>
      <c r="Y3" s="94"/>
      <c r="Z3" s="94"/>
    </row>
    <row r="4" spans="1:26" x14ac:dyDescent="0.3">
      <c r="A4" s="13"/>
      <c r="B4" s="5" t="s">
        <v>128</v>
      </c>
      <c r="C4" s="6" t="s">
        <v>129</v>
      </c>
      <c r="D4" s="5" t="s">
        <v>130</v>
      </c>
      <c r="E4" s="5" t="s">
        <v>128</v>
      </c>
      <c r="F4" s="6" t="s">
        <v>129</v>
      </c>
      <c r="G4" s="5" t="s">
        <v>130</v>
      </c>
      <c r="H4" s="5" t="s">
        <v>128</v>
      </c>
      <c r="I4" s="6" t="s">
        <v>129</v>
      </c>
      <c r="J4" s="5" t="s">
        <v>130</v>
      </c>
      <c r="K4" s="5" t="s">
        <v>128</v>
      </c>
      <c r="L4" s="6" t="s">
        <v>129</v>
      </c>
      <c r="M4" s="5" t="s">
        <v>130</v>
      </c>
      <c r="N4" s="13"/>
      <c r="O4" s="5" t="s">
        <v>128</v>
      </c>
      <c r="P4" s="6" t="s">
        <v>129</v>
      </c>
      <c r="Q4" s="5" t="s">
        <v>130</v>
      </c>
      <c r="R4" s="5" t="s">
        <v>128</v>
      </c>
      <c r="S4" s="6" t="s">
        <v>129</v>
      </c>
      <c r="T4" s="5" t="s">
        <v>130</v>
      </c>
      <c r="U4" s="5" t="s">
        <v>128</v>
      </c>
      <c r="V4" s="6" t="s">
        <v>129</v>
      </c>
      <c r="W4" s="5" t="s">
        <v>130</v>
      </c>
      <c r="X4" s="5" t="s">
        <v>128</v>
      </c>
      <c r="Y4" s="6" t="s">
        <v>129</v>
      </c>
      <c r="Z4" s="5" t="s">
        <v>130</v>
      </c>
    </row>
    <row r="5" spans="1:26" ht="18.75" customHeight="1" x14ac:dyDescent="0.3">
      <c r="A5" s="90" t="s">
        <v>131</v>
      </c>
      <c r="B5" s="4">
        <v>20.9</v>
      </c>
      <c r="C5" s="4">
        <v>22.2</v>
      </c>
      <c r="D5" s="4">
        <v>25.3</v>
      </c>
      <c r="E5" s="4">
        <v>19.600000000000001</v>
      </c>
      <c r="F5" s="4">
        <v>19.8</v>
      </c>
      <c r="G5" s="4">
        <v>24.8</v>
      </c>
      <c r="H5" s="4">
        <v>19.100000000000001</v>
      </c>
      <c r="I5" s="4">
        <v>21.5</v>
      </c>
      <c r="J5" s="4">
        <v>23.6</v>
      </c>
      <c r="K5" s="4">
        <v>17.7</v>
      </c>
      <c r="L5" s="4">
        <v>19.600000000000001</v>
      </c>
      <c r="M5" s="4">
        <v>22.2</v>
      </c>
      <c r="N5" s="90" t="s">
        <v>132</v>
      </c>
      <c r="O5" s="4">
        <v>15.2</v>
      </c>
      <c r="P5" s="4">
        <v>15.1</v>
      </c>
      <c r="Q5" s="4">
        <v>16.8</v>
      </c>
      <c r="R5" s="4">
        <v>14.6</v>
      </c>
      <c r="S5" s="4">
        <v>18.5</v>
      </c>
      <c r="T5" s="4">
        <v>18.2</v>
      </c>
      <c r="U5" s="4">
        <v>15.6</v>
      </c>
      <c r="V5" s="4">
        <v>18.2</v>
      </c>
      <c r="W5" s="4">
        <v>19.2</v>
      </c>
      <c r="X5" s="4">
        <v>14.6</v>
      </c>
      <c r="Y5" s="4">
        <v>15.9</v>
      </c>
      <c r="Z5" s="4">
        <v>17.8</v>
      </c>
    </row>
    <row r="6" spans="1:26" ht="18.75" customHeight="1" x14ac:dyDescent="0.3">
      <c r="A6" s="90"/>
      <c r="B6" s="4">
        <v>20.399999999999999</v>
      </c>
      <c r="C6" s="4">
        <v>22</v>
      </c>
      <c r="D6" s="4">
        <v>25.1</v>
      </c>
      <c r="E6" s="4">
        <v>19.399999999999999</v>
      </c>
      <c r="F6" s="4">
        <v>19.7</v>
      </c>
      <c r="G6" s="4">
        <v>24.7</v>
      </c>
      <c r="H6" s="4">
        <v>18.899999999999999</v>
      </c>
      <c r="I6" s="4">
        <v>20.5</v>
      </c>
      <c r="J6" s="4">
        <v>22.5</v>
      </c>
      <c r="K6" s="4">
        <v>18.2</v>
      </c>
      <c r="L6" s="4">
        <v>21.4</v>
      </c>
      <c r="M6" s="4">
        <v>23.1</v>
      </c>
      <c r="N6" s="90"/>
      <c r="O6" s="4">
        <v>14.8</v>
      </c>
      <c r="P6" s="4">
        <v>15.3</v>
      </c>
      <c r="Q6" s="4">
        <v>16.899999999999999</v>
      </c>
      <c r="R6" s="4">
        <v>14.8</v>
      </c>
      <c r="S6" s="4">
        <v>18.399999999999999</v>
      </c>
      <c r="T6" s="4">
        <v>18.3</v>
      </c>
      <c r="U6" s="4">
        <v>15.5</v>
      </c>
      <c r="V6" s="4">
        <v>17.2</v>
      </c>
      <c r="W6" s="4">
        <v>18.399999999999999</v>
      </c>
      <c r="X6" s="4">
        <v>15.9</v>
      </c>
      <c r="Y6" s="4">
        <v>16.2</v>
      </c>
      <c r="Z6" s="4">
        <v>19</v>
      </c>
    </row>
    <row r="7" spans="1:26" ht="18.75" customHeight="1" x14ac:dyDescent="0.3">
      <c r="A7" s="90"/>
      <c r="B7" s="4">
        <v>20.2</v>
      </c>
      <c r="C7" s="4">
        <v>21.7</v>
      </c>
      <c r="D7" s="4">
        <v>24.3</v>
      </c>
      <c r="E7" s="4">
        <v>17.600000000000001</v>
      </c>
      <c r="F7" s="4">
        <v>19.5</v>
      </c>
      <c r="G7" s="4">
        <v>23.9</v>
      </c>
      <c r="H7" s="4">
        <v>18.5</v>
      </c>
      <c r="I7" s="4">
        <v>19.100000000000001</v>
      </c>
      <c r="J7" s="4">
        <v>21.9</v>
      </c>
      <c r="K7" s="4">
        <v>19</v>
      </c>
      <c r="L7" s="4">
        <v>22</v>
      </c>
      <c r="M7" s="4">
        <v>24.5</v>
      </c>
      <c r="N7" s="90"/>
      <c r="O7" s="4">
        <v>14.7</v>
      </c>
      <c r="P7" s="4">
        <v>16.8</v>
      </c>
      <c r="Q7" s="4">
        <v>16.7</v>
      </c>
      <c r="R7" s="4">
        <v>17.100000000000001</v>
      </c>
      <c r="S7" s="4">
        <v>18.5</v>
      </c>
      <c r="T7" s="4">
        <v>18.399999999999999</v>
      </c>
      <c r="U7" s="4">
        <v>16.3</v>
      </c>
      <c r="V7" s="4">
        <v>18.100000000000001</v>
      </c>
      <c r="W7" s="4">
        <v>20.100000000000001</v>
      </c>
      <c r="X7" s="4">
        <v>16</v>
      </c>
      <c r="Y7" s="4">
        <v>18.5</v>
      </c>
      <c r="Z7" s="4">
        <v>19.100000000000001</v>
      </c>
    </row>
    <row r="8" spans="1:26" ht="18.75" customHeight="1" x14ac:dyDescent="0.3">
      <c r="A8" s="90"/>
      <c r="B8" s="4">
        <v>20.100000000000001</v>
      </c>
      <c r="C8" s="4">
        <v>21.6</v>
      </c>
      <c r="D8" s="4">
        <v>24.2</v>
      </c>
      <c r="E8" s="4">
        <v>17.399999999999999</v>
      </c>
      <c r="F8" s="4">
        <v>21.5</v>
      </c>
      <c r="G8" s="4">
        <v>22.1</v>
      </c>
      <c r="H8" s="4">
        <v>19.3</v>
      </c>
      <c r="I8" s="4">
        <v>20.9</v>
      </c>
      <c r="J8" s="4">
        <v>23.6</v>
      </c>
      <c r="K8" s="4">
        <v>19.100000000000001</v>
      </c>
      <c r="L8" s="4">
        <v>20.5</v>
      </c>
      <c r="M8" s="4">
        <v>21.5</v>
      </c>
      <c r="N8" s="90"/>
      <c r="O8" s="4">
        <v>13.8</v>
      </c>
      <c r="P8" s="4">
        <v>17.3</v>
      </c>
      <c r="Q8" s="4">
        <v>17.899999999999999</v>
      </c>
      <c r="R8" s="4">
        <v>17</v>
      </c>
      <c r="S8" s="4">
        <v>19</v>
      </c>
      <c r="T8" s="4">
        <v>20</v>
      </c>
      <c r="U8" s="4">
        <v>15.9</v>
      </c>
      <c r="V8" s="4">
        <v>17.2</v>
      </c>
      <c r="W8" s="4">
        <v>19</v>
      </c>
      <c r="X8" s="4">
        <v>16</v>
      </c>
      <c r="Y8" s="4">
        <v>18.3</v>
      </c>
      <c r="Z8" s="4">
        <v>18.899999999999999</v>
      </c>
    </row>
    <row r="9" spans="1:26" ht="18.75" customHeight="1" x14ac:dyDescent="0.3">
      <c r="A9" s="90"/>
      <c r="B9" s="4">
        <v>19.8</v>
      </c>
      <c r="C9" s="4">
        <v>20.8</v>
      </c>
      <c r="D9" s="4">
        <v>24</v>
      </c>
      <c r="E9" s="4">
        <v>17.3</v>
      </c>
      <c r="F9" s="4">
        <v>21.7</v>
      </c>
      <c r="G9" s="4">
        <v>22</v>
      </c>
      <c r="H9" s="4">
        <v>17.899999999999999</v>
      </c>
      <c r="I9" s="4">
        <v>18.5</v>
      </c>
      <c r="J9" s="4">
        <v>21.5</v>
      </c>
      <c r="K9" s="4">
        <v>18.399999999999999</v>
      </c>
      <c r="L9" s="4">
        <v>19.600000000000001</v>
      </c>
      <c r="M9" s="4">
        <v>22.1</v>
      </c>
      <c r="N9" s="90"/>
      <c r="O9" s="4">
        <v>19.7</v>
      </c>
      <c r="P9" s="4">
        <v>21.9</v>
      </c>
      <c r="Q9" s="4">
        <v>24</v>
      </c>
      <c r="R9" s="4">
        <v>18</v>
      </c>
      <c r="S9" s="4">
        <v>18.100000000000001</v>
      </c>
      <c r="T9" s="4">
        <v>20.2</v>
      </c>
      <c r="U9" s="4">
        <v>16.3</v>
      </c>
      <c r="V9" s="4">
        <v>18</v>
      </c>
      <c r="W9" s="4">
        <v>20.100000000000001</v>
      </c>
      <c r="X9" s="4">
        <v>16.5</v>
      </c>
      <c r="Y9" s="4">
        <v>17</v>
      </c>
      <c r="Z9" s="4">
        <v>19.5</v>
      </c>
    </row>
    <row r="10" spans="1:26" ht="18.75" customHeight="1" x14ac:dyDescent="0.3">
      <c r="A10" s="90"/>
      <c r="B10" s="4">
        <v>17.899999999999999</v>
      </c>
      <c r="C10" s="4">
        <v>21.2</v>
      </c>
      <c r="D10" s="4">
        <v>21.1</v>
      </c>
      <c r="E10" s="4">
        <v>17.2</v>
      </c>
      <c r="F10" s="4">
        <v>22.5</v>
      </c>
      <c r="G10" s="4">
        <v>20</v>
      </c>
      <c r="H10" s="4">
        <v>19.5</v>
      </c>
      <c r="I10" s="4">
        <v>21.1</v>
      </c>
      <c r="J10" s="4">
        <v>24</v>
      </c>
      <c r="K10" s="4">
        <v>19.5</v>
      </c>
      <c r="L10" s="4">
        <v>21.1</v>
      </c>
      <c r="M10" s="4">
        <v>22.6</v>
      </c>
      <c r="N10" s="90"/>
      <c r="O10" s="4"/>
      <c r="P10" s="4"/>
      <c r="Q10" s="4"/>
      <c r="R10" s="4">
        <v>14.8</v>
      </c>
      <c r="S10" s="4">
        <v>18.5</v>
      </c>
      <c r="T10" s="4">
        <v>20.3</v>
      </c>
      <c r="U10" s="4">
        <v>14.5</v>
      </c>
      <c r="V10" s="4">
        <v>15.6</v>
      </c>
      <c r="W10" s="4">
        <v>17.3</v>
      </c>
      <c r="X10" s="4">
        <v>15.1</v>
      </c>
      <c r="Y10" s="4">
        <v>16.600000000000001</v>
      </c>
      <c r="Z10" s="4">
        <v>18.3</v>
      </c>
    </row>
    <row r="11" spans="1:26" ht="18.75" customHeight="1" x14ac:dyDescent="0.3">
      <c r="A11" s="90"/>
      <c r="B11" s="4">
        <v>18.5</v>
      </c>
      <c r="C11" s="4">
        <v>21.5</v>
      </c>
      <c r="D11" s="4">
        <v>22.7</v>
      </c>
      <c r="E11" s="4">
        <v>16.5</v>
      </c>
      <c r="F11" s="4">
        <v>22.9</v>
      </c>
      <c r="G11" s="4">
        <v>19.8</v>
      </c>
      <c r="H11" s="4">
        <v>18.3</v>
      </c>
      <c r="I11" s="4">
        <v>20.7</v>
      </c>
      <c r="J11" s="4">
        <v>23.6</v>
      </c>
      <c r="K11" s="4">
        <v>20.100000000000001</v>
      </c>
      <c r="L11" s="4">
        <v>21.2</v>
      </c>
      <c r="M11" s="4">
        <v>23.5</v>
      </c>
      <c r="N11" s="90"/>
      <c r="O11" s="4"/>
      <c r="P11" s="4"/>
      <c r="Q11" s="4"/>
      <c r="R11" s="4"/>
      <c r="S11" s="4"/>
      <c r="T11" s="4"/>
      <c r="U11" s="4">
        <v>17.3</v>
      </c>
      <c r="V11" s="4">
        <v>18.2</v>
      </c>
      <c r="W11" s="4">
        <v>19.5</v>
      </c>
      <c r="X11" s="4">
        <v>14.9</v>
      </c>
      <c r="Y11" s="4">
        <v>15.2</v>
      </c>
      <c r="Z11" s="4">
        <v>17.7</v>
      </c>
    </row>
    <row r="12" spans="1:26" ht="18.75" customHeight="1" x14ac:dyDescent="0.3">
      <c r="A12" s="90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90"/>
      <c r="O12" s="4"/>
      <c r="P12" s="4"/>
      <c r="Q12" s="4"/>
      <c r="R12" s="4"/>
      <c r="S12" s="4"/>
      <c r="T12" s="4"/>
      <c r="U12" s="4">
        <v>14.4</v>
      </c>
      <c r="V12" s="4">
        <v>16.2</v>
      </c>
      <c r="W12" s="4">
        <v>18.100000000000001</v>
      </c>
      <c r="X12" s="4">
        <v>14.6</v>
      </c>
      <c r="Y12" s="4">
        <v>15.8</v>
      </c>
      <c r="Z12" s="4">
        <v>20.2</v>
      </c>
    </row>
    <row r="13" spans="1:26" ht="18.75" customHeight="1" x14ac:dyDescent="0.3">
      <c r="A13" s="90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90"/>
      <c r="O13" s="4"/>
      <c r="P13" s="4"/>
      <c r="Q13" s="4"/>
      <c r="R13" s="4"/>
      <c r="S13" s="4"/>
      <c r="T13" s="4"/>
      <c r="U13" s="4"/>
      <c r="V13" s="4"/>
      <c r="W13" s="4"/>
      <c r="X13" s="4">
        <v>15.8</v>
      </c>
      <c r="Y13" s="4">
        <v>16.899999999999999</v>
      </c>
      <c r="Z13" s="4">
        <v>18.7</v>
      </c>
    </row>
    <row r="14" spans="1:26" ht="18.75" customHeight="1" x14ac:dyDescent="0.3">
      <c r="A14" s="2" t="s">
        <v>2</v>
      </c>
      <c r="B14" s="1">
        <f t="shared" ref="B14:M14" si="0">AVERAGE(B5:B13)</f>
        <v>19.685714285714283</v>
      </c>
      <c r="C14" s="1">
        <f t="shared" si="0"/>
        <v>21.571428571428573</v>
      </c>
      <c r="D14" s="1">
        <f t="shared" si="0"/>
        <v>23.814285714285713</v>
      </c>
      <c r="E14" s="1">
        <f t="shared" si="0"/>
        <v>17.857142857142858</v>
      </c>
      <c r="F14" s="1">
        <f t="shared" si="0"/>
        <v>21.085714285714285</v>
      </c>
      <c r="G14" s="1">
        <f t="shared" si="0"/>
        <v>22.471428571428572</v>
      </c>
      <c r="H14" s="1">
        <f t="shared" si="0"/>
        <v>18.785714285714285</v>
      </c>
      <c r="I14" s="1">
        <f t="shared" si="0"/>
        <v>20.328571428571426</v>
      </c>
      <c r="J14" s="1">
        <f t="shared" si="0"/>
        <v>22.957142857142856</v>
      </c>
      <c r="K14" s="1">
        <f t="shared" si="0"/>
        <v>18.857142857142858</v>
      </c>
      <c r="L14" s="1">
        <f t="shared" si="0"/>
        <v>20.771428571428569</v>
      </c>
      <c r="M14" s="1">
        <f t="shared" si="0"/>
        <v>22.785714285714285</v>
      </c>
      <c r="N14" s="2" t="s">
        <v>2</v>
      </c>
      <c r="O14" s="1">
        <f t="shared" ref="O14:Z14" si="1">AVERAGE(O5:O13)</f>
        <v>15.64</v>
      </c>
      <c r="P14" s="1">
        <f t="shared" si="1"/>
        <v>17.28</v>
      </c>
      <c r="Q14" s="1">
        <f t="shared" si="1"/>
        <v>18.46</v>
      </c>
      <c r="R14" s="1">
        <f t="shared" si="1"/>
        <v>16.05</v>
      </c>
      <c r="S14" s="1">
        <f t="shared" si="1"/>
        <v>18.5</v>
      </c>
      <c r="T14" s="1">
        <f t="shared" si="1"/>
        <v>19.233333333333334</v>
      </c>
      <c r="U14" s="1">
        <f t="shared" si="1"/>
        <v>15.725000000000001</v>
      </c>
      <c r="V14" s="1">
        <f t="shared" si="1"/>
        <v>17.337499999999999</v>
      </c>
      <c r="W14" s="1">
        <f t="shared" si="1"/>
        <v>18.962499999999995</v>
      </c>
      <c r="X14" s="1">
        <f t="shared" si="1"/>
        <v>15.488888888888889</v>
      </c>
      <c r="Y14" s="1">
        <f t="shared" si="1"/>
        <v>16.711111111111112</v>
      </c>
      <c r="Z14" s="1">
        <f t="shared" si="1"/>
        <v>18.799999999999997</v>
      </c>
    </row>
    <row r="15" spans="1:26" ht="18.75" customHeight="1" x14ac:dyDescent="0.3">
      <c r="A15" s="2" t="s">
        <v>3</v>
      </c>
      <c r="B15" s="1">
        <f t="shared" ref="B15:M15" si="2">STDEV(B5:B13)</f>
        <v>1.082325538564332</v>
      </c>
      <c r="C15" s="1">
        <f t="shared" si="2"/>
        <v>0.47157284949512535</v>
      </c>
      <c r="D15" s="1">
        <f t="shared" si="2"/>
        <v>1.4656381675213148</v>
      </c>
      <c r="E15" s="1">
        <f t="shared" si="2"/>
        <v>1.1745313148332017</v>
      </c>
      <c r="F15" s="1">
        <f t="shared" si="2"/>
        <v>1.4099983113802788</v>
      </c>
      <c r="G15" s="1">
        <f t="shared" si="2"/>
        <v>2.083038074315402</v>
      </c>
      <c r="H15" s="1">
        <f t="shared" si="2"/>
        <v>0.57569833370314005</v>
      </c>
      <c r="I15" s="1">
        <f t="shared" si="2"/>
        <v>1.1041048949477663</v>
      </c>
      <c r="J15" s="1">
        <f t="shared" si="2"/>
        <v>0.98125284348996633</v>
      </c>
      <c r="K15" s="1">
        <f t="shared" si="2"/>
        <v>0.81824434585508188</v>
      </c>
      <c r="L15" s="1">
        <f t="shared" si="2"/>
        <v>0.91417410033006541</v>
      </c>
      <c r="M15" s="1">
        <f t="shared" si="2"/>
        <v>1.0040394604273468</v>
      </c>
      <c r="N15" s="2" t="s">
        <v>3</v>
      </c>
      <c r="O15" s="1">
        <f t="shared" ref="O15:Z15" si="3">STDEV(O5:O13)</f>
        <v>2.3265854809140269</v>
      </c>
      <c r="P15" s="1">
        <f t="shared" si="3"/>
        <v>2.7499090894064033</v>
      </c>
      <c r="Q15" s="1">
        <f t="shared" si="3"/>
        <v>3.1341665558804959</v>
      </c>
      <c r="R15" s="1">
        <f t="shared" si="3"/>
        <v>1.4855975228843106</v>
      </c>
      <c r="S15" s="1">
        <f t="shared" si="3"/>
        <v>0.28982753492378849</v>
      </c>
      <c r="T15" s="1">
        <f t="shared" si="3"/>
        <v>1.0289152864384254</v>
      </c>
      <c r="U15" s="1">
        <f t="shared" si="3"/>
        <v>0.96325341569970224</v>
      </c>
      <c r="V15" s="1">
        <f t="shared" si="3"/>
        <v>0.98985929736070521</v>
      </c>
      <c r="W15" s="1">
        <f t="shared" si="3"/>
        <v>0.98261676877901627</v>
      </c>
      <c r="X15" s="1">
        <f t="shared" si="3"/>
        <v>0.69721668877839649</v>
      </c>
      <c r="Y15" s="1">
        <f t="shared" si="3"/>
        <v>1.1118053386771947</v>
      </c>
      <c r="Z15" s="1">
        <f t="shared" si="3"/>
        <v>0.79529868602934317</v>
      </c>
    </row>
    <row r="16" spans="1:26" ht="18.75" customHeight="1" x14ac:dyDescent="0.3">
      <c r="A16" s="2" t="s">
        <v>1</v>
      </c>
      <c r="B16" s="1">
        <f t="shared" ref="B16:M16" si="4">STDEV(B5:B13)/SQRT(COUNT(B5:B13))</f>
        <v>0.40908060180789574</v>
      </c>
      <c r="C16" s="1">
        <f t="shared" si="4"/>
        <v>0.17823778354488468</v>
      </c>
      <c r="D16" s="1">
        <f t="shared" si="4"/>
        <v>0.55395915760940317</v>
      </c>
      <c r="E16" s="1">
        <f t="shared" si="4"/>
        <v>0.44393110944376579</v>
      </c>
      <c r="F16" s="1">
        <f t="shared" si="4"/>
        <v>0.53292926870474733</v>
      </c>
      <c r="G16" s="1">
        <f t="shared" si="4"/>
        <v>0.78731438801677633</v>
      </c>
      <c r="H16" s="1">
        <f t="shared" si="4"/>
        <v>0.21759351731039756</v>
      </c>
      <c r="I16" s="1">
        <f t="shared" si="4"/>
        <v>0.41731242476584068</v>
      </c>
      <c r="J16" s="1">
        <f t="shared" si="4"/>
        <v>0.37087871387849081</v>
      </c>
      <c r="K16" s="1">
        <f t="shared" si="4"/>
        <v>0.30926729297389588</v>
      </c>
      <c r="L16" s="1">
        <f t="shared" si="4"/>
        <v>0.34552533206993757</v>
      </c>
      <c r="M16" s="1">
        <f t="shared" si="4"/>
        <v>0.37949124554089098</v>
      </c>
      <c r="N16" s="2" t="s">
        <v>1</v>
      </c>
      <c r="O16" s="1">
        <f t="shared" ref="O16:Z16" si="5">STDEV(O5:O13)/SQRT(COUNT(O5:O13))</f>
        <v>1.0404806581575607</v>
      </c>
      <c r="P16" s="1">
        <f t="shared" si="5"/>
        <v>1.2297967311714528</v>
      </c>
      <c r="Q16" s="1">
        <f t="shared" si="5"/>
        <v>1.4016418943510363</v>
      </c>
      <c r="R16" s="1">
        <f t="shared" si="5"/>
        <v>0.60649264903486944</v>
      </c>
      <c r="S16" s="1">
        <f t="shared" si="5"/>
        <v>0.11832159566199221</v>
      </c>
      <c r="T16" s="1">
        <f t="shared" si="5"/>
        <v>0.42005290672062318</v>
      </c>
      <c r="U16" s="1">
        <f t="shared" si="5"/>
        <v>0.34056151112118188</v>
      </c>
      <c r="V16" s="1">
        <f t="shared" si="5"/>
        <v>0.3499681107921529</v>
      </c>
      <c r="W16" s="1">
        <f t="shared" si="5"/>
        <v>0.34740749025562806</v>
      </c>
      <c r="X16" s="1">
        <f t="shared" si="5"/>
        <v>0.23240556292613215</v>
      </c>
      <c r="Y16" s="1">
        <f t="shared" si="5"/>
        <v>0.37060177955906487</v>
      </c>
      <c r="Z16" s="1">
        <f t="shared" si="5"/>
        <v>0.26509956200978108</v>
      </c>
    </row>
    <row r="17" ht="18.75" customHeight="1" x14ac:dyDescent="0.3"/>
    <row r="18" ht="18.75" customHeight="1" x14ac:dyDescent="0.3"/>
    <row r="19" ht="18.75" customHeight="1" x14ac:dyDescent="0.3"/>
    <row r="21" ht="17.25" customHeight="1" x14ac:dyDescent="0.3"/>
  </sheetData>
  <mergeCells count="12">
    <mergeCell ref="A5:A13"/>
    <mergeCell ref="N5:N13"/>
    <mergeCell ref="B2:M2"/>
    <mergeCell ref="O2:Z2"/>
    <mergeCell ref="B3:D3"/>
    <mergeCell ref="E3:G3"/>
    <mergeCell ref="H3:J3"/>
    <mergeCell ref="K3:M3"/>
    <mergeCell ref="O3:Q3"/>
    <mergeCell ref="R3:T3"/>
    <mergeCell ref="U3:W3"/>
    <mergeCell ref="X3:Z3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9</vt:i4>
      </vt:variant>
    </vt:vector>
  </HeadingPairs>
  <TitlesOfParts>
    <vt:vector size="29" baseType="lpstr">
      <vt:lpstr>Legend</vt:lpstr>
      <vt:lpstr>Appendix Figure S6</vt:lpstr>
      <vt:lpstr>Appendix Figure S7</vt:lpstr>
      <vt:lpstr>Appendix Figure S8</vt:lpstr>
      <vt:lpstr>Appendix Figure S9</vt:lpstr>
      <vt:lpstr>Appendix Figure S10</vt:lpstr>
      <vt:lpstr>Appendix Figure S11</vt:lpstr>
      <vt:lpstr>Appendix Figure S12</vt:lpstr>
      <vt:lpstr>Appendix Figure S13</vt:lpstr>
      <vt:lpstr>Appendix Figure S14</vt:lpstr>
      <vt:lpstr>Appendix Figure S15</vt:lpstr>
      <vt:lpstr>Appendix Figure S16</vt:lpstr>
      <vt:lpstr>Appendix Figure S17</vt:lpstr>
      <vt:lpstr>Appendix Figure S18</vt:lpstr>
      <vt:lpstr>Appendix Figure S19</vt:lpstr>
      <vt:lpstr>Appendix Figure S20</vt:lpstr>
      <vt:lpstr>Appendix Figure S21</vt:lpstr>
      <vt:lpstr>Appendix Figure S22</vt:lpstr>
      <vt:lpstr>Appendix Figure S23</vt:lpstr>
      <vt:lpstr>Appendix Figure S24</vt:lpstr>
      <vt:lpstr>Appendix Figure S25</vt:lpstr>
      <vt:lpstr>Appendix Figure S26</vt:lpstr>
      <vt:lpstr>Appendix Figure S27</vt:lpstr>
      <vt:lpstr>Appendix Figure S28</vt:lpstr>
      <vt:lpstr>Appendix Figure S30</vt:lpstr>
      <vt:lpstr>Appendix Figure S32</vt:lpstr>
      <vt:lpstr>Appendix Figure S33</vt:lpstr>
      <vt:lpstr>Appendix Figure S34</vt:lpstr>
      <vt:lpstr>Appendix Figure S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진후</dc:creator>
  <cp:lastModifiedBy>재원 고</cp:lastModifiedBy>
  <cp:lastPrinted>2025-05-11T20:13:02Z</cp:lastPrinted>
  <dcterms:created xsi:type="dcterms:W3CDTF">2020-12-14T23:37:29Z</dcterms:created>
  <dcterms:modified xsi:type="dcterms:W3CDTF">2026-02-24T14:29:21Z</dcterms:modified>
</cp:coreProperties>
</file>